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6"/>
  </bookViews>
  <sheets>
    <sheet name="Index" sheetId="1" state="visible" r:id="rId2"/>
    <sheet name="Table 1" sheetId="2" state="visible" r:id="rId3"/>
    <sheet name="Table 2" sheetId="3" state="visible" r:id="rId4"/>
    <sheet name="Table 3" sheetId="4" state="visible" r:id="rId5"/>
    <sheet name="Table 4" sheetId="5" state="visible" r:id="rId6"/>
    <sheet name="Table 5" sheetId="6" state="visible" r:id="rId7"/>
    <sheet name="Table 6" sheetId="7" state="visible" r:id="rId8"/>
    <sheet name="Table 7" sheetId="8" state="visible" r:id="rId9"/>
  </sheets>
  <definedNames>
    <definedName function="false" hidden="false" localSheetId="1" name="ordered_cpg_table" vbProcedure="false">'Table 1'!$A$4:$L$97</definedName>
    <definedName function="false" hidden="false" localSheetId="2" name="Excel_BuiltIn__FilterDatabase" vbProcedure="false">'Table 2'!$A$3:$F$19204</definedName>
    <definedName function="false" hidden="false" localSheetId="5" name="core_hormone_cpgs" vbProcedure="false">'Table 5'!$A$3:$G$3</definedName>
    <definedName function="false" hidden="false" localSheetId="5" name="cpg_pos_horm" vbProcedure="false">'Table 5'!$A$4:$G$136</definedName>
    <definedName function="false" hidden="false" localSheetId="6" name="core_hormone_cpgs_1" vbProcedure="false">'Table 6'!$A$3:$G$3</definedName>
    <definedName function="false" hidden="false" localSheetId="6" name="cpg_ALLALLs" vbProcedure="false">'Table 6'!$A$4:$G$55</definedName>
    <definedName function="false" hidden="false" localSheetId="6" name="Excel_BuiltIn_Extract" vbProcedure="false">#REF!</definedName>
    <definedName function="false" hidden="false" localSheetId="6"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662" uniqueCount="2528">
  <si>
    <t xml:space="preserve">Supplementary tables</t>
  </si>
  <si>
    <t xml:space="preserve">Pubertal development in healthy children is mirrored by DNA methylation patterns in peripheral blood. Kristian Almstrup, Marie Lindhardt Johansen, Alexander S. Busch, Casper P. Hagen, John E. Nielsen, Jørgen Holm Petersen and Anders Juul.</t>
  </si>
  <si>
    <t xml:space="preserve">Table 1</t>
  </si>
  <si>
    <t xml:space="preserve">Top most significant CpGs associated with pubertal age</t>
  </si>
  <si>
    <t xml:space="preserve">Table 2</t>
  </si>
  <si>
    <t xml:space="preserve">Pubertal age - output from missMethyl</t>
  </si>
  <si>
    <t xml:space="preserve">Table 3</t>
  </si>
  <si>
    <t xml:space="preserve">Pubertal age - output from REVIGO</t>
  </si>
  <si>
    <t xml:space="preserve">Table 4</t>
  </si>
  <si>
    <t xml:space="preserve">Top most significant CpGs associated with individual circulating hormone values in boys</t>
  </si>
  <si>
    <t xml:space="preserve">Table 5</t>
  </si>
  <si>
    <t xml:space="preserve">Core set of CpGs associated with changes in reproductive hormones in boys</t>
  </si>
  <si>
    <t xml:space="preserve">Table 6</t>
  </si>
  <si>
    <t xml:space="preserve">Core set of CpGs associated both with pubertal age and changes in reproductive hormones in boys</t>
  </si>
  <si>
    <t xml:space="preserve">Table 7</t>
  </si>
  <si>
    <t xml:space="preserve">Pubertal age - Top 20 differentially methylated regions from DMRCate analysis of boys and girls, collectively</t>
  </si>
  <si>
    <t xml:space="preserve">Core set of CpGs associated with pubertal age at a FDR cut-off of 0.001 (sorted by increasing FDR)</t>
  </si>
  <si>
    <t xml:space="preserve">cpg ID</t>
  </si>
  <si>
    <t xml:space="preserve">Holm significanse 
(step-down bonferroni)</t>
  </si>
  <si>
    <t xml:space="preserve">False discovery rate (FDR)</t>
  </si>
  <si>
    <t xml:space="preserve">Genomic control ad- justed p-values</t>
  </si>
  <si>
    <t xml:space="preserve">Effect size</t>
  </si>
  <si>
    <t xml:space="preserve">Standard error of effect size</t>
  </si>
  <si>
    <t xml:space="preserve">Chromosome</t>
  </si>
  <si>
    <t xml:space="preserve">Chromosomal position</t>
  </si>
  <si>
    <t xml:space="preserve">Gene symbol</t>
  </si>
  <si>
    <t xml:space="preserve">Genomic site</t>
  </si>
  <si>
    <t xml:space="preserve">Position in site</t>
  </si>
  <si>
    <t xml:space="preserve">Gene name</t>
  </si>
  <si>
    <t xml:space="preserve">cg16069986</t>
  </si>
  <si>
    <t xml:space="preserve">SHANK2-AS3</t>
  </si>
  <si>
    <t xml:space="preserve">intron (NM_012309, intron 10 of 22)</t>
  </si>
  <si>
    <t xml:space="preserve">SHANK2 antisense RNA 3</t>
  </si>
  <si>
    <t xml:space="preserve">cg03326252</t>
  </si>
  <si>
    <t xml:space="preserve">IGSF9B</t>
  </si>
  <si>
    <t xml:space="preserve">intron (NM_001277285, intron 1 of 19)</t>
  </si>
  <si>
    <t xml:space="preserve">immunoglobulin superfamily, member 9B</t>
  </si>
  <si>
    <t xml:space="preserve">cg09278098</t>
  </si>
  <si>
    <t xml:space="preserve">SLC6A15</t>
  </si>
  <si>
    <t xml:space="preserve">Intergenic</t>
  </si>
  <si>
    <t xml:space="preserve">solute carrier family 6 (neutral amino acid transporter), member 15</t>
  </si>
  <si>
    <t xml:space="preserve">cg14918082</t>
  </si>
  <si>
    <t xml:space="preserve">KCNAB3</t>
  </si>
  <si>
    <t xml:space="preserve">promoter-TSS (NM_004732)</t>
  </si>
  <si>
    <t xml:space="preserve">potassium voltage-gated channel, shaker-related subfamily, beta member 3</t>
  </si>
  <si>
    <t xml:space="preserve">cg18450254</t>
  </si>
  <si>
    <t xml:space="preserve">PRICKLE2</t>
  </si>
  <si>
    <t xml:space="preserve">intron (NM_198859, intron 1 of 7)</t>
  </si>
  <si>
    <t xml:space="preserve">prickle homolog 2 (Drosophila)</t>
  </si>
  <si>
    <t xml:space="preserve">cg26305174</t>
  </si>
  <si>
    <t xml:space="preserve">TRIP6</t>
  </si>
  <si>
    <t xml:space="preserve">TTS (NM_001267812)</t>
  </si>
  <si>
    <t xml:space="preserve">thyroid hormone receptor interactor 6</t>
  </si>
  <si>
    <t xml:space="preserve">cg08957484</t>
  </si>
  <si>
    <t xml:space="preserve">CCNI2</t>
  </si>
  <si>
    <t xml:space="preserve">exon (NM_001039780, exon 1 of 6)</t>
  </si>
  <si>
    <t xml:space="preserve">cyclin I family, member 2</t>
  </si>
  <si>
    <t xml:space="preserve">cg23201812</t>
  </si>
  <si>
    <t xml:space="preserve">EHF</t>
  </si>
  <si>
    <t xml:space="preserve">ets homologous factor</t>
  </si>
  <si>
    <t xml:space="preserve">cg13407335</t>
  </si>
  <si>
    <t xml:space="preserve">cg16312514</t>
  </si>
  <si>
    <t xml:space="preserve">cg23907053</t>
  </si>
  <si>
    <t xml:space="preserve">RAB3IP</t>
  </si>
  <si>
    <t xml:space="preserve">3' UTR (NM_175625, exon 10 of 10)</t>
  </si>
  <si>
    <t xml:space="preserve">RAB3A interacting protein</t>
  </si>
  <si>
    <t xml:space="preserve">cg07164639</t>
  </si>
  <si>
    <t xml:space="preserve">DDO</t>
  </si>
  <si>
    <t xml:space="preserve">promoter-TSS (NM_003649)</t>
  </si>
  <si>
    <t xml:space="preserve">D-aspartate oxidase</t>
  </si>
  <si>
    <t xml:space="preserve">cg22138735</t>
  </si>
  <si>
    <t xml:space="preserve">SOX18</t>
  </si>
  <si>
    <t xml:space="preserve">exon (NM_018419, exon 2 of 2)</t>
  </si>
  <si>
    <t xml:space="preserve">SRY (sex determining region Y)-box 18</t>
  </si>
  <si>
    <t xml:space="preserve">cg03054277</t>
  </si>
  <si>
    <t xml:space="preserve">C1orf145</t>
  </si>
  <si>
    <t xml:space="preserve">exon (NM_001098623, exon 2 of 105)</t>
  </si>
  <si>
    <t xml:space="preserve">chromosome 1 open reading frame 145</t>
  </si>
  <si>
    <t xml:space="preserve">cg21017569</t>
  </si>
  <si>
    <t xml:space="preserve">cg25264948</t>
  </si>
  <si>
    <t xml:space="preserve">SAPCD1</t>
  </si>
  <si>
    <t xml:space="preserve">intron (NM_025258, intron 14 of 16).2</t>
  </si>
  <si>
    <t xml:space="preserve">suppressor APC domain containing 1</t>
  </si>
  <si>
    <t xml:space="preserve">cg01735357</t>
  </si>
  <si>
    <t xml:space="preserve">HAR1A</t>
  </si>
  <si>
    <t xml:space="preserve">promoter-TSS (NR_003244)</t>
  </si>
  <si>
    <t xml:space="preserve">highly accelerated region 1A (non-protein coding)</t>
  </si>
  <si>
    <t xml:space="preserve">cg19270739</t>
  </si>
  <si>
    <t xml:space="preserve">VWA1</t>
  </si>
  <si>
    <t xml:space="preserve">von Willebrand factor A domain containing 1</t>
  </si>
  <si>
    <t xml:space="preserve">cg06413398</t>
  </si>
  <si>
    <t xml:space="preserve">cg11766468</t>
  </si>
  <si>
    <t xml:space="preserve">EVI5L</t>
  </si>
  <si>
    <t xml:space="preserve">intron (NM_001159944, intron 11 of 18)</t>
  </si>
  <si>
    <t xml:space="preserve">ecotropic viral integration site 5-like</t>
  </si>
  <si>
    <t xml:space="preserve">cg12024906</t>
  </si>
  <si>
    <t xml:space="preserve">HKR1</t>
  </si>
  <si>
    <t xml:space="preserve">promoter-TSS (NM_181786)</t>
  </si>
  <si>
    <t xml:space="preserve">HKR1, GLI-Kruppel zinc finger family member</t>
  </si>
  <si>
    <t xml:space="preserve">cg15951188</t>
  </si>
  <si>
    <t xml:space="preserve">cg12634306</t>
  </si>
  <si>
    <t xml:space="preserve">HEYL</t>
  </si>
  <si>
    <t xml:space="preserve">intron (NM_014571, intron 1 of 4)</t>
  </si>
  <si>
    <t xml:space="preserve">hairy/enhancer-of-split related with YRPW motif-like</t>
  </si>
  <si>
    <t xml:space="preserve">cg16513459</t>
  </si>
  <si>
    <t xml:space="preserve">cg21653586</t>
  </si>
  <si>
    <t xml:space="preserve">MTRNR2L8</t>
  </si>
  <si>
    <t xml:space="preserve">promoter-TSS (NM_001190702)</t>
  </si>
  <si>
    <t xml:space="preserve">MT-RNR2-like 8</t>
  </si>
  <si>
    <t xml:space="preserve">cg05694021</t>
  </si>
  <si>
    <t xml:space="preserve">AEBP2</t>
  </si>
  <si>
    <t xml:space="preserve">AE binding protein 2</t>
  </si>
  <si>
    <t xml:space="preserve">cg01008256</t>
  </si>
  <si>
    <t xml:space="preserve">promoter-TSS (NM_003302)</t>
  </si>
  <si>
    <t xml:space="preserve">cg09655403</t>
  </si>
  <si>
    <t xml:space="preserve">CMYA5</t>
  </si>
  <si>
    <t xml:space="preserve">promoter-TSS (NM_153610)</t>
  </si>
  <si>
    <t xml:space="preserve">cardiomyopathy associated 5</t>
  </si>
  <si>
    <t xml:space="preserve">cg15012662</t>
  </si>
  <si>
    <t xml:space="preserve">CADPS2</t>
  </si>
  <si>
    <t xml:space="preserve">intron (NM_001009571, intron 1 of 27)</t>
  </si>
  <si>
    <t xml:space="preserve">Ca++-dependent secretion activator 2</t>
  </si>
  <si>
    <t xml:space="preserve">cg23287992</t>
  </si>
  <si>
    <t xml:space="preserve">exon (NM_025258, exon 14 of 17).2</t>
  </si>
  <si>
    <t xml:space="preserve">cg23669081</t>
  </si>
  <si>
    <t xml:space="preserve">HOXB6</t>
  </si>
  <si>
    <t xml:space="preserve">exon (NM_004502, exon 2 of 2)</t>
  </si>
  <si>
    <t xml:space="preserve">homeobox B6</t>
  </si>
  <si>
    <t xml:space="preserve">cg05895618</t>
  </si>
  <si>
    <t xml:space="preserve">CSRP3</t>
  </si>
  <si>
    <t xml:space="preserve">intron (NM_003476, intron 2 of 6)</t>
  </si>
  <si>
    <t xml:space="preserve">cysteine and glycine-rich protein 3 (cardiac LIM protein)</t>
  </si>
  <si>
    <t xml:space="preserve">cg18887458</t>
  </si>
  <si>
    <t xml:space="preserve">TES</t>
  </si>
  <si>
    <t xml:space="preserve">testis derived transcript (3 LIM domains)</t>
  </si>
  <si>
    <t xml:space="preserve">cg19907915</t>
  </si>
  <si>
    <t xml:space="preserve">cg25110757</t>
  </si>
  <si>
    <t xml:space="preserve">SERPINA3</t>
  </si>
  <si>
    <t xml:space="preserve">serpin peptidase inhibitor, clade A (alpha-1 antiproteinase, antitrypsin), member 3</t>
  </si>
  <si>
    <t xml:space="preserve">cg03579624</t>
  </si>
  <si>
    <t xml:space="preserve">FRG2C</t>
  </si>
  <si>
    <t xml:space="preserve">TTS (NM_001124759)</t>
  </si>
  <si>
    <t xml:space="preserve">FSHD region gene 2 family, member C</t>
  </si>
  <si>
    <t xml:space="preserve">cg06942979</t>
  </si>
  <si>
    <t xml:space="preserve">SELM</t>
  </si>
  <si>
    <t xml:space="preserve">TTS (NM_001207017)</t>
  </si>
  <si>
    <t xml:space="preserve">selenoprotein M</t>
  </si>
  <si>
    <t xml:space="preserve">cg13224583</t>
  </si>
  <si>
    <t xml:space="preserve">LRRC71</t>
  </si>
  <si>
    <t xml:space="preserve">exon (NM_001080471, exon 22 of 23)</t>
  </si>
  <si>
    <t xml:space="preserve">leucine rich repeat containing 71</t>
  </si>
  <si>
    <t xml:space="preserve">cg02231404</t>
  </si>
  <si>
    <t xml:space="preserve">cg04027548</t>
  </si>
  <si>
    <t xml:space="preserve">KCNJ8</t>
  </si>
  <si>
    <t xml:space="preserve">exon (NM_004982, exon 2 of 3)</t>
  </si>
  <si>
    <t xml:space="preserve">potassium inwardly-rectifying channel, subfamily J, member 8</t>
  </si>
  <si>
    <t xml:space="preserve">cg21361322</t>
  </si>
  <si>
    <t xml:space="preserve">cg27210390</t>
  </si>
  <si>
    <t xml:space="preserve">TOM1L1</t>
  </si>
  <si>
    <t xml:space="preserve">intron (NM_005486, intron 1 of 15)</t>
  </si>
  <si>
    <t xml:space="preserve">target of myb1 (chicken)-like 1</t>
  </si>
  <si>
    <t xml:space="preserve">cg04295144</t>
  </si>
  <si>
    <t xml:space="preserve">ICAM5</t>
  </si>
  <si>
    <t xml:space="preserve">exon (NM_003259, exon 11 of 11)</t>
  </si>
  <si>
    <t xml:space="preserve">intercellular adhesion molecule 5, telencephalin</t>
  </si>
  <si>
    <t xml:space="preserve">cg05156137</t>
  </si>
  <si>
    <t xml:space="preserve">RCAN1</t>
  </si>
  <si>
    <t xml:space="preserve">exon (NM_203418, exon 1 of 4)</t>
  </si>
  <si>
    <t xml:space="preserve">regulator of calcineurin 1</t>
  </si>
  <si>
    <t xml:space="preserve">cg14956327</t>
  </si>
  <si>
    <t xml:space="preserve">cg27162435</t>
  </si>
  <si>
    <t xml:space="preserve">cg11041817</t>
  </si>
  <si>
    <t xml:space="preserve">cg02046143</t>
  </si>
  <si>
    <t xml:space="preserve">LOC283174</t>
  </si>
  <si>
    <t xml:space="preserve">intron (NM_001277285, intron 12 of 19)</t>
  </si>
  <si>
    <t xml:space="preserve">uncharacterized LOC283174</t>
  </si>
  <si>
    <t xml:space="preserve">cg04742719</t>
  </si>
  <si>
    <t xml:space="preserve">cg26685941</t>
  </si>
  <si>
    <t xml:space="preserve">ABCC4</t>
  </si>
  <si>
    <t xml:space="preserve">intron (NM_005845, intron 1 of 30)</t>
  </si>
  <si>
    <t xml:space="preserve">ATP-binding cassette, sub-family C (CFTR/MRP), member 4</t>
  </si>
  <si>
    <t xml:space="preserve">cg22796704</t>
  </si>
  <si>
    <t xml:space="preserve">ARHGAP22</t>
  </si>
  <si>
    <t xml:space="preserve">intron (NR_045675, intron 5 of 10)</t>
  </si>
  <si>
    <t xml:space="preserve">Rho GTPase activating protein 22</t>
  </si>
  <si>
    <t xml:space="preserve">cg02030542</t>
  </si>
  <si>
    <t xml:space="preserve">MTSS1L</t>
  </si>
  <si>
    <t xml:space="preserve">intron (NM_018052, intron 18 of 18)</t>
  </si>
  <si>
    <t xml:space="preserve">metastasis suppressor 1-like</t>
  </si>
  <si>
    <t xml:space="preserve">cg12967723</t>
  </si>
  <si>
    <t xml:space="preserve">cg22914762</t>
  </si>
  <si>
    <t xml:space="preserve">MIR1973</t>
  </si>
  <si>
    <t xml:space="preserve">promoter-TSS (NR_031737)</t>
  </si>
  <si>
    <t xml:space="preserve">microRNA 1973</t>
  </si>
  <si>
    <t xml:space="preserve">cg15028548</t>
  </si>
  <si>
    <t xml:space="preserve">ABI3BP</t>
  </si>
  <si>
    <t xml:space="preserve">promoter-TSS (NM_015429)</t>
  </si>
  <si>
    <t xml:space="preserve">ABI family, member 3 (NESH) binding protein</t>
  </si>
  <si>
    <t xml:space="preserve">cg01080924</t>
  </si>
  <si>
    <t xml:space="preserve">LOC150381</t>
  </si>
  <si>
    <t xml:space="preserve">promoter-TSS (NR_027034)</t>
  </si>
  <si>
    <t xml:space="preserve">uncharacterized LOC150381</t>
  </si>
  <si>
    <t xml:space="preserve">cg19344626</t>
  </si>
  <si>
    <t xml:space="preserve">NWD1</t>
  </si>
  <si>
    <t xml:space="preserve">promoter-TSS (NM_001007525)</t>
  </si>
  <si>
    <t xml:space="preserve">NACHT and WD repeat domain containing 1</t>
  </si>
  <si>
    <t xml:space="preserve">cg19935040</t>
  </si>
  <si>
    <t xml:space="preserve">FAM171A2</t>
  </si>
  <si>
    <t xml:space="preserve">exon (NM_198475, exon 8 of 8)</t>
  </si>
  <si>
    <t xml:space="preserve">family with sequence similarity 171, member A2</t>
  </si>
  <si>
    <t xml:space="preserve">cg10403394</t>
  </si>
  <si>
    <t xml:space="preserve">TPM1</t>
  </si>
  <si>
    <t xml:space="preserve">exon (NM_000366, exon 3 of 10)</t>
  </si>
  <si>
    <t xml:space="preserve">tropomyosin 1 (alpha)</t>
  </si>
  <si>
    <t xml:space="preserve">cg15931839</t>
  </si>
  <si>
    <t xml:space="preserve">TRAF3IP2</t>
  </si>
  <si>
    <t xml:space="preserve">non-coding (NR_028338, exon 10 of 10)</t>
  </si>
  <si>
    <t xml:space="preserve">TRAF3 interacting protein 2</t>
  </si>
  <si>
    <t xml:space="preserve">cg01323777</t>
  </si>
  <si>
    <t xml:space="preserve">cg09932758</t>
  </si>
  <si>
    <t xml:space="preserve">B4GALNT1</t>
  </si>
  <si>
    <t xml:space="preserve">TTS (NM_001276469)</t>
  </si>
  <si>
    <t xml:space="preserve">beta-1,4-N-acetyl-galactosaminyl transferase 1</t>
  </si>
  <si>
    <t xml:space="preserve">cg10684486</t>
  </si>
  <si>
    <t xml:space="preserve">LOC283070</t>
  </si>
  <si>
    <t xml:space="preserve">uncharacterized LOC283070</t>
  </si>
  <si>
    <t xml:space="preserve">cg04697265</t>
  </si>
  <si>
    <t xml:space="preserve">SNX19</t>
  </si>
  <si>
    <t xml:space="preserve">sorting nexin 19</t>
  </si>
  <si>
    <t xml:space="preserve">cg19593741</t>
  </si>
  <si>
    <t xml:space="preserve">cg13392258</t>
  </si>
  <si>
    <t xml:space="preserve">CBX4</t>
  </si>
  <si>
    <t xml:space="preserve">TTS (NM_003655)</t>
  </si>
  <si>
    <t xml:space="preserve">chromobox homolog 4</t>
  </si>
  <si>
    <t xml:space="preserve">cg11265839</t>
  </si>
  <si>
    <t xml:space="preserve">ELK3</t>
  </si>
  <si>
    <t xml:space="preserve">intron (NM_005230, intron 3 of 4)</t>
  </si>
  <si>
    <t xml:space="preserve">ELK3, ETS-domain protein (SRF accessory protein 2)</t>
  </si>
  <si>
    <t xml:space="preserve">cg25460807</t>
  </si>
  <si>
    <t xml:space="preserve">EPB49</t>
  </si>
  <si>
    <t xml:space="preserve">erythrocyte membrane protein band 4.9 (dematin)</t>
  </si>
  <si>
    <t xml:space="preserve">cg23610373</t>
  </si>
  <si>
    <t xml:space="preserve">LOC388692</t>
  </si>
  <si>
    <t xml:space="preserve">uncharacterized LOC388692</t>
  </si>
  <si>
    <t xml:space="preserve">cg07547765</t>
  </si>
  <si>
    <t xml:space="preserve">HOXB7</t>
  </si>
  <si>
    <t xml:space="preserve">homeobox B7</t>
  </si>
  <si>
    <t xml:space="preserve">cg22737154</t>
  </si>
  <si>
    <t xml:space="preserve">LGALSL</t>
  </si>
  <si>
    <t xml:space="preserve">lectin, galactoside-binding-like</t>
  </si>
  <si>
    <t xml:space="preserve">cg21213853</t>
  </si>
  <si>
    <t xml:space="preserve">GRM2</t>
  </si>
  <si>
    <t xml:space="preserve">intron (NM_001130063, intron 1 of 3)</t>
  </si>
  <si>
    <t xml:space="preserve">glutamate receptor, metabotropic 2</t>
  </si>
  <si>
    <t xml:space="preserve">cg24718722</t>
  </si>
  <si>
    <t xml:space="preserve">FOXI2</t>
  </si>
  <si>
    <t xml:space="preserve">exon (NM_207426, exon 2 of 2)</t>
  </si>
  <si>
    <t xml:space="preserve">forkhead box I2</t>
  </si>
  <si>
    <t xml:space="preserve">cg01511232</t>
  </si>
  <si>
    <t xml:space="preserve">LRAT</t>
  </si>
  <si>
    <t xml:space="preserve">lecithin retinol acyltransferase (phosphatidylcholine--retinol O-acyltransferase)</t>
  </si>
  <si>
    <t xml:space="preserve">cg05412028</t>
  </si>
  <si>
    <t xml:space="preserve">cg02402091</t>
  </si>
  <si>
    <t xml:space="preserve">ACSL5</t>
  </si>
  <si>
    <t xml:space="preserve">promoter-TSS (NM_203380)</t>
  </si>
  <si>
    <t xml:space="preserve">acyl-CoA synthetase long-chain family member 5</t>
  </si>
  <si>
    <t xml:space="preserve">cg13138089</t>
  </si>
  <si>
    <t xml:space="preserve">ECEL1P2</t>
  </si>
  <si>
    <t xml:space="preserve">promoter-TSS (NR_028501)</t>
  </si>
  <si>
    <t xml:space="preserve">endothelin converting enzyme-like 1, pseudogene 2</t>
  </si>
  <si>
    <t xml:space="preserve">cg19279257</t>
  </si>
  <si>
    <t xml:space="preserve">cg02742555</t>
  </si>
  <si>
    <t xml:space="preserve">INSC</t>
  </si>
  <si>
    <t xml:space="preserve">intron (NM_001042536, intron 5 of 12)</t>
  </si>
  <si>
    <t xml:space="preserve">inscuteable homolog (Drosophila)</t>
  </si>
  <si>
    <t xml:space="preserve">cg21878650</t>
  </si>
  <si>
    <t xml:space="preserve">ADAMTS6</t>
  </si>
  <si>
    <t xml:space="preserve">intron (NM_197941, intron 13 of 24)</t>
  </si>
  <si>
    <t xml:space="preserve">ADAM metallopeptidase with thrombospondin type 1 motif, 6</t>
  </si>
  <si>
    <t xml:space="preserve">cg01794929</t>
  </si>
  <si>
    <t xml:space="preserve">cg00848392</t>
  </si>
  <si>
    <t xml:space="preserve">cg18338984</t>
  </si>
  <si>
    <t xml:space="preserve">TTYH3</t>
  </si>
  <si>
    <t xml:space="preserve">intron (NM_152558, intron 21 of 21)</t>
  </si>
  <si>
    <t xml:space="preserve">tweety homolog 3 (Drosophila)</t>
  </si>
  <si>
    <t xml:space="preserve">cg05207048</t>
  </si>
  <si>
    <t xml:space="preserve">WWC1</t>
  </si>
  <si>
    <t xml:space="preserve">intron (NM_001122679, intron 7 of 28)</t>
  </si>
  <si>
    <t xml:space="preserve">WW and C2 domain containing 1</t>
  </si>
  <si>
    <t xml:space="preserve">cg16660091</t>
  </si>
  <si>
    <t xml:space="preserve">CETP</t>
  </si>
  <si>
    <t xml:space="preserve">promoter-TSS (NM_000078)</t>
  </si>
  <si>
    <t xml:space="preserve">cholesteryl ester transfer protein, plasma</t>
  </si>
  <si>
    <t xml:space="preserve">cg08877357</t>
  </si>
  <si>
    <t xml:space="preserve">ADRA2A</t>
  </si>
  <si>
    <t xml:space="preserve">adrenoceptor alpha 2A</t>
  </si>
  <si>
    <t xml:space="preserve">cg24834889</t>
  </si>
  <si>
    <t xml:space="preserve">cg24960291</t>
  </si>
  <si>
    <t xml:space="preserve">IGF2BP2</t>
  </si>
  <si>
    <t xml:space="preserve">intron (NM_006548, intron 2 of 15)</t>
  </si>
  <si>
    <t xml:space="preserve">insulin-like growth factor 2 mRNA binding protein 2</t>
  </si>
  <si>
    <t xml:space="preserve">cg05280698</t>
  </si>
  <si>
    <t xml:space="preserve">cg03193328</t>
  </si>
  <si>
    <t xml:space="preserve">TPST1</t>
  </si>
  <si>
    <t xml:space="preserve">intron (NM_003596, intron 2 of 5)</t>
  </si>
  <si>
    <t xml:space="preserve">tyrosylprotein sulfotransferase 1</t>
  </si>
  <si>
    <t xml:space="preserve">cg23365801</t>
  </si>
  <si>
    <t xml:space="preserve">cg24159721</t>
  </si>
  <si>
    <t xml:space="preserve">OR4F3</t>
  </si>
  <si>
    <t xml:space="preserve">olfactory receptor, family 4, subfamily F, member 3</t>
  </si>
  <si>
    <t xml:space="preserve">cg25698975</t>
  </si>
  <si>
    <t xml:space="preserve">NMNAT3</t>
  </si>
  <si>
    <t xml:space="preserve">nicotinamide nucleotide adenylyltransferase 3</t>
  </si>
  <si>
    <t xml:space="preserve">cg21820873</t>
  </si>
  <si>
    <t xml:space="preserve">MIR1237</t>
  </si>
  <si>
    <t xml:space="preserve">intron (NM_003942, intron 16 of 16)</t>
  </si>
  <si>
    <t xml:space="preserve">microRNA 1237</t>
  </si>
  <si>
    <t xml:space="preserve">Gene ontology terms associated with pubertal age CpGs</t>
  </si>
  <si>
    <t xml:space="preserve">Gene ontology ID</t>
  </si>
  <si>
    <t xml:space="preserve">Ontology term</t>
  </si>
  <si>
    <t xml:space="preserve">Ontology class*</t>
  </si>
  <si>
    <t xml:space="preserve">Number of genes in ontology term</t>
  </si>
  <si>
    <t xml:space="preserve">Number of genes related to differentially methylated CpGs</t>
  </si>
  <si>
    <t xml:space="preserve">P-value for enrichment</t>
  </si>
  <si>
    <t xml:space="preserve">GO:0008307</t>
  </si>
  <si>
    <t xml:space="preserve">structural constituent of muscle</t>
  </si>
  <si>
    <t xml:space="preserve">MF</t>
  </si>
  <si>
    <t xml:space="preserve">GO:0030016</t>
  </si>
  <si>
    <t xml:space="preserve">myofibril</t>
  </si>
  <si>
    <t xml:space="preserve">CC</t>
  </si>
  <si>
    <t xml:space="preserve">GO:0043292</t>
  </si>
  <si>
    <t xml:space="preserve">contractile fiber</t>
  </si>
  <si>
    <t xml:space="preserve">GO:0010927</t>
  </si>
  <si>
    <t xml:space="preserve">cellular component assembly involved in morphogenesis</t>
  </si>
  <si>
    <t xml:space="preserve">BP</t>
  </si>
  <si>
    <t xml:space="preserve">GO:0030239</t>
  </si>
  <si>
    <t xml:space="preserve">myofibril assembly</t>
  </si>
  <si>
    <t xml:space="preserve">GO:0010745</t>
  </si>
  <si>
    <t xml:space="preserve">negative regulation of macrophage derived foam cell differentiation</t>
  </si>
  <si>
    <t xml:space="preserve">GO:0070884</t>
  </si>
  <si>
    <t xml:space="preserve">regulation of calcineurin-NFAT signaling cascade</t>
  </si>
  <si>
    <t xml:space="preserve">GO:0033173</t>
  </si>
  <si>
    <t xml:space="preserve">calcineurin-NFAT signaling cascade</t>
  </si>
  <si>
    <t xml:space="preserve">GO:0010874</t>
  </si>
  <si>
    <t xml:space="preserve">regulation of cholesterol efflux</t>
  </si>
  <si>
    <t xml:space="preserve">GO:0050683</t>
  </si>
  <si>
    <t xml:space="preserve">AF-1 domain binding</t>
  </si>
  <si>
    <t xml:space="preserve">GO:0030017</t>
  </si>
  <si>
    <t xml:space="preserve">sarcomere</t>
  </si>
  <si>
    <t xml:space="preserve">GO:0055090</t>
  </si>
  <si>
    <t xml:space="preserve">acylglycerol homeostasis</t>
  </si>
  <si>
    <t xml:space="preserve">GO:0070328</t>
  </si>
  <si>
    <t xml:space="preserve">triglyceride homeostasis</t>
  </si>
  <si>
    <t xml:space="preserve">GO:0010743</t>
  </si>
  <si>
    <t xml:space="preserve">regulation of macrophage derived foam cell differentiation</t>
  </si>
  <si>
    <t xml:space="preserve">GO:0031430</t>
  </si>
  <si>
    <t xml:space="preserve">M band</t>
  </si>
  <si>
    <t xml:space="preserve">GO:0010742</t>
  </si>
  <si>
    <t xml:space="preserve">macrophage derived foam cell differentiation</t>
  </si>
  <si>
    <t xml:space="preserve">GO:0090077</t>
  </si>
  <si>
    <t xml:space="preserve">foam cell differentiation</t>
  </si>
  <si>
    <t xml:space="preserve">GO:0044449</t>
  </si>
  <si>
    <t xml:space="preserve">contractile fiber part</t>
  </si>
  <si>
    <t xml:space="preserve">GO:0008445</t>
  </si>
  <si>
    <t xml:space="preserve">D-aspartate oxidase activity</t>
  </si>
  <si>
    <t xml:space="preserve">GO:0015922</t>
  </si>
  <si>
    <t xml:space="preserve">aspartate oxidase activity</t>
  </si>
  <si>
    <t xml:space="preserve">GO:0034196</t>
  </si>
  <si>
    <t xml:space="preserve">acylglycerol transport</t>
  </si>
  <si>
    <t xml:space="preserve">GO:0034197</t>
  </si>
  <si>
    <t xml:space="preserve">triglyceride transport</t>
  </si>
  <si>
    <t xml:space="preserve">GO:0048016</t>
  </si>
  <si>
    <t xml:space="preserve">inositol phosphate-mediated signaling</t>
  </si>
  <si>
    <t xml:space="preserve">GO:0006641</t>
  </si>
  <si>
    <t xml:space="preserve">triglyceride metabolic process</t>
  </si>
  <si>
    <t xml:space="preserve">GO:0003884</t>
  </si>
  <si>
    <t xml:space="preserve">D-amino-acid oxidase activity</t>
  </si>
  <si>
    <t xml:space="preserve">GO:2000824</t>
  </si>
  <si>
    <t xml:space="preserve">negative regulation of androgen receptor activity</t>
  </si>
  <si>
    <t xml:space="preserve">GO:0043277</t>
  </si>
  <si>
    <t xml:space="preserve">apoptotic cell clearance</t>
  </si>
  <si>
    <t xml:space="preserve">GO:0017129</t>
  </si>
  <si>
    <t xml:space="preserve">triglyceride binding</t>
  </si>
  <si>
    <t xml:space="preserve">GO:0045214</t>
  </si>
  <si>
    <t xml:space="preserve">sarcomere organization</t>
  </si>
  <si>
    <t xml:space="preserve">GO:0019722</t>
  </si>
  <si>
    <t xml:space="preserve">calcium-mediated signaling</t>
  </si>
  <si>
    <t xml:space="preserve">GO:0032371</t>
  </si>
  <si>
    <t xml:space="preserve">regulation of sterol transport</t>
  </si>
  <si>
    <t xml:space="preserve">GO:0032374</t>
  </si>
  <si>
    <t xml:space="preserve">regulation of cholesterol transport</t>
  </si>
  <si>
    <t xml:space="preserve">GO:0006639</t>
  </si>
  <si>
    <t xml:space="preserve">acylglycerol metabolic process</t>
  </si>
  <si>
    <t xml:space="preserve">GO:0048646</t>
  </si>
  <si>
    <t xml:space="preserve">anatomical structure formation involved in morphogenesis</t>
  </si>
  <si>
    <t xml:space="preserve">GO:0031672</t>
  </si>
  <si>
    <t xml:space="preserve">A band</t>
  </si>
  <si>
    <t xml:space="preserve">GO:0006638</t>
  </si>
  <si>
    <t xml:space="preserve">neutral lipid metabolic process</t>
  </si>
  <si>
    <t xml:space="preserve">GO:0003947</t>
  </si>
  <si>
    <t xml:space="preserve">(N-acetylneuraminyl)-galactosylglucosylceramide N-acetylgalactosaminyltransferase activity</t>
  </si>
  <si>
    <t xml:space="preserve">GO:0017098</t>
  </si>
  <si>
    <t xml:space="preserve">sulfonylurea receptor binding</t>
  </si>
  <si>
    <t xml:space="preserve">GO:0016404</t>
  </si>
  <si>
    <t xml:space="preserve">15-hydroxyprostaglandin dehydrogenase (NAD+) activity</t>
  </si>
  <si>
    <t xml:space="preserve">GO:0090341</t>
  </si>
  <si>
    <t xml:space="preserve">negative regulation of secretion of lysosomal enzymes</t>
  </si>
  <si>
    <t xml:space="preserve">GO:0008282</t>
  </si>
  <si>
    <t xml:space="preserve">ATP-sensitive potassium channel complex</t>
  </si>
  <si>
    <t xml:space="preserve">GO:0050848</t>
  </si>
  <si>
    <t xml:space="preserve">regulation of calcium-mediated signaling</t>
  </si>
  <si>
    <t xml:space="preserve">GO:0003065</t>
  </si>
  <si>
    <t xml:space="preserve">positive regulation of heart rate by epinephrine</t>
  </si>
  <si>
    <t xml:space="preserve">GO:0015485</t>
  </si>
  <si>
    <t xml:space="preserve">cholesterol binding</t>
  </si>
  <si>
    <t xml:space="preserve">GO:0070772</t>
  </si>
  <si>
    <t xml:space="preserve">PAS complex</t>
  </si>
  <si>
    <t xml:space="preserve">GO:0048866</t>
  </si>
  <si>
    <t xml:space="preserve">stem cell fate specification</t>
  </si>
  <si>
    <t xml:space="preserve">GO:0033344</t>
  </si>
  <si>
    <t xml:space="preserve">cholesterol efflux</t>
  </si>
  <si>
    <t xml:space="preserve">GO:0032513</t>
  </si>
  <si>
    <t xml:space="preserve">negative regulation of protein phosphatase type 2B activity</t>
  </si>
  <si>
    <t xml:space="preserve">GO:0032934</t>
  </si>
  <si>
    <t xml:space="preserve">sterol binding</t>
  </si>
  <si>
    <t xml:space="preserve">GO:2000823</t>
  </si>
  <si>
    <t xml:space="preserve">regulation of androgen receptor activity</t>
  </si>
  <si>
    <t xml:space="preserve">GO:0070925</t>
  </si>
  <si>
    <t xml:space="preserve">organelle assembly</t>
  </si>
  <si>
    <t xml:space="preserve">GO:0008597</t>
  </si>
  <si>
    <t xml:space="preserve">calcium-dependent protein serine/threonine phosphatase regulator activity</t>
  </si>
  <si>
    <t xml:space="preserve">GO:0019478</t>
  </si>
  <si>
    <t xml:space="preserve">D-amino acid catabolic process</t>
  </si>
  <si>
    <t xml:space="preserve">GO:0032422</t>
  </si>
  <si>
    <t xml:space="preserve">purine-rich negative regulatory element binding</t>
  </si>
  <si>
    <t xml:space="preserve">GO:0090182</t>
  </si>
  <si>
    <t xml:space="preserve">regulation of secretion of lysosomal enzymes</t>
  </si>
  <si>
    <t xml:space="preserve">GO:1902018</t>
  </si>
  <si>
    <t xml:space="preserve">negative regulation of cilium assembly</t>
  </si>
  <si>
    <t xml:space="preserve">GO:0035939</t>
  </si>
  <si>
    <t xml:space="preserve">microsatellite binding</t>
  </si>
  <si>
    <t xml:space="preserve">GO:0055002</t>
  </si>
  <si>
    <t xml:space="preserve">striated muscle cell development</t>
  </si>
  <si>
    <t xml:space="preserve">GO:0035995</t>
  </si>
  <si>
    <t xml:space="preserve">detection of muscle stretch</t>
  </si>
  <si>
    <t xml:space="preserve">GO:0001641</t>
  </si>
  <si>
    <t xml:space="preserve">group II metabotropic glutamate receptor activity</t>
  </si>
  <si>
    <t xml:space="preserve">GO:0008588</t>
  </si>
  <si>
    <t xml:space="preserve">release of cytoplasmic sequestered NF-kappaB</t>
  </si>
  <si>
    <t xml:space="preserve">GO:0032512</t>
  </si>
  <si>
    <t xml:space="preserve">regulation of protein phosphatase type 2B activity</t>
  </si>
  <si>
    <t xml:space="preserve">GO:0031032</t>
  </si>
  <si>
    <t xml:space="preserve">actomyosin structure organization</t>
  </si>
  <si>
    <t xml:space="preserve">GO:0046416</t>
  </si>
  <si>
    <t xml:space="preserve">D-amino acid metabolic process</t>
  </si>
  <si>
    <t xml:space="preserve">GO:0008476</t>
  </si>
  <si>
    <t xml:space="preserve">protein-tyrosine sulfotransferase activity</t>
  </si>
  <si>
    <t xml:space="preserve">GO:0006478</t>
  </si>
  <si>
    <t xml:space="preserve">peptidyl-tyrosine sulfation</t>
  </si>
  <si>
    <t xml:space="preserve">GO:0090188</t>
  </si>
  <si>
    <t xml:space="preserve">negative regulation of pancreatic juice secretion</t>
  </si>
  <si>
    <t xml:space="preserve">GO:0006533</t>
  </si>
  <si>
    <t xml:space="preserve">aspartate catabolic process</t>
  </si>
  <si>
    <t xml:space="preserve">GO:0043988</t>
  </si>
  <si>
    <t xml:space="preserve">histone H3-S28 phosphorylation</t>
  </si>
  <si>
    <t xml:space="preserve">GO:0097060</t>
  </si>
  <si>
    <t xml:space="preserve">synaptic membrane</t>
  </si>
  <si>
    <t xml:space="preserve">GO:0032810</t>
  </si>
  <si>
    <t xml:space="preserve">sterol response element binding</t>
  </si>
  <si>
    <t xml:space="preserve">GO:0035175</t>
  </si>
  <si>
    <t xml:space="preserve">histone kinase activity (H3-S10 specific)</t>
  </si>
  <si>
    <t xml:space="preserve">GO:0055001</t>
  </si>
  <si>
    <t xml:space="preserve">muscle cell development</t>
  </si>
  <si>
    <t xml:space="preserve">GO:0015272</t>
  </si>
  <si>
    <t xml:space="preserve">ATP-activated inward rectifier potassium channel activity</t>
  </si>
  <si>
    <t xml:space="preserve">GO:0036309</t>
  </si>
  <si>
    <t xml:space="preserve">protein localization to M-band</t>
  </si>
  <si>
    <t xml:space="preserve">GO:0031433</t>
  </si>
  <si>
    <t xml:space="preserve">telethonin binding</t>
  </si>
  <si>
    <t xml:space="preserve">GO:0019915</t>
  </si>
  <si>
    <t xml:space="preserve">lipid storage</t>
  </si>
  <si>
    <t xml:space="preserve">GO:0090186</t>
  </si>
  <si>
    <t xml:space="preserve">regulation of pancreatic juice secretion</t>
  </si>
  <si>
    <t xml:space="preserve">GO:0070885</t>
  </si>
  <si>
    <t xml:space="preserve">negative regulation of calcineurin-NFAT signaling cascade</t>
  </si>
  <si>
    <t xml:space="preserve">GO:0043987</t>
  </si>
  <si>
    <t xml:space="preserve">histone H3-S10 phosphorylation</t>
  </si>
  <si>
    <t xml:space="preserve">GO:0060214</t>
  </si>
  <si>
    <t xml:space="preserve">endocardium formation</t>
  </si>
  <si>
    <t xml:space="preserve">GO:0035032</t>
  </si>
  <si>
    <t xml:space="preserve">phosphatidylinositol 3-kinase complex, class III</t>
  </si>
  <si>
    <t xml:space="preserve">GO:0046486</t>
  </si>
  <si>
    <t xml:space="preserve">glycerolipid metabolic process</t>
  </si>
  <si>
    <t xml:space="preserve">GO:0043031</t>
  </si>
  <si>
    <t xml:space="preserve">negative regulation of macrophage activation</t>
  </si>
  <si>
    <t xml:space="preserve">GO:0042632</t>
  </si>
  <si>
    <t xml:space="preserve">cholesterol homeostasis</t>
  </si>
  <si>
    <t xml:space="preserve">GO:0033129</t>
  </si>
  <si>
    <t xml:space="preserve">positive regulation of histone phosphorylation</t>
  </si>
  <si>
    <t xml:space="preserve">GO:0019432</t>
  </si>
  <si>
    <t xml:space="preserve">triglyceride biosynthetic process</t>
  </si>
  <si>
    <t xml:space="preserve">GO:0055092</t>
  </si>
  <si>
    <t xml:space="preserve">sterol homeostasis</t>
  </si>
  <si>
    <t xml:space="preserve">GO:0005862</t>
  </si>
  <si>
    <t xml:space="preserve">muscle thin filament tropomyosin</t>
  </si>
  <si>
    <t xml:space="preserve">GO:0030259</t>
  </si>
  <si>
    <t xml:space="preserve">lipid glycosylation</t>
  </si>
  <si>
    <t xml:space="preserve">GO:0031088</t>
  </si>
  <si>
    <t xml:space="preserve">platelet dense granule membrane</t>
  </si>
  <si>
    <t xml:space="preserve">GO:0048550</t>
  </si>
  <si>
    <t xml:space="preserve">negative regulation of pinocytosis</t>
  </si>
  <si>
    <t xml:space="preserve">GO:0060331</t>
  </si>
  <si>
    <t xml:space="preserve">negative regulation of response to interferon-gamma</t>
  </si>
  <si>
    <t xml:space="preserve">GO:0060336</t>
  </si>
  <si>
    <t xml:space="preserve">negative regulation of interferon-gamma-mediated signaling pathway</t>
  </si>
  <si>
    <t xml:space="preserve">GO:0048273</t>
  </si>
  <si>
    <t xml:space="preserve">mitogen-activated protein kinase p38 binding</t>
  </si>
  <si>
    <t xml:space="preserve">GO:0046460</t>
  </si>
  <si>
    <t xml:space="preserve">neutral lipid biosynthetic process</t>
  </si>
  <si>
    <t xml:space="preserve">GO:0046463</t>
  </si>
  <si>
    <t xml:space="preserve">acylglycerol biosynthetic process</t>
  </si>
  <si>
    <t xml:space="preserve">GO:0048865</t>
  </si>
  <si>
    <t xml:space="preserve">stem cell fate commitment</t>
  </si>
  <si>
    <t xml:space="preserve">GO:0098772</t>
  </si>
  <si>
    <t xml:space="preserve">molecular function regulator</t>
  </si>
  <si>
    <t xml:space="preserve">GO:0015918</t>
  </si>
  <si>
    <t xml:space="preserve">sterol transport</t>
  </si>
  <si>
    <t xml:space="preserve">GO:0030301</t>
  </si>
  <si>
    <t xml:space="preserve">cholesterol transport</t>
  </si>
  <si>
    <t xml:space="preserve">GO:0003696</t>
  </si>
  <si>
    <t xml:space="preserve">satellite DNA binding</t>
  </si>
  <si>
    <t xml:space="preserve">GO:2000189</t>
  </si>
  <si>
    <t xml:space="preserve">positive regulation of cholesterol homeostasis</t>
  </si>
  <si>
    <t xml:space="preserve">GO:0097264</t>
  </si>
  <si>
    <t xml:space="preserve">self proteolysis</t>
  </si>
  <si>
    <t xml:space="preserve">GO:0007507</t>
  </si>
  <si>
    <t xml:space="preserve">heart development</t>
  </si>
  <si>
    <t xml:space="preserve">GO:0045323</t>
  </si>
  <si>
    <t xml:space="preserve">interleukin-1 receptor complex</t>
  </si>
  <si>
    <t xml:space="preserve">GO:0042827</t>
  </si>
  <si>
    <t xml:space="preserve">platelet dense granule</t>
  </si>
  <si>
    <t xml:space="preserve">GO:0034145</t>
  </si>
  <si>
    <t xml:space="preserve">positive regulation of toll-like receptor 4 signaling pathway</t>
  </si>
  <si>
    <t xml:space="preserve">GO:0033299</t>
  </si>
  <si>
    <t xml:space="preserve">secretion of lysosomal enzymes</t>
  </si>
  <si>
    <t xml:space="preserve">GO:0001996</t>
  </si>
  <si>
    <t xml:space="preserve">positive regulation of heart rate by epinephrine-norepinephrine</t>
  </si>
  <si>
    <t xml:space="preserve">GO:0043654</t>
  </si>
  <si>
    <t xml:space="preserve">recognition of apoptotic cell</t>
  </si>
  <si>
    <t xml:space="preserve">GO:0009653</t>
  </si>
  <si>
    <t xml:space="preserve">anatomical structure morphogenesis</t>
  </si>
  <si>
    <t xml:space="preserve">GO:0006531</t>
  </si>
  <si>
    <t xml:space="preserve">aspartate metabolic process</t>
  </si>
  <si>
    <t xml:space="preserve">GO:0034370</t>
  </si>
  <si>
    <t xml:space="preserve">triglyceride-rich lipoprotein particle remodeling</t>
  </si>
  <si>
    <t xml:space="preserve">GO:0034372</t>
  </si>
  <si>
    <t xml:space="preserve">very-low-density lipoprotein particle remodeling</t>
  </si>
  <si>
    <t xml:space="preserve">GO:0030160</t>
  </si>
  <si>
    <t xml:space="preserve">GKAP/Homer scaffold activity</t>
  </si>
  <si>
    <t xml:space="preserve">GO:0006477</t>
  </si>
  <si>
    <t xml:space="preserve">protein sulfation</t>
  </si>
  <si>
    <t xml:space="preserve">GO:0072014</t>
  </si>
  <si>
    <t xml:space="preserve">proximal tubule development</t>
  </si>
  <si>
    <t xml:space="preserve">GO:0006909</t>
  </si>
  <si>
    <t xml:space="preserve">phagocytosis</t>
  </si>
  <si>
    <t xml:space="preserve">GO:0019932</t>
  </si>
  <si>
    <t xml:space="preserve">second-messenger-mediated signaling</t>
  </si>
  <si>
    <t xml:space="preserve">GO:0097151</t>
  </si>
  <si>
    <t xml:space="preserve">positive regulation of inhibitory postsynaptic membrane potential</t>
  </si>
  <si>
    <t xml:space="preserve">GO:0010887</t>
  </si>
  <si>
    <t xml:space="preserve">negative regulation of cholesterol storage</t>
  </si>
  <si>
    <t xml:space="preserve">GO:0072358</t>
  </si>
  <si>
    <t xml:space="preserve">cardiovascular system development</t>
  </si>
  <si>
    <t xml:space="preserve">GO:0072359</t>
  </si>
  <si>
    <t xml:space="preserve">circulatory system development</t>
  </si>
  <si>
    <t xml:space="preserve">GO:0032515</t>
  </si>
  <si>
    <t xml:space="preserve">negative regulation of phosphoprotein phosphatase activity</t>
  </si>
  <si>
    <t xml:space="preserve">GO:0003208</t>
  </si>
  <si>
    <t xml:space="preserve">cardiac ventricle morphogenesis</t>
  </si>
  <si>
    <t xml:space="preserve">GO:0042734</t>
  </si>
  <si>
    <t xml:space="preserve">presynaptic membrane</t>
  </si>
  <si>
    <t xml:space="preserve">GO:0050849</t>
  </si>
  <si>
    <t xml:space="preserve">negative regulation of calcium-mediated signaling</t>
  </si>
  <si>
    <t xml:space="preserve">GO:0003151</t>
  </si>
  <si>
    <t xml:space="preserve">outflow tract morphogenesis</t>
  </si>
  <si>
    <t xml:space="preserve">GO:0003348</t>
  </si>
  <si>
    <t xml:space="preserve">cardiac endothelial cell differentiation</t>
  </si>
  <si>
    <t xml:space="preserve">GO:0060956</t>
  </si>
  <si>
    <t xml:space="preserve">endocardial cell differentiation</t>
  </si>
  <si>
    <t xml:space="preserve">GO:0060836</t>
  </si>
  <si>
    <t xml:space="preserve">lymphatic endothelial cell differentiation</t>
  </si>
  <si>
    <t xml:space="preserve">GO:0007253</t>
  </si>
  <si>
    <t xml:space="preserve">cytoplasmic sequestering of NF-kappaB</t>
  </si>
  <si>
    <t xml:space="preserve">GO:0003321</t>
  </si>
  <si>
    <t xml:space="preserve">positive regulation of blood pressure by epinephrine-norepinephrine</t>
  </si>
  <si>
    <t xml:space="preserve">GO:0005496</t>
  </si>
  <si>
    <t xml:space="preserve">steroid binding</t>
  </si>
  <si>
    <t xml:space="preserve">GO:0001574</t>
  </si>
  <si>
    <t xml:space="preserve">ganglioside biosynthetic process</t>
  </si>
  <si>
    <t xml:space="preserve">GO:0003160</t>
  </si>
  <si>
    <t xml:space="preserve">endocardium morphogenesis</t>
  </si>
  <si>
    <t xml:space="preserve">GO:0004711</t>
  </si>
  <si>
    <t xml:space="preserve">ribosomal protein S6 kinase activity</t>
  </si>
  <si>
    <t xml:space="preserve">GO:0014733</t>
  </si>
  <si>
    <t xml:space="preserve">regulation of skeletal muscle adaptation</t>
  </si>
  <si>
    <t xml:space="preserve">GO:0051006</t>
  </si>
  <si>
    <t xml:space="preserve">positive regulation of lipoprotein lipase activity</t>
  </si>
  <si>
    <t xml:space="preserve">GO:0001077</t>
  </si>
  <si>
    <t xml:space="preserve">RNA polymerase II core promoter proximal region sequence-specific DNA binding transcription factor activity involved in positive regulation of transcription</t>
  </si>
  <si>
    <t xml:space="preserve">GO:0043178</t>
  </si>
  <si>
    <t xml:space="preserve">alcohol binding</t>
  </si>
  <si>
    <t xml:space="preserve">GO:0032368</t>
  </si>
  <si>
    <t xml:space="preserve">regulation of lipid transport</t>
  </si>
  <si>
    <t xml:space="preserve">GO:0000981</t>
  </si>
  <si>
    <t xml:space="preserve">sequence-specific DNA binding RNA polymerase II transcription factor activity</t>
  </si>
  <si>
    <t xml:space="preserve">GO:0006910</t>
  </si>
  <si>
    <t xml:space="preserve">phagocytosis, recognition</t>
  </si>
  <si>
    <t xml:space="preserve">GO:0061365</t>
  </si>
  <si>
    <t xml:space="preserve">positive regulation of triglyceride lipase activity</t>
  </si>
  <si>
    <t xml:space="preserve">GO:0055091</t>
  </si>
  <si>
    <t xml:space="preserve">phospholipid homeostasis</t>
  </si>
  <si>
    <t xml:space="preserve">GO:0033127</t>
  </si>
  <si>
    <t xml:space="preserve">regulation of histone phosphorylation</t>
  </si>
  <si>
    <t xml:space="preserve">GO:0001993</t>
  </si>
  <si>
    <t xml:space="preserve">regulation of systemic arterial blood pressure by norepinephrine-epinephrine</t>
  </si>
  <si>
    <t xml:space="preserve">GO:0065009</t>
  </si>
  <si>
    <t xml:space="preserve">regulation of molecular function</t>
  </si>
  <si>
    <t xml:space="preserve">GO:0060457</t>
  </si>
  <si>
    <t xml:space="preserve">negative regulation of digestive system process</t>
  </si>
  <si>
    <t xml:space="preserve">GO:0048548</t>
  </si>
  <si>
    <t xml:space="preserve">regulation of pinocytosis</t>
  </si>
  <si>
    <t xml:space="preserve">GO:0034374</t>
  </si>
  <si>
    <t xml:space="preserve">low-density lipoprotein particle remodeling</t>
  </si>
  <si>
    <t xml:space="preserve">GO:0008015</t>
  </si>
  <si>
    <t xml:space="preserve">blood circulation</t>
  </si>
  <si>
    <t xml:space="preserve">GO:0003177</t>
  </si>
  <si>
    <t xml:space="preserve">pulmonary valve development</t>
  </si>
  <si>
    <t xml:space="preserve">GO:0003184</t>
  </si>
  <si>
    <t xml:space="preserve">pulmonary valve morphogenesis</t>
  </si>
  <si>
    <t xml:space="preserve">GO:0035174</t>
  </si>
  <si>
    <t xml:space="preserve">histone serine kinase activity</t>
  </si>
  <si>
    <t xml:space="preserve">GO:0003013</t>
  </si>
  <si>
    <t xml:space="preserve">circulatory system process</t>
  </si>
  <si>
    <t xml:space="preserve">GO:0060048</t>
  </si>
  <si>
    <t xml:space="preserve">cardiac muscle contraction</t>
  </si>
  <si>
    <t xml:space="preserve">GO:0055088</t>
  </si>
  <si>
    <t xml:space="preserve">lipid homeostasis</t>
  </si>
  <si>
    <t xml:space="preserve">GO:0030157</t>
  </si>
  <si>
    <t xml:space="preserve">pancreatic juice secretion</t>
  </si>
  <si>
    <t xml:space="preserve">GO:0032059</t>
  </si>
  <si>
    <t xml:space="preserve">bleb</t>
  </si>
  <si>
    <t xml:space="preserve">GO:0003198</t>
  </si>
  <si>
    <t xml:space="preserve">epithelial to mesenchymal transition involved in endocardial cushion formation</t>
  </si>
  <si>
    <t xml:space="preserve">GO:0015377</t>
  </si>
  <si>
    <t xml:space="preserve">cation:chloride symporter activity</t>
  </si>
  <si>
    <t xml:space="preserve">GO:0007268</t>
  </si>
  <si>
    <t xml:space="preserve">synaptic transmission</t>
  </si>
  <si>
    <t xml:space="preserve">GO:0045017</t>
  </si>
  <si>
    <t xml:space="preserve">glycerolipid biosynthetic process</t>
  </si>
  <si>
    <t xml:space="preserve">GO:0045211</t>
  </si>
  <si>
    <t xml:space="preserve">postsynaptic membrane</t>
  </si>
  <si>
    <t xml:space="preserve">GO:0005249</t>
  </si>
  <si>
    <t xml:space="preserve">voltage-gated potassium channel activity</t>
  </si>
  <si>
    <t xml:space="preserve">GO:0060077</t>
  </si>
  <si>
    <t xml:space="preserve">inhibitory synapse</t>
  </si>
  <si>
    <t xml:space="preserve">GO:0044057</t>
  </si>
  <si>
    <t xml:space="preserve">regulation of system process</t>
  </si>
  <si>
    <t xml:space="preserve">GO:0048027</t>
  </si>
  <si>
    <t xml:space="preserve">mRNA 5'-UTR binding</t>
  </si>
  <si>
    <t xml:space="preserve">GO:0004467</t>
  </si>
  <si>
    <t xml:space="preserve">long-chain fatty acid-CoA ligase activity</t>
  </si>
  <si>
    <t xml:space="preserve">GO:0051004</t>
  </si>
  <si>
    <t xml:space="preserve">regulation of lipoprotein lipase activity</t>
  </si>
  <si>
    <t xml:space="preserve">GO:0035994</t>
  </si>
  <si>
    <t xml:space="preserve">response to muscle stretch</t>
  </si>
  <si>
    <t xml:space="preserve">GO:0045723</t>
  </si>
  <si>
    <t xml:space="preserve">positive regulation of fatty acid biosynthetic process</t>
  </si>
  <si>
    <t xml:space="preserve">GO:0048869</t>
  </si>
  <si>
    <t xml:space="preserve">cellular developmental process</t>
  </si>
  <si>
    <t xml:space="preserve">GO:0051923</t>
  </si>
  <si>
    <t xml:space="preserve">sulfation</t>
  </si>
  <si>
    <t xml:space="preserve">GO:0005883</t>
  </si>
  <si>
    <t xml:space="preserve">neurofilament</t>
  </si>
  <si>
    <t xml:space="preserve">GO:0016327</t>
  </si>
  <si>
    <t xml:space="preserve">apicolateral plasma membrane</t>
  </si>
  <si>
    <t xml:space="preserve">GO:0031210</t>
  </si>
  <si>
    <t xml:space="preserve">phosphatidylcholine binding</t>
  </si>
  <si>
    <t xml:space="preserve">GO:0007320</t>
  </si>
  <si>
    <t xml:space="preserve">insemination</t>
  </si>
  <si>
    <t xml:space="preserve">GO:0015645</t>
  </si>
  <si>
    <t xml:space="preserve">fatty acid ligase activity</t>
  </si>
  <si>
    <t xml:space="preserve">GO:0005149</t>
  </si>
  <si>
    <t xml:space="preserve">interleukin-1 receptor binding</t>
  </si>
  <si>
    <t xml:space="preserve">GO:0051235</t>
  </si>
  <si>
    <t xml:space="preserve">maintenance of location</t>
  </si>
  <si>
    <t xml:space="preserve">GO:0007196</t>
  </si>
  <si>
    <t xml:space="preserve">adenylate cyclase-inhibiting G-protein coupled glutamate receptor signaling pathway</t>
  </si>
  <si>
    <t xml:space="preserve">GO:0001640</t>
  </si>
  <si>
    <t xml:space="preserve">adenylate cyclase inhibiting G-protein coupled glutamate receptor activity</t>
  </si>
  <si>
    <t xml:space="preserve">GO:0003062</t>
  </si>
  <si>
    <t xml:space="preserve">regulation of heart rate by chemical signal</t>
  </si>
  <si>
    <t xml:space="preserve">GO:0035404</t>
  </si>
  <si>
    <t xml:space="preserve">histone-serine phosphorylation</t>
  </si>
  <si>
    <t xml:space="preserve">GO:0016082</t>
  </si>
  <si>
    <t xml:space="preserve">synaptic vesicle priming</t>
  </si>
  <si>
    <t xml:space="preserve">GO:0050790</t>
  </si>
  <si>
    <t xml:space="preserve">regulation of catalytic activity</t>
  </si>
  <si>
    <t xml:space="preserve">GO:0010870</t>
  </si>
  <si>
    <t xml:space="preserve">positive regulation of receptor biosynthetic process</t>
  </si>
  <si>
    <t xml:space="preserve">GO:1902116</t>
  </si>
  <si>
    <t xml:space="preserve">negative regulation of organelle assembly</t>
  </si>
  <si>
    <t xml:space="preserve">GO:0042789</t>
  </si>
  <si>
    <t xml:space="preserve">mRNA transcription from RNA polymerase II promoter</t>
  </si>
  <si>
    <t xml:space="preserve">GO:0051345</t>
  </si>
  <si>
    <t xml:space="preserve">positive regulation of hydrolase activity</t>
  </si>
  <si>
    <t xml:space="preserve">GO:0070498</t>
  </si>
  <si>
    <t xml:space="preserve">interleukin-1-mediated signaling pathway</t>
  </si>
  <si>
    <t xml:space="preserve">GO:0034375</t>
  </si>
  <si>
    <t xml:space="preserve">high-density lipoprotein particle remodeling</t>
  </si>
  <si>
    <t xml:space="preserve">GO:0034123</t>
  </si>
  <si>
    <t xml:space="preserve">positive regulation of toll-like receptor signaling pathway</t>
  </si>
  <si>
    <t xml:space="preserve">GO:0032502</t>
  </si>
  <si>
    <t xml:space="preserve">developmental process</t>
  </si>
  <si>
    <t xml:space="preserve">GO:0044798</t>
  </si>
  <si>
    <t xml:space="preserve">nuclear transcription factor complex</t>
  </si>
  <si>
    <t xml:space="preserve">GO:0003272</t>
  </si>
  <si>
    <t xml:space="preserve">endocardial cushion formation</t>
  </si>
  <si>
    <t xml:space="preserve">GO:1902017</t>
  </si>
  <si>
    <t xml:space="preserve">regulation of cilium assembly</t>
  </si>
  <si>
    <t xml:space="preserve">GO:0003007</t>
  </si>
  <si>
    <t xml:space="preserve">heart morphogenesis</t>
  </si>
  <si>
    <t xml:space="preserve">GO:0001573</t>
  </si>
  <si>
    <t xml:space="preserve">ganglioside metabolic process</t>
  </si>
  <si>
    <t xml:space="preserve">GO:0003157</t>
  </si>
  <si>
    <t xml:space="preserve">endocardium development</t>
  </si>
  <si>
    <t xml:space="preserve">GO:0034143</t>
  </si>
  <si>
    <t xml:space="preserve">regulation of toll-like receptor 4 signaling pathway</t>
  </si>
  <si>
    <t xml:space="preserve">GO:0016641</t>
  </si>
  <si>
    <t xml:space="preserve">oxidoreductase activity, acting on the CH-NH2 group of donors, oxygen as acceptor</t>
  </si>
  <si>
    <t xml:space="preserve">GO:0051146</t>
  </si>
  <si>
    <t xml:space="preserve">striated muscle cell differentiation</t>
  </si>
  <si>
    <t xml:space="preserve">GO:0009068</t>
  </si>
  <si>
    <t xml:space="preserve">aspartate family amino acid catabolic process</t>
  </si>
  <si>
    <t xml:space="preserve">GO:0031432</t>
  </si>
  <si>
    <t xml:space="preserve">titin binding</t>
  </si>
  <si>
    <t xml:space="preserve">GO:0002230</t>
  </si>
  <si>
    <t xml:space="preserve">positive regulation of defense response to virus by host</t>
  </si>
  <si>
    <t xml:space="preserve">GO:2000272</t>
  </si>
  <si>
    <t xml:space="preserve">negative regulation of receptor activity</t>
  </si>
  <si>
    <t xml:space="preserve">GO:2000188</t>
  </si>
  <si>
    <t xml:space="preserve">regulation of cholesterol homeostasis</t>
  </si>
  <si>
    <t xml:space="preserve">GO:0048305</t>
  </si>
  <si>
    <t xml:space="preserve">immunoglobulin secretion</t>
  </si>
  <si>
    <t xml:space="preserve">GO:0060080</t>
  </si>
  <si>
    <t xml:space="preserve">regulation of inhibitory postsynaptic membrane potential</t>
  </si>
  <si>
    <t xml:space="preserve">GO:0035584</t>
  </si>
  <si>
    <t xml:space="preserve">calcium-mediated signaling using intracellular calcium source</t>
  </si>
  <si>
    <t xml:space="preserve">GO:0000983</t>
  </si>
  <si>
    <t xml:space="preserve">RNA polymerase II core promoter sequence-specific DNA binding transcription factor activity</t>
  </si>
  <si>
    <t xml:space="preserve">GO:0010867</t>
  </si>
  <si>
    <t xml:space="preserve">positive regulation of triglyceride biosynthetic process</t>
  </si>
  <si>
    <t xml:space="preserve">GO:0001946</t>
  </si>
  <si>
    <t xml:space="preserve">lymphangiogenesis</t>
  </si>
  <si>
    <t xml:space="preserve">GO:0043691</t>
  </si>
  <si>
    <t xml:space="preserve">reverse cholesterol transport</t>
  </si>
  <si>
    <t xml:space="preserve">GO:0060491</t>
  </si>
  <si>
    <t xml:space="preserve">regulation of cell projection assembly</t>
  </si>
  <si>
    <t xml:space="preserve">GO:0051179</t>
  </si>
  <si>
    <t xml:space="preserve">localization</t>
  </si>
  <si>
    <t xml:space="preserve">GO:0010875</t>
  </si>
  <si>
    <t xml:space="preserve">positive regulation of cholesterol efflux</t>
  </si>
  <si>
    <t xml:space="preserve">GO:0001071</t>
  </si>
  <si>
    <t xml:space="preserve">nucleic acid binding transcription factor activity</t>
  </si>
  <si>
    <t xml:space="preserve">GO:0003700</t>
  </si>
  <si>
    <t xml:space="preserve">sequence-specific DNA binding transcription factor activity</t>
  </si>
  <si>
    <t xml:space="preserve">GO:0016638</t>
  </si>
  <si>
    <t xml:space="preserve">oxidoreductase activity, acting on the CH-NH2 group of donors</t>
  </si>
  <si>
    <t xml:space="preserve">GO:0010885</t>
  </si>
  <si>
    <t xml:space="preserve">regulation of cholesterol storage</t>
  </si>
  <si>
    <t xml:space="preserve">GO:0043649</t>
  </si>
  <si>
    <t xml:space="preserve">dicarboxylic acid catabolic process</t>
  </si>
  <si>
    <t xml:space="preserve">GO:0060766</t>
  </si>
  <si>
    <t xml:space="preserve">negative regulation of androgen receptor signaling pathway</t>
  </si>
  <si>
    <t xml:space="preserve">GO:0036303</t>
  </si>
  <si>
    <t xml:space="preserve">lymph vessel morphogenesis</t>
  </si>
  <si>
    <t xml:space="preserve">GO:0042346</t>
  </si>
  <si>
    <t xml:space="preserve">positive regulation of NF-kappaB import into nucleus</t>
  </si>
  <si>
    <t xml:space="preserve">GO:0030018</t>
  </si>
  <si>
    <t xml:space="preserve">Z disc</t>
  </si>
  <si>
    <t xml:space="preserve">GO:0043501</t>
  </si>
  <si>
    <t xml:space="preserve">skeletal muscle adaptation</t>
  </si>
  <si>
    <t xml:space="preserve">GO:0072080</t>
  </si>
  <si>
    <t xml:space="preserve">nephron tubule development</t>
  </si>
  <si>
    <t xml:space="preserve">GO:0006688</t>
  </si>
  <si>
    <t xml:space="preserve">glycosphingolipid biosynthetic process</t>
  </si>
  <si>
    <t xml:space="preserve">GO:0003231</t>
  </si>
  <si>
    <t xml:space="preserve">cardiac ventricle development</t>
  </si>
  <si>
    <t xml:space="preserve">GO:0010888</t>
  </si>
  <si>
    <t xml:space="preserve">negative regulation of lipid storage</t>
  </si>
  <si>
    <t xml:space="preserve">GO:0010878</t>
  </si>
  <si>
    <t xml:space="preserve">cholesterol storage</t>
  </si>
  <si>
    <t xml:space="preserve">GO:0035066</t>
  </si>
  <si>
    <t xml:space="preserve">positive regulation of histone acetylation</t>
  </si>
  <si>
    <t xml:space="preserve">GO:0061326</t>
  </si>
  <si>
    <t xml:space="preserve">renal tubule development</t>
  </si>
  <si>
    <t xml:space="preserve">GO:0034364</t>
  </si>
  <si>
    <t xml:space="preserve">high-density lipoprotein particle</t>
  </si>
  <si>
    <t xml:space="preserve">GO:0051336</t>
  </si>
  <si>
    <t xml:space="preserve">regulation of hydrolase activity</t>
  </si>
  <si>
    <t xml:space="preserve">GO:0006941</t>
  </si>
  <si>
    <t xml:space="preserve">striated muscle contraction</t>
  </si>
  <si>
    <t xml:space="preserve">GO:0042347</t>
  </si>
  <si>
    <t xml:space="preserve">negative regulation of NF-kappaB import into nucleus</t>
  </si>
  <si>
    <t xml:space="preserve">GO:0043162</t>
  </si>
  <si>
    <t xml:space="preserve">ubiquitin-dependent protein catabolic process via the multivesicular body sorting pathway</t>
  </si>
  <si>
    <t xml:space="preserve">GO:0043565</t>
  </si>
  <si>
    <t xml:space="preserve">sequence-specific DNA binding</t>
  </si>
  <si>
    <t xml:space="preserve">GO:0005614</t>
  </si>
  <si>
    <t xml:space="preserve">interstitial matrix</t>
  </si>
  <si>
    <t xml:space="preserve">GO:0045202</t>
  </si>
  <si>
    <t xml:space="preserve">synapse</t>
  </si>
  <si>
    <t xml:space="preserve">GO:0032373</t>
  </si>
  <si>
    <t xml:space="preserve">positive regulation of sterol transport</t>
  </si>
  <si>
    <t xml:space="preserve">GO:0032376</t>
  </si>
  <si>
    <t xml:space="preserve">positive regulation of cholesterol transport</t>
  </si>
  <si>
    <t xml:space="preserve">GO:0030425</t>
  </si>
  <si>
    <t xml:space="preserve">dendrite</t>
  </si>
  <si>
    <t xml:space="preserve">GO:0017127</t>
  </si>
  <si>
    <t xml:space="preserve">cholesterol transporter activity</t>
  </si>
  <si>
    <r>
      <rPr>
        <b val="true"/>
        <sz val="12"/>
        <color rgb="FF000000"/>
        <rFont val="Calibri"/>
        <family val="2"/>
      </rPr>
      <t xml:space="preserve">BOLD font</t>
    </r>
    <r>
      <rPr>
        <sz val="12"/>
        <color rgb="FF000000"/>
        <rFont val="Calibri"/>
        <family val="2"/>
      </rPr>
      <t xml:space="preserve"> indicates terms that could be of special interest regarding pubertal development</t>
    </r>
  </si>
  <si>
    <t xml:space="preserve">* MF, molecular function (molecular activities of gene products); 
  CC, cellular component (where gene products are active); 
  BP, biological process (pathways and larger processes made up of the activities of multiple gene products).</t>
  </si>
  <si>
    <t xml:space="preserve">Collapsed gene ontology terms associated with pubertal age CpGs</t>
  </si>
  <si>
    <t xml:space="preserve">Frequency</t>
  </si>
  <si>
    <t xml:space="preserve">log10 p-value</t>
  </si>
  <si>
    <t xml:space="preserve">Uniqueness</t>
  </si>
  <si>
    <t xml:space="preserve">Dispensability</t>
  </si>
  <si>
    <t xml:space="preserve">0.589 %</t>
  </si>
  <si>
    <t xml:space="preserve">-3.4425</t>
  </si>
  <si>
    <t xml:space="preserve">0.60</t>
  </si>
  <si>
    <t xml:space="preserve">0.00</t>
  </si>
  <si>
    <t xml:space="preserve">0.005 %</t>
  </si>
  <si>
    <t xml:space="preserve">-2.1348</t>
  </si>
  <si>
    <t xml:space="preserve">0.91</t>
  </si>
  <si>
    <t xml:space="preserve">0.003 %</t>
  </si>
  <si>
    <t xml:space="preserve">-2.3197</t>
  </si>
  <si>
    <t xml:space="preserve">0.85</t>
  </si>
  <si>
    <t xml:space="preserve">0.01</t>
  </si>
  <si>
    <t xml:space="preserve">0.075 %</t>
  </si>
  <si>
    <t xml:space="preserve">-2.4557</t>
  </si>
  <si>
    <t xml:space="preserve">0.87</t>
  </si>
  <si>
    <t xml:space="preserve">0.02</t>
  </si>
  <si>
    <t xml:space="preserve">0.019 %</t>
  </si>
  <si>
    <t xml:space="preserve">-2.0541</t>
  </si>
  <si>
    <t xml:space="preserve">0.78</t>
  </si>
  <si>
    <t xml:space="preserve">0.06</t>
  </si>
  <si>
    <t xml:space="preserve">0.030 %</t>
  </si>
  <si>
    <t xml:space="preserve">-3.0485</t>
  </si>
  <si>
    <t xml:space="preserve">0.64</t>
  </si>
  <si>
    <t xml:space="preserve">0.07</t>
  </si>
  <si>
    <t xml:space="preserve">0.018 %</t>
  </si>
  <si>
    <t xml:space="preserve">-3.2591</t>
  </si>
  <si>
    <t xml:space="preserve">0.63</t>
  </si>
  <si>
    <t xml:space="preserve">0.002 %</t>
  </si>
  <si>
    <t xml:space="preserve">-2.4622</t>
  </si>
  <si>
    <t xml:space="preserve">0.70</t>
  </si>
  <si>
    <t xml:space="preserve">0.16</t>
  </si>
  <si>
    <t xml:space="preserve">0.010 %</t>
  </si>
  <si>
    <t xml:space="preserve">-2.3368</t>
  </si>
  <si>
    <t xml:space="preserve">0.68</t>
  </si>
  <si>
    <t xml:space="preserve">0.21</t>
  </si>
  <si>
    <t xml:space="preserve">-2.1736</t>
  </si>
  <si>
    <t xml:space="preserve">0.71</t>
  </si>
  <si>
    <t xml:space="preserve">0.93</t>
  </si>
  <si>
    <t xml:space="preserve">-2.1085</t>
  </si>
  <si>
    <t xml:space="preserve">0.77</t>
  </si>
  <si>
    <t xml:space="preserve">0.25</t>
  </si>
  <si>
    <t xml:space="preserve">0.011 %</t>
  </si>
  <si>
    <t xml:space="preserve">-2.0357</t>
  </si>
  <si>
    <t xml:space="preserve">0.73</t>
  </si>
  <si>
    <t xml:space="preserve">0.26</t>
  </si>
  <si>
    <t xml:space="preserve">-2.2659</t>
  </si>
  <si>
    <t xml:space="preserve">0.75</t>
  </si>
  <si>
    <t xml:space="preserve">0.30</t>
  </si>
  <si>
    <t xml:space="preserve">0.934 %</t>
  </si>
  <si>
    <t xml:space="preserve">-2.2974</t>
  </si>
  <si>
    <t xml:space="preserve">0.74</t>
  </si>
  <si>
    <t xml:space="preserve">0.37</t>
  </si>
  <si>
    <t xml:space="preserve">-2.1788</t>
  </si>
  <si>
    <t xml:space="preserve">0.59</t>
  </si>
  <si>
    <t xml:space="preserve">0.46</t>
  </si>
  <si>
    <t xml:space="preserve">5.999 %</t>
  </si>
  <si>
    <t xml:space="preserve">-2.0206</t>
  </si>
  <si>
    <t xml:space="preserve">0.48</t>
  </si>
  <si>
    <t xml:space="preserve">-2.1699</t>
  </si>
  <si>
    <t xml:space="preserve">0.56</t>
  </si>
  <si>
    <t xml:space="preserve">2.581 %</t>
  </si>
  <si>
    <t xml:space="preserve">-2.5525</t>
  </si>
  <si>
    <t xml:space="preserve">0.163 %</t>
  </si>
  <si>
    <t xml:space="preserve">-3.3743</t>
  </si>
  <si>
    <t xml:space="preserve">0.52</t>
  </si>
  <si>
    <t xml:space="preserve">0.62</t>
  </si>
  <si>
    <t xml:space="preserve">0.131 %</t>
  </si>
  <si>
    <t xml:space="preserve">-2.4463</t>
  </si>
  <si>
    <t xml:space="preserve">0.95</t>
  </si>
  <si>
    <t xml:space="preserve">0.447 %</t>
  </si>
  <si>
    <t xml:space="preserve">-2.2007</t>
  </si>
  <si>
    <t xml:space="preserve">0.61</t>
  </si>
  <si>
    <t xml:space="preserve">0.90</t>
  </si>
  <si>
    <t xml:space="preserve">0.013 %</t>
  </si>
  <si>
    <t xml:space="preserve">-2.0531</t>
  </si>
  <si>
    <t xml:space="preserve">0.006 %</t>
  </si>
  <si>
    <t xml:space="preserve">-2.1066</t>
  </si>
  <si>
    <t xml:space="preserve">-2.0246</t>
  </si>
  <si>
    <t xml:space="preserve">0.79</t>
  </si>
  <si>
    <t xml:space="preserve">0.206 %</t>
  </si>
  <si>
    <t xml:space="preserve">-2.1204</t>
  </si>
  <si>
    <t xml:space="preserve">0.66</t>
  </si>
  <si>
    <t xml:space="preserve">0.049 %</t>
  </si>
  <si>
    <t xml:space="preserve">-2.5675</t>
  </si>
  <si>
    <t xml:space="preserve">0.65</t>
  </si>
  <si>
    <t xml:space="preserve">0.69</t>
  </si>
  <si>
    <t xml:space="preserve">-2.2747</t>
  </si>
  <si>
    <t xml:space="preserve">0.76</t>
  </si>
  <si>
    <t xml:space="preserve">-2.2003</t>
  </si>
  <si>
    <t xml:space="preserve">0.469 %</t>
  </si>
  <si>
    <t xml:space="preserve">-2.0638</t>
  </si>
  <si>
    <t xml:space="preserve">0.299 %</t>
  </si>
  <si>
    <t xml:space="preserve">-2.4751</t>
  </si>
  <si>
    <t xml:space="preserve">0.81</t>
  </si>
  <si>
    <t xml:space="preserve">0.080 %</t>
  </si>
  <si>
    <t xml:space="preserve">-2.3416</t>
  </si>
  <si>
    <t xml:space="preserve">0.84</t>
  </si>
  <si>
    <t xml:space="preserve">Significant CpGs (FDR&lt;0.05) that correlate with circulating reproductive hormone values in boys</t>
  </si>
  <si>
    <t xml:space="preserve">Testosterone</t>
  </si>
  <si>
    <t xml:space="preserve">LH</t>
  </si>
  <si>
    <t xml:space="preserve">FSH</t>
  </si>
  <si>
    <t xml:space="preserve">AMH</t>
  </si>
  <si>
    <t xml:space="preserve">Inhibin B</t>
  </si>
  <si>
    <t xml:space="preserve">cg01070250</t>
  </si>
  <si>
    <t xml:space="preserve">cg04972348</t>
  </si>
  <si>
    <t xml:space="preserve">cg04788999</t>
  </si>
  <si>
    <t xml:space="preserve">cg05151709</t>
  </si>
  <si>
    <t xml:space="preserve">cg06437747</t>
  </si>
  <si>
    <t xml:space="preserve">cg27187555</t>
  </si>
  <si>
    <t xml:space="preserve">cg16526047</t>
  </si>
  <si>
    <t xml:space="preserve">cg06911110</t>
  </si>
  <si>
    <t xml:space="preserve">cg16686396</t>
  </si>
  <si>
    <t xml:space="preserve">cg01101873</t>
  </si>
  <si>
    <t xml:space="preserve">cg07693617</t>
  </si>
  <si>
    <t xml:space="preserve">cg26232308</t>
  </si>
  <si>
    <t xml:space="preserve">cg23698560</t>
  </si>
  <si>
    <t xml:space="preserve">cg16906964</t>
  </si>
  <si>
    <t xml:space="preserve">cg00078456</t>
  </si>
  <si>
    <t xml:space="preserve">cg17594860</t>
  </si>
  <si>
    <t xml:space="preserve">cg20409752</t>
  </si>
  <si>
    <t xml:space="preserve">cg01901101</t>
  </si>
  <si>
    <t xml:space="preserve">cg07206293</t>
  </si>
  <si>
    <t xml:space="preserve">cg15102821</t>
  </si>
  <si>
    <t xml:space="preserve">cg27549720</t>
  </si>
  <si>
    <t xml:space="preserve">cg25722041</t>
  </si>
  <si>
    <t xml:space="preserve">cg17463745</t>
  </si>
  <si>
    <t xml:space="preserve">cg22333259</t>
  </si>
  <si>
    <t xml:space="preserve">cg25745746</t>
  </si>
  <si>
    <t xml:space="preserve">cg13781744</t>
  </si>
  <si>
    <t xml:space="preserve">cg06996273</t>
  </si>
  <si>
    <t xml:space="preserve">cg04637372</t>
  </si>
  <si>
    <t xml:space="preserve">cg07148024</t>
  </si>
  <si>
    <t xml:space="preserve">cg04552500</t>
  </si>
  <si>
    <t xml:space="preserve">cg16387850</t>
  </si>
  <si>
    <t xml:space="preserve">cg12278474</t>
  </si>
  <si>
    <t xml:space="preserve">cg17508639</t>
  </si>
  <si>
    <t xml:space="preserve">cg11730254</t>
  </si>
  <si>
    <t xml:space="preserve">cg03655701</t>
  </si>
  <si>
    <t xml:space="preserve">cg00988037</t>
  </si>
  <si>
    <t xml:space="preserve">cg16270485</t>
  </si>
  <si>
    <t xml:space="preserve">cg02022339</t>
  </si>
  <si>
    <t xml:space="preserve">cg24250234</t>
  </si>
  <si>
    <t xml:space="preserve">cg17826594</t>
  </si>
  <si>
    <t xml:space="preserve">cg24332002</t>
  </si>
  <si>
    <t xml:space="preserve">cg23715749</t>
  </si>
  <si>
    <t xml:space="preserve">cg25150721</t>
  </si>
  <si>
    <t xml:space="preserve">cg16145216</t>
  </si>
  <si>
    <t xml:space="preserve">cg16008966</t>
  </si>
  <si>
    <t xml:space="preserve">cg01395667</t>
  </si>
  <si>
    <t xml:space="preserve">cg19367256</t>
  </si>
  <si>
    <t xml:space="preserve">cg18933331</t>
  </si>
  <si>
    <t xml:space="preserve">cg24682551</t>
  </si>
  <si>
    <t xml:space="preserve">cg11843516</t>
  </si>
  <si>
    <t xml:space="preserve">cg21862529</t>
  </si>
  <si>
    <t xml:space="preserve">cg04720592</t>
  </si>
  <si>
    <t xml:space="preserve">cg25773262</t>
  </si>
  <si>
    <t xml:space="preserve">cg17326555</t>
  </si>
  <si>
    <t xml:space="preserve">cg01063088</t>
  </si>
  <si>
    <t xml:space="preserve">cg02990330</t>
  </si>
  <si>
    <t xml:space="preserve">cg25410668</t>
  </si>
  <si>
    <t xml:space="preserve">cg02736395</t>
  </si>
  <si>
    <t xml:space="preserve">cg23847017</t>
  </si>
  <si>
    <t xml:space="preserve">cg22820188</t>
  </si>
  <si>
    <t xml:space="preserve">cg10442251</t>
  </si>
  <si>
    <t xml:space="preserve">cg12628061</t>
  </si>
  <si>
    <t xml:space="preserve">cg14663278</t>
  </si>
  <si>
    <t xml:space="preserve">cg11229399</t>
  </si>
  <si>
    <t xml:space="preserve">cg09180564</t>
  </si>
  <si>
    <t xml:space="preserve">cg24141382</t>
  </si>
  <si>
    <t xml:space="preserve">cg18176482</t>
  </si>
  <si>
    <t xml:space="preserve">cg17214023</t>
  </si>
  <si>
    <t xml:space="preserve">cg02195657</t>
  </si>
  <si>
    <t xml:space="preserve">cg21110645</t>
  </si>
  <si>
    <t xml:space="preserve">cg04060904</t>
  </si>
  <si>
    <t xml:space="preserve">cg04845871</t>
  </si>
  <si>
    <t xml:space="preserve">cg11656478</t>
  </si>
  <si>
    <t xml:space="preserve">cg24049493</t>
  </si>
  <si>
    <t xml:space="preserve">cg25653638</t>
  </si>
  <si>
    <t xml:space="preserve">cg20784813</t>
  </si>
  <si>
    <t xml:space="preserve">cg15620905</t>
  </si>
  <si>
    <t xml:space="preserve">cg21683105</t>
  </si>
  <si>
    <t xml:space="preserve">ch.2.54406426R</t>
  </si>
  <si>
    <t xml:space="preserve">cg00152644</t>
  </si>
  <si>
    <t xml:space="preserve">cg17755386</t>
  </si>
  <si>
    <t xml:space="preserve">cg24070990</t>
  </si>
  <si>
    <t xml:space="preserve">cg20234855</t>
  </si>
  <si>
    <t xml:space="preserve">cg14989815</t>
  </si>
  <si>
    <t xml:space="preserve">cg05308819</t>
  </si>
  <si>
    <t xml:space="preserve">cg16038219</t>
  </si>
  <si>
    <t xml:space="preserve">cg08558886</t>
  </si>
  <si>
    <t xml:space="preserve">cg06645033</t>
  </si>
  <si>
    <t xml:space="preserve">cg20028470</t>
  </si>
  <si>
    <t xml:space="preserve">cg11016293</t>
  </si>
  <si>
    <t xml:space="preserve">cg15131146</t>
  </si>
  <si>
    <t xml:space="preserve">cg24871743</t>
  </si>
  <si>
    <t xml:space="preserve">cg06536868</t>
  </si>
  <si>
    <t xml:space="preserve">cg02932167</t>
  </si>
  <si>
    <t xml:space="preserve">cg22512670</t>
  </si>
  <si>
    <t xml:space="preserve">cg19708554</t>
  </si>
  <si>
    <t xml:space="preserve">cg01860897</t>
  </si>
  <si>
    <t xml:space="preserve">cg20408276</t>
  </si>
  <si>
    <t xml:space="preserve">cg26818257</t>
  </si>
  <si>
    <t xml:space="preserve">cg20164016</t>
  </si>
  <si>
    <t xml:space="preserve">cg21863110</t>
  </si>
  <si>
    <t xml:space="preserve">cg13607709</t>
  </si>
  <si>
    <t xml:space="preserve">cg16007395</t>
  </si>
  <si>
    <t xml:space="preserve">cg22622057</t>
  </si>
  <si>
    <t xml:space="preserve">cg10835286</t>
  </si>
  <si>
    <t xml:space="preserve">cg25693132</t>
  </si>
  <si>
    <t xml:space="preserve">cg15059804</t>
  </si>
  <si>
    <t xml:space="preserve">cg15892784</t>
  </si>
  <si>
    <t xml:space="preserve">cg12067764</t>
  </si>
  <si>
    <t xml:space="preserve">cg02154074</t>
  </si>
  <si>
    <t xml:space="preserve">cg21899500</t>
  </si>
  <si>
    <t xml:space="preserve">cg08128734</t>
  </si>
  <si>
    <t xml:space="preserve">cg22039458</t>
  </si>
  <si>
    <t xml:space="preserve">cg04453050</t>
  </si>
  <si>
    <t xml:space="preserve">cg06086731</t>
  </si>
  <si>
    <t xml:space="preserve">cg05318142</t>
  </si>
  <si>
    <t xml:space="preserve">cg12934382</t>
  </si>
  <si>
    <t xml:space="preserve">cg00034101</t>
  </si>
  <si>
    <t xml:space="preserve">cg19234983</t>
  </si>
  <si>
    <t xml:space="preserve">cg08079596</t>
  </si>
  <si>
    <t xml:space="preserve">cg00303541</t>
  </si>
  <si>
    <t xml:space="preserve">cg21934230</t>
  </si>
  <si>
    <t xml:space="preserve">cg24338780</t>
  </si>
  <si>
    <t xml:space="preserve">cg26337070</t>
  </si>
  <si>
    <t xml:space="preserve">cg21535580</t>
  </si>
  <si>
    <t xml:space="preserve">cg05584950</t>
  </si>
  <si>
    <t xml:space="preserve">cg22945467</t>
  </si>
  <si>
    <t xml:space="preserve">cg07106169</t>
  </si>
  <si>
    <t xml:space="preserve">cg05655806</t>
  </si>
  <si>
    <t xml:space="preserve">cg06639320</t>
  </si>
  <si>
    <t xml:space="preserve">cg25711003</t>
  </si>
  <si>
    <t xml:space="preserve">cg13420364</t>
  </si>
  <si>
    <t xml:space="preserve">cg10501210</t>
  </si>
  <si>
    <t xml:space="preserve">cg16789863</t>
  </si>
  <si>
    <t xml:space="preserve">cg18190310</t>
  </si>
  <si>
    <t xml:space="preserve">cg06194536</t>
  </si>
  <si>
    <t xml:space="preserve">cg12500956</t>
  </si>
  <si>
    <t xml:space="preserve">cg11532433</t>
  </si>
  <si>
    <t xml:space="preserve">cg13378649</t>
  </si>
  <si>
    <t xml:space="preserve">cg00602811</t>
  </si>
  <si>
    <t xml:space="preserve">cg25818109</t>
  </si>
  <si>
    <t xml:space="preserve">cg09068158</t>
  </si>
  <si>
    <t xml:space="preserve">cg20360286</t>
  </si>
  <si>
    <t xml:space="preserve">cg10658438</t>
  </si>
  <si>
    <t xml:space="preserve">cg10628205</t>
  </si>
  <si>
    <t xml:space="preserve">cg24587297</t>
  </si>
  <si>
    <t xml:space="preserve">cg11324953</t>
  </si>
  <si>
    <t xml:space="preserve">cg27209578</t>
  </si>
  <si>
    <t xml:space="preserve">cg14542004</t>
  </si>
  <si>
    <t xml:space="preserve">cg21808053</t>
  </si>
  <si>
    <t xml:space="preserve">cg25413977</t>
  </si>
  <si>
    <t xml:space="preserve">cg26345105</t>
  </si>
  <si>
    <t xml:space="preserve">cg00336700</t>
  </si>
  <si>
    <t xml:space="preserve">cg24279243</t>
  </si>
  <si>
    <t xml:space="preserve">cg23320965</t>
  </si>
  <si>
    <t xml:space="preserve">cg16831573</t>
  </si>
  <si>
    <t xml:space="preserve">cg04574896</t>
  </si>
  <si>
    <t xml:space="preserve">cg09809672</t>
  </si>
  <si>
    <t xml:space="preserve">cg12001304</t>
  </si>
  <si>
    <t xml:space="preserve">cg00611789</t>
  </si>
  <si>
    <t xml:space="preserve">cg00706683</t>
  </si>
  <si>
    <t xml:space="preserve">cg15197065</t>
  </si>
  <si>
    <t xml:space="preserve">cg26189021</t>
  </si>
  <si>
    <t xml:space="preserve">cg22454769</t>
  </si>
  <si>
    <t xml:space="preserve">cg12057242</t>
  </si>
  <si>
    <t xml:space="preserve">cg02812891</t>
  </si>
  <si>
    <t xml:space="preserve">cg04154027</t>
  </si>
  <si>
    <t xml:space="preserve">cg16077055</t>
  </si>
  <si>
    <t xml:space="preserve">cg09641127</t>
  </si>
  <si>
    <t xml:space="preserve">cg17204652</t>
  </si>
  <si>
    <t xml:space="preserve">cg23279355</t>
  </si>
  <si>
    <t xml:space="preserve">cg06162038</t>
  </si>
  <si>
    <t xml:space="preserve">cg05951221</t>
  </si>
  <si>
    <t xml:space="preserve">cg03964851</t>
  </si>
  <si>
    <t xml:space="preserve">cg05318210</t>
  </si>
  <si>
    <t xml:space="preserve">cg02162897</t>
  </si>
  <si>
    <t xml:space="preserve">cg24899315</t>
  </si>
  <si>
    <t xml:space="preserve">cg01859237</t>
  </si>
  <si>
    <t xml:space="preserve">cg06526721</t>
  </si>
  <si>
    <t xml:space="preserve">cg17165848</t>
  </si>
  <si>
    <t xml:space="preserve">cg07589899</t>
  </si>
  <si>
    <t xml:space="preserve">cg27180636</t>
  </si>
  <si>
    <t xml:space="preserve">cg23149687</t>
  </si>
  <si>
    <t xml:space="preserve">cg27582948</t>
  </si>
  <si>
    <t xml:space="preserve">cg13278353</t>
  </si>
  <si>
    <t xml:space="preserve">cg14305711</t>
  </si>
  <si>
    <t xml:space="preserve">cg05609159</t>
  </si>
  <si>
    <t xml:space="preserve">cg22919728</t>
  </si>
  <si>
    <t xml:space="preserve">cg01883408</t>
  </si>
  <si>
    <t xml:space="preserve">cg05546878</t>
  </si>
  <si>
    <t xml:space="preserve">cg01571001</t>
  </si>
  <si>
    <t xml:space="preserve">cg08234504</t>
  </si>
  <si>
    <t xml:space="preserve">cg03298700</t>
  </si>
  <si>
    <t xml:space="preserve">cg22156842</t>
  </si>
  <si>
    <t xml:space="preserve">cg17378342</t>
  </si>
  <si>
    <t xml:space="preserve">cg00610692</t>
  </si>
  <si>
    <t xml:space="preserve">cg06726820</t>
  </si>
  <si>
    <t xml:space="preserve">cg13011109</t>
  </si>
  <si>
    <t xml:space="preserve">cg09490371</t>
  </si>
  <si>
    <t xml:space="preserve">cg10901368</t>
  </si>
  <si>
    <t xml:space="preserve">cg14314729</t>
  </si>
  <si>
    <t xml:space="preserve">cg24332767</t>
  </si>
  <si>
    <t xml:space="preserve">cg04710226</t>
  </si>
  <si>
    <t xml:space="preserve">cg24768561</t>
  </si>
  <si>
    <t xml:space="preserve">cg19729744</t>
  </si>
  <si>
    <t xml:space="preserve">cg20669822</t>
  </si>
  <si>
    <t xml:space="preserve">cg27584135</t>
  </si>
  <si>
    <t xml:space="preserve">cg25150953</t>
  </si>
  <si>
    <t xml:space="preserve">cg01794805</t>
  </si>
  <si>
    <t xml:space="preserve">cg25428494</t>
  </si>
  <si>
    <t xml:space="preserve">cg26290219</t>
  </si>
  <si>
    <t xml:space="preserve">cg23401445</t>
  </si>
  <si>
    <t xml:space="preserve">cg10978034</t>
  </si>
  <si>
    <t xml:space="preserve">cg27097923</t>
  </si>
  <si>
    <t xml:space="preserve">cg16921789</t>
  </si>
  <si>
    <t xml:space="preserve">cg14274991</t>
  </si>
  <si>
    <t xml:space="preserve">cg20012601</t>
  </si>
  <si>
    <t xml:space="preserve">cg04052934</t>
  </si>
  <si>
    <t xml:space="preserve">cg11010561</t>
  </si>
  <si>
    <t xml:space="preserve">cg17852032</t>
  </si>
  <si>
    <t xml:space="preserve">cg00135497</t>
  </si>
  <si>
    <t xml:space="preserve">cg11647478</t>
  </si>
  <si>
    <t xml:space="preserve">cg19815596</t>
  </si>
  <si>
    <t xml:space="preserve">cg08122652</t>
  </si>
  <si>
    <t xml:space="preserve">cg17732894</t>
  </si>
  <si>
    <t xml:space="preserve">cg13382288</t>
  </si>
  <si>
    <t xml:space="preserve">cg06661266</t>
  </si>
  <si>
    <t xml:space="preserve">cg15377518</t>
  </si>
  <si>
    <t xml:space="preserve">cg22398226</t>
  </si>
  <si>
    <t xml:space="preserve">cg15277378</t>
  </si>
  <si>
    <t xml:space="preserve">cg00407231</t>
  </si>
  <si>
    <t xml:space="preserve">cg00573770</t>
  </si>
  <si>
    <t xml:space="preserve">cg02032558</t>
  </si>
  <si>
    <t xml:space="preserve">cg00589520</t>
  </si>
  <si>
    <t xml:space="preserve">cg16742481</t>
  </si>
  <si>
    <t xml:space="preserve">cg21761639</t>
  </si>
  <si>
    <t xml:space="preserve">cg05700079</t>
  </si>
  <si>
    <t xml:space="preserve">cg11064966</t>
  </si>
  <si>
    <t xml:space="preserve">cg15626881</t>
  </si>
  <si>
    <t xml:space="preserve">cg03906843</t>
  </si>
  <si>
    <t xml:space="preserve">cg19759064</t>
  </si>
  <si>
    <t xml:space="preserve">cg15393490</t>
  </si>
  <si>
    <t xml:space="preserve">cg03759346</t>
  </si>
  <si>
    <t xml:space="preserve">cg06101180</t>
  </si>
  <si>
    <t xml:space="preserve">cg04654716</t>
  </si>
  <si>
    <t xml:space="preserve">cg09748749</t>
  </si>
  <si>
    <t xml:space="preserve">cg05525812</t>
  </si>
  <si>
    <t xml:space="preserve">cg02286091</t>
  </si>
  <si>
    <t xml:space="preserve">cg00510111</t>
  </si>
  <si>
    <t xml:space="preserve">cg11438310</t>
  </si>
  <si>
    <t xml:space="preserve">cg00255368</t>
  </si>
  <si>
    <t xml:space="preserve">cg02487823</t>
  </si>
  <si>
    <t xml:space="preserve">cg00883831</t>
  </si>
  <si>
    <t xml:space="preserve">cg23251790</t>
  </si>
  <si>
    <t xml:space="preserve">cg20723412</t>
  </si>
  <si>
    <t xml:space="preserve">cg26671988</t>
  </si>
  <si>
    <t xml:space="preserve">cg19318393</t>
  </si>
  <si>
    <t xml:space="preserve">cg02170478</t>
  </si>
  <si>
    <t xml:space="preserve">cg01547541</t>
  </si>
  <si>
    <t xml:space="preserve">cg05701431</t>
  </si>
  <si>
    <t xml:space="preserve">cg08506931</t>
  </si>
  <si>
    <t xml:space="preserve">cg12856447</t>
  </si>
  <si>
    <t xml:space="preserve">cg07427065</t>
  </si>
  <si>
    <t xml:space="preserve">cg06570358</t>
  </si>
  <si>
    <t xml:space="preserve">cg06644428</t>
  </si>
  <si>
    <t xml:space="preserve">cg19247475</t>
  </si>
  <si>
    <t xml:space="preserve">cg06750564</t>
  </si>
  <si>
    <t xml:space="preserve">cg08521967</t>
  </si>
  <si>
    <t xml:space="preserve">cg23510764</t>
  </si>
  <si>
    <t xml:space="preserve">cg12513221</t>
  </si>
  <si>
    <t xml:space="preserve">cg08271909</t>
  </si>
  <si>
    <t xml:space="preserve">cg13135455</t>
  </si>
  <si>
    <t xml:space="preserve">cg08570034</t>
  </si>
  <si>
    <t xml:space="preserve">cg00395995</t>
  </si>
  <si>
    <t xml:space="preserve">cg04193160</t>
  </si>
  <si>
    <t xml:space="preserve">cg14511417</t>
  </si>
  <si>
    <t xml:space="preserve">cg02148751</t>
  </si>
  <si>
    <t xml:space="preserve">cg16879452</t>
  </si>
  <si>
    <t xml:space="preserve">cg10324158</t>
  </si>
  <si>
    <t xml:space="preserve">cg16867657</t>
  </si>
  <si>
    <t xml:space="preserve">cg03025830</t>
  </si>
  <si>
    <t xml:space="preserve">cg15726123</t>
  </si>
  <si>
    <t xml:space="preserve">cg21572722</t>
  </si>
  <si>
    <t xml:space="preserve">cg11688949</t>
  </si>
  <si>
    <t xml:space="preserve">cg14069287</t>
  </si>
  <si>
    <t xml:space="preserve">cg10255761</t>
  </si>
  <si>
    <t xml:space="preserve">cg12577411</t>
  </si>
  <si>
    <t xml:space="preserve">cg20514973</t>
  </si>
  <si>
    <t xml:space="preserve">cg01091514</t>
  </si>
  <si>
    <t xml:space="preserve">cg22040809</t>
  </si>
  <si>
    <t xml:space="preserve">cg05486260</t>
  </si>
  <si>
    <t xml:space="preserve">cg05211868</t>
  </si>
  <si>
    <t xml:space="preserve">cg25998745</t>
  </si>
  <si>
    <t xml:space="preserve">cg14577707</t>
  </si>
  <si>
    <t xml:space="preserve">cg04194294</t>
  </si>
  <si>
    <t xml:space="preserve">cg27033805</t>
  </si>
  <si>
    <t xml:space="preserve">cg07749597</t>
  </si>
  <si>
    <t xml:space="preserve">cg03438552</t>
  </si>
  <si>
    <t xml:space="preserve">cg07013148</t>
  </si>
  <si>
    <t xml:space="preserve">cg06362358</t>
  </si>
  <si>
    <t xml:space="preserve">cg01825213</t>
  </si>
  <si>
    <t xml:space="preserve">cg09022325</t>
  </si>
  <si>
    <t xml:space="preserve">cg09481121</t>
  </si>
  <si>
    <t xml:space="preserve">cg05316627</t>
  </si>
  <si>
    <t xml:space="preserve">cg00562504</t>
  </si>
  <si>
    <t xml:space="preserve">cg23851558</t>
  </si>
  <si>
    <t xml:space="preserve">cg03779374</t>
  </si>
  <si>
    <t xml:space="preserve">cg26796341</t>
  </si>
  <si>
    <t xml:space="preserve">cg14032732</t>
  </si>
  <si>
    <t xml:space="preserve">cg27120405</t>
  </si>
  <si>
    <t xml:space="preserve">cg18664965</t>
  </si>
  <si>
    <t xml:space="preserve">cg02933909</t>
  </si>
  <si>
    <t xml:space="preserve">cg01331275</t>
  </si>
  <si>
    <t xml:space="preserve">cg14470209</t>
  </si>
  <si>
    <t xml:space="preserve">cg00804078</t>
  </si>
  <si>
    <t xml:space="preserve">cg18963800</t>
  </si>
  <si>
    <t xml:space="preserve">cg05588334</t>
  </si>
  <si>
    <t xml:space="preserve">cg15614119</t>
  </si>
  <si>
    <t xml:space="preserve">cg10874644</t>
  </si>
  <si>
    <t xml:space="preserve">cg25951256</t>
  </si>
  <si>
    <t xml:space="preserve">cg16474118</t>
  </si>
  <si>
    <t xml:space="preserve">cg02281493</t>
  </si>
  <si>
    <t xml:space="preserve">cg21051031</t>
  </si>
  <si>
    <t xml:space="preserve">cg01825295</t>
  </si>
  <si>
    <t xml:space="preserve">cg03093838</t>
  </si>
  <si>
    <t xml:space="preserve">cg23602092</t>
  </si>
  <si>
    <t xml:space="preserve">cg14442492</t>
  </si>
  <si>
    <t xml:space="preserve">cg24708988</t>
  </si>
  <si>
    <t xml:space="preserve">cg20903160</t>
  </si>
  <si>
    <t xml:space="preserve">cg06748146</t>
  </si>
  <si>
    <t xml:space="preserve">cg00807430</t>
  </si>
  <si>
    <t xml:space="preserve">cg02556393</t>
  </si>
  <si>
    <t xml:space="preserve">cg09414673</t>
  </si>
  <si>
    <t xml:space="preserve">cg18738190</t>
  </si>
  <si>
    <t xml:space="preserve">cg13711966</t>
  </si>
  <si>
    <t xml:space="preserve">cg03873281</t>
  </si>
  <si>
    <t xml:space="preserve">cg14042143</t>
  </si>
  <si>
    <t xml:space="preserve">cg05757757</t>
  </si>
  <si>
    <t xml:space="preserve">cg01243072</t>
  </si>
  <si>
    <t xml:space="preserve">cg25447717</t>
  </si>
  <si>
    <t xml:space="preserve">cg03440556</t>
  </si>
  <si>
    <t xml:space="preserve">cg12258344</t>
  </si>
  <si>
    <t xml:space="preserve">cg04509882</t>
  </si>
  <si>
    <t xml:space="preserve">cg22697786</t>
  </si>
  <si>
    <t xml:space="preserve">cg23322172</t>
  </si>
  <si>
    <t xml:space="preserve">cg09908750</t>
  </si>
  <si>
    <t xml:space="preserve">cg14302224</t>
  </si>
  <si>
    <t xml:space="preserve">cg20585676</t>
  </si>
  <si>
    <t xml:space="preserve">cg12949141</t>
  </si>
  <si>
    <t xml:space="preserve">cg07306259</t>
  </si>
  <si>
    <t xml:space="preserve">cg08473330</t>
  </si>
  <si>
    <t xml:space="preserve">cg22192489</t>
  </si>
  <si>
    <t xml:space="preserve">cg21438160</t>
  </si>
  <si>
    <t xml:space="preserve">cg26557756</t>
  </si>
  <si>
    <t xml:space="preserve">cg03211864</t>
  </si>
  <si>
    <t xml:space="preserve">cg10805220</t>
  </si>
  <si>
    <t xml:space="preserve">cg09861977</t>
  </si>
  <si>
    <t xml:space="preserve">cg21940640</t>
  </si>
  <si>
    <t xml:space="preserve">cg14209730</t>
  </si>
  <si>
    <t xml:space="preserve">cg21101631</t>
  </si>
  <si>
    <t xml:space="preserve">cg14399910</t>
  </si>
  <si>
    <t xml:space="preserve">cg04149578</t>
  </si>
  <si>
    <t xml:space="preserve">cg10184289</t>
  </si>
  <si>
    <t xml:space="preserve">cg19514721</t>
  </si>
  <si>
    <t xml:space="preserve">cg24469464</t>
  </si>
  <si>
    <t xml:space="preserve">cg23129573</t>
  </si>
  <si>
    <t xml:space="preserve">cg16823466</t>
  </si>
  <si>
    <t xml:space="preserve">cg03233656</t>
  </si>
  <si>
    <t xml:space="preserve">cg00059225</t>
  </si>
  <si>
    <t xml:space="preserve">cg05822532</t>
  </si>
  <si>
    <t xml:space="preserve">cg18877271</t>
  </si>
  <si>
    <t xml:space="preserve">cg11076306</t>
  </si>
  <si>
    <t xml:space="preserve">cg19377250</t>
  </si>
  <si>
    <t xml:space="preserve">cg00476955</t>
  </si>
  <si>
    <t xml:space="preserve">cg10040131</t>
  </si>
  <si>
    <t xml:space="preserve">cg13170468</t>
  </si>
  <si>
    <t xml:space="preserve">cg06226630</t>
  </si>
  <si>
    <t xml:space="preserve">cg02402706</t>
  </si>
  <si>
    <t xml:space="preserve">cg16744741</t>
  </si>
  <si>
    <t xml:space="preserve">cg01438090</t>
  </si>
  <si>
    <t xml:space="preserve">cg15094236</t>
  </si>
  <si>
    <t xml:space="preserve">cg23706819</t>
  </si>
  <si>
    <t xml:space="preserve">cg19671120</t>
  </si>
  <si>
    <t xml:space="preserve">cg27336026</t>
  </si>
  <si>
    <t xml:space="preserve">cg11761728</t>
  </si>
  <si>
    <t xml:space="preserve">cg15148879</t>
  </si>
  <si>
    <t xml:space="preserve">cg07747616</t>
  </si>
  <si>
    <t xml:space="preserve">cg21406967</t>
  </si>
  <si>
    <t xml:space="preserve">cg11642250</t>
  </si>
  <si>
    <t xml:space="preserve">cg18264932</t>
  </si>
  <si>
    <t xml:space="preserve">cg19825856</t>
  </si>
  <si>
    <t xml:space="preserve">cg14074573</t>
  </si>
  <si>
    <t xml:space="preserve">cg13771313</t>
  </si>
  <si>
    <t xml:space="preserve">cg06682024</t>
  </si>
  <si>
    <t xml:space="preserve">cg22192069</t>
  </si>
  <si>
    <t xml:space="preserve">cg06549238</t>
  </si>
  <si>
    <t xml:space="preserve">cg07173688</t>
  </si>
  <si>
    <t xml:space="preserve">cg17593342</t>
  </si>
  <si>
    <t xml:space="preserve">cg00566516</t>
  </si>
  <si>
    <t xml:space="preserve">cg01331772</t>
  </si>
  <si>
    <t xml:space="preserve">cg26565054</t>
  </si>
  <si>
    <t xml:space="preserve">cg00653387</t>
  </si>
  <si>
    <t xml:space="preserve">cg19080839</t>
  </si>
  <si>
    <t xml:space="preserve">cg16601359</t>
  </si>
  <si>
    <t xml:space="preserve">cg06005318</t>
  </si>
  <si>
    <t xml:space="preserve">cg14524476</t>
  </si>
  <si>
    <t xml:space="preserve">cg15809217</t>
  </si>
  <si>
    <t xml:space="preserve">cg18566313</t>
  </si>
  <si>
    <t xml:space="preserve">cg23562160</t>
  </si>
  <si>
    <t xml:space="preserve">cg07851675</t>
  </si>
  <si>
    <t xml:space="preserve">cg24382070</t>
  </si>
  <si>
    <t xml:space="preserve">cg17817168</t>
  </si>
  <si>
    <t xml:space="preserve">cg19612068</t>
  </si>
  <si>
    <t xml:space="preserve">cg19507160</t>
  </si>
  <si>
    <t xml:space="preserve">cg08980987</t>
  </si>
  <si>
    <t xml:space="preserve">cg27143204</t>
  </si>
  <si>
    <t xml:space="preserve">cg02297967</t>
  </si>
  <si>
    <t xml:space="preserve">cg06410746</t>
  </si>
  <si>
    <t xml:space="preserve">cg06392241</t>
  </si>
  <si>
    <t xml:space="preserve">cg19815376</t>
  </si>
  <si>
    <t xml:space="preserve">cg21244580</t>
  </si>
  <si>
    <t xml:space="preserve">cg05451210</t>
  </si>
  <si>
    <t xml:space="preserve">cg07095347</t>
  </si>
  <si>
    <t xml:space="preserve">cg21333674</t>
  </si>
  <si>
    <t xml:space="preserve">cg04308040</t>
  </si>
  <si>
    <t xml:space="preserve">cg07201475</t>
  </si>
  <si>
    <t xml:space="preserve">cg03546977</t>
  </si>
  <si>
    <t xml:space="preserve">cg07470207</t>
  </si>
  <si>
    <t xml:space="preserve">cg03992114</t>
  </si>
  <si>
    <t xml:space="preserve">cg08287940</t>
  </si>
  <si>
    <t xml:space="preserve">cg23712462</t>
  </si>
  <si>
    <t xml:space="preserve">cg25936358</t>
  </si>
  <si>
    <t xml:space="preserve">cg00599163</t>
  </si>
  <si>
    <t xml:space="preserve">cg27348420</t>
  </si>
  <si>
    <t xml:space="preserve">cg13404038</t>
  </si>
  <si>
    <t xml:space="preserve">cg09822192</t>
  </si>
  <si>
    <t xml:space="preserve">cg03771282</t>
  </si>
  <si>
    <t xml:space="preserve">cg13748746</t>
  </si>
  <si>
    <t xml:space="preserve">cg01873886</t>
  </si>
  <si>
    <t xml:space="preserve">cg24599065</t>
  </si>
  <si>
    <t xml:space="preserve">cg09427311</t>
  </si>
  <si>
    <t xml:space="preserve">cg00787180</t>
  </si>
  <si>
    <t xml:space="preserve">cg21764632</t>
  </si>
  <si>
    <t xml:space="preserve">cg14243817</t>
  </si>
  <si>
    <t xml:space="preserve">cg17002328</t>
  </si>
  <si>
    <t xml:space="preserve">cg10590964</t>
  </si>
  <si>
    <t xml:space="preserve">cg01002722</t>
  </si>
  <si>
    <t xml:space="preserve">cg07191657</t>
  </si>
  <si>
    <t xml:space="preserve">cg01895439</t>
  </si>
  <si>
    <t xml:space="preserve">cg10089801</t>
  </si>
  <si>
    <t xml:space="preserve">cg25372088</t>
  </si>
  <si>
    <t xml:space="preserve">cg27170268</t>
  </si>
  <si>
    <t xml:space="preserve">cg04098052</t>
  </si>
  <si>
    <t xml:space="preserve">cg13933080</t>
  </si>
  <si>
    <t xml:space="preserve">cg19838043</t>
  </si>
  <si>
    <t xml:space="preserve">cg10330056</t>
  </si>
  <si>
    <t xml:space="preserve">cg02008154</t>
  </si>
  <si>
    <t xml:space="preserve">cg05262218</t>
  </si>
  <si>
    <t xml:space="preserve">cg23848052</t>
  </si>
  <si>
    <t xml:space="preserve">cg11867461</t>
  </si>
  <si>
    <t xml:space="preserve">cg24892069</t>
  </si>
  <si>
    <t xml:space="preserve">cg13615971</t>
  </si>
  <si>
    <t xml:space="preserve">cg12180613</t>
  </si>
  <si>
    <t xml:space="preserve">cg00326958</t>
  </si>
  <si>
    <t xml:space="preserve">cg03792876</t>
  </si>
  <si>
    <t xml:space="preserve">cg23381646</t>
  </si>
  <si>
    <t xml:space="preserve">cg26921482</t>
  </si>
  <si>
    <t xml:space="preserve">cg11104474</t>
  </si>
  <si>
    <t xml:space="preserve">cg01220564</t>
  </si>
  <si>
    <t xml:space="preserve">cg25926515</t>
  </si>
  <si>
    <t xml:space="preserve">cg08550394</t>
  </si>
  <si>
    <t xml:space="preserve">cg24610259</t>
  </si>
  <si>
    <t xml:space="preserve">cg15922699</t>
  </si>
  <si>
    <t xml:space="preserve">cg02798181</t>
  </si>
  <si>
    <t xml:space="preserve">cg05765011</t>
  </si>
  <si>
    <t xml:space="preserve">cg06800658</t>
  </si>
  <si>
    <t xml:space="preserve">cg01156249</t>
  </si>
  <si>
    <t xml:space="preserve">cg26811372</t>
  </si>
  <si>
    <t xml:space="preserve">cg23615741</t>
  </si>
  <si>
    <t xml:space="preserve">cg23223933</t>
  </si>
  <si>
    <t xml:space="preserve">cg12499872</t>
  </si>
  <si>
    <t xml:space="preserve">cg00374672</t>
  </si>
  <si>
    <t xml:space="preserve">cg22796593</t>
  </si>
  <si>
    <t xml:space="preserve">cg03991512</t>
  </si>
  <si>
    <t xml:space="preserve">cg05682333</t>
  </si>
  <si>
    <t xml:space="preserve">cg07320140</t>
  </si>
  <si>
    <t xml:space="preserve">cg13791644</t>
  </si>
  <si>
    <t xml:space="preserve">cg24429836</t>
  </si>
  <si>
    <t xml:space="preserve">cg04539705</t>
  </si>
  <si>
    <t xml:space="preserve">cg01213455</t>
  </si>
  <si>
    <t xml:space="preserve">cg19820328</t>
  </si>
  <si>
    <t xml:space="preserve">cg03743982</t>
  </si>
  <si>
    <t xml:space="preserve">cg12464638</t>
  </si>
  <si>
    <t xml:space="preserve">cg05832869</t>
  </si>
  <si>
    <t xml:space="preserve">cg06694561</t>
  </si>
  <si>
    <t xml:space="preserve">cg26051413</t>
  </si>
  <si>
    <t xml:space="preserve">cg07082267</t>
  </si>
  <si>
    <t xml:space="preserve">cg14458575</t>
  </si>
  <si>
    <t xml:space="preserve">cg11644479</t>
  </si>
  <si>
    <t xml:space="preserve">cg27430293</t>
  </si>
  <si>
    <t xml:space="preserve">cg05413258</t>
  </si>
  <si>
    <t xml:space="preserve">cg17190891</t>
  </si>
  <si>
    <t xml:space="preserve">cg16977270</t>
  </si>
  <si>
    <t xml:space="preserve">cg02780919</t>
  </si>
  <si>
    <t xml:space="preserve">cg06126721</t>
  </si>
  <si>
    <t xml:space="preserve">cg27391564</t>
  </si>
  <si>
    <t xml:space="preserve">cg08952306</t>
  </si>
  <si>
    <t xml:space="preserve">cg09940188</t>
  </si>
  <si>
    <t xml:space="preserve">cg06081147</t>
  </si>
  <si>
    <t xml:space="preserve">cg09002049</t>
  </si>
  <si>
    <t xml:space="preserve">cg20538707</t>
  </si>
  <si>
    <t xml:space="preserve">cg08926287</t>
  </si>
  <si>
    <t xml:space="preserve">cg01110839</t>
  </si>
  <si>
    <t xml:space="preserve">cg08194009</t>
  </si>
  <si>
    <t xml:space="preserve">cg06783429</t>
  </si>
  <si>
    <t xml:space="preserve">cg27071793</t>
  </si>
  <si>
    <t xml:space="preserve">cg01890712</t>
  </si>
  <si>
    <t xml:space="preserve">cg06419432</t>
  </si>
  <si>
    <t xml:space="preserve">cg17024919</t>
  </si>
  <si>
    <t xml:space="preserve">cg13264840</t>
  </si>
  <si>
    <t xml:space="preserve">cg02054431</t>
  </si>
  <si>
    <t xml:space="preserve">cg06137032</t>
  </si>
  <si>
    <t xml:space="preserve">cg08860498</t>
  </si>
  <si>
    <t xml:space="preserve">cg00687135</t>
  </si>
  <si>
    <t xml:space="preserve">cg05998486</t>
  </si>
  <si>
    <t xml:space="preserve">cg20272935</t>
  </si>
  <si>
    <t xml:space="preserve">cg16308533</t>
  </si>
  <si>
    <t xml:space="preserve">cg11629889</t>
  </si>
  <si>
    <t xml:space="preserve">cg13679679</t>
  </si>
  <si>
    <t xml:space="preserve">cg09959150</t>
  </si>
  <si>
    <t xml:space="preserve">cg17810099</t>
  </si>
  <si>
    <t xml:space="preserve">cg14730524</t>
  </si>
  <si>
    <t xml:space="preserve">cg09014329</t>
  </si>
  <si>
    <t xml:space="preserve">cg09626984</t>
  </si>
  <si>
    <t xml:space="preserve">cg12320039</t>
  </si>
  <si>
    <t xml:space="preserve">cg16983588</t>
  </si>
  <si>
    <t xml:space="preserve">cg23766254</t>
  </si>
  <si>
    <t xml:space="preserve">cg05717204</t>
  </si>
  <si>
    <t xml:space="preserve">cg22078805</t>
  </si>
  <si>
    <t xml:space="preserve">cg11733272</t>
  </si>
  <si>
    <t xml:space="preserve">cg02654940</t>
  </si>
  <si>
    <t xml:space="preserve">cg03131366</t>
  </si>
  <si>
    <t xml:space="preserve">cg02822838</t>
  </si>
  <si>
    <t xml:space="preserve">cg20462512</t>
  </si>
  <si>
    <t xml:space="preserve">cg25809905</t>
  </si>
  <si>
    <t xml:space="preserve">cg04035728</t>
  </si>
  <si>
    <t xml:space="preserve">cg14517133</t>
  </si>
  <si>
    <t xml:space="preserve">cg27423216</t>
  </si>
  <si>
    <t xml:space="preserve">cg02392634</t>
  </si>
  <si>
    <t xml:space="preserve">cg22036538</t>
  </si>
  <si>
    <t xml:space="preserve">cg16219603</t>
  </si>
  <si>
    <t xml:space="preserve">cg09692396</t>
  </si>
  <si>
    <t xml:space="preserve">cg25537245</t>
  </si>
  <si>
    <t xml:space="preserve">cg16419235</t>
  </si>
  <si>
    <t xml:space="preserve">cg16358867</t>
  </si>
  <si>
    <t xml:space="preserve">cg14793287</t>
  </si>
  <si>
    <t xml:space="preserve">cg12840847</t>
  </si>
  <si>
    <t xml:space="preserve">cg01844642</t>
  </si>
  <si>
    <t xml:space="preserve">cg12439325</t>
  </si>
  <si>
    <t xml:space="preserve">cg18181703</t>
  </si>
  <si>
    <t xml:space="preserve">cg16302310</t>
  </si>
  <si>
    <t xml:space="preserve">cg02303505</t>
  </si>
  <si>
    <t xml:space="preserve">cg03051880</t>
  </si>
  <si>
    <t xml:space="preserve">cg19374752</t>
  </si>
  <si>
    <t xml:space="preserve">cg06443034</t>
  </si>
  <si>
    <t xml:space="preserve">cg19554389</t>
  </si>
  <si>
    <t xml:space="preserve">cg06611426</t>
  </si>
  <si>
    <t xml:space="preserve">cg10070101</t>
  </si>
  <si>
    <t xml:space="preserve">cg02097532</t>
  </si>
  <si>
    <t xml:space="preserve">cg20892847</t>
  </si>
  <si>
    <t xml:space="preserve">cg18933620</t>
  </si>
  <si>
    <t xml:space="preserve">cg01647693</t>
  </si>
  <si>
    <t xml:space="preserve">cg10525394</t>
  </si>
  <si>
    <t xml:space="preserve">cg11387340</t>
  </si>
  <si>
    <t xml:space="preserve">cg04367503</t>
  </si>
  <si>
    <t xml:space="preserve">cg19156552</t>
  </si>
  <si>
    <t xml:space="preserve">cg00262263</t>
  </si>
  <si>
    <t xml:space="preserve">cg15068132</t>
  </si>
  <si>
    <t xml:space="preserve">cg10754600</t>
  </si>
  <si>
    <t xml:space="preserve">cg17527766</t>
  </si>
  <si>
    <t xml:space="preserve">cg02258201</t>
  </si>
  <si>
    <t xml:space="preserve">cg06145435</t>
  </si>
  <si>
    <t xml:space="preserve">cg12160586</t>
  </si>
  <si>
    <t xml:space="preserve">cg16731153</t>
  </si>
  <si>
    <t xml:space="preserve">cg27426436</t>
  </si>
  <si>
    <t xml:space="preserve">cg02625222</t>
  </si>
  <si>
    <t xml:space="preserve">cg19629631</t>
  </si>
  <si>
    <t xml:space="preserve">cg22580512</t>
  </si>
  <si>
    <t xml:space="preserve">cg26910511</t>
  </si>
  <si>
    <t xml:space="preserve">cg11431402</t>
  </si>
  <si>
    <t xml:space="preserve">cg01843768</t>
  </si>
  <si>
    <t xml:space="preserve">cg21733098</t>
  </si>
  <si>
    <t xml:space="preserve">cg07663732</t>
  </si>
  <si>
    <t xml:space="preserve">cg00959259</t>
  </si>
  <si>
    <t xml:space="preserve">cg14018024</t>
  </si>
  <si>
    <t xml:space="preserve">cg10288525</t>
  </si>
  <si>
    <t xml:space="preserve">cg26470501</t>
  </si>
  <si>
    <t xml:space="preserve">cg13066481</t>
  </si>
  <si>
    <t xml:space="preserve">cg13826666</t>
  </si>
  <si>
    <t xml:space="preserve">cg04916802</t>
  </si>
  <si>
    <t xml:space="preserve">cg27300045</t>
  </si>
  <si>
    <t xml:space="preserve">cg12508343</t>
  </si>
  <si>
    <t xml:space="preserve">cg19519624</t>
  </si>
  <si>
    <t xml:space="preserve">cg24441899</t>
  </si>
  <si>
    <t xml:space="preserve">cg03994651</t>
  </si>
  <si>
    <t xml:space="preserve">cg25197194</t>
  </si>
  <si>
    <t xml:space="preserve">cg14469684</t>
  </si>
  <si>
    <t xml:space="preserve">cg07249765</t>
  </si>
  <si>
    <t xml:space="preserve">cg05965387</t>
  </si>
  <si>
    <t xml:space="preserve">cg19309676</t>
  </si>
  <si>
    <t xml:space="preserve">cg20912272</t>
  </si>
  <si>
    <t xml:space="preserve">cg05572410</t>
  </si>
  <si>
    <t xml:space="preserve">cg20265043</t>
  </si>
  <si>
    <t xml:space="preserve">cg12603632</t>
  </si>
  <si>
    <t xml:space="preserve">cg03864128</t>
  </si>
  <si>
    <t xml:space="preserve">cg07593390</t>
  </si>
  <si>
    <t xml:space="preserve">cg14871313</t>
  </si>
  <si>
    <t xml:space="preserve">cg23513591</t>
  </si>
  <si>
    <t xml:space="preserve">cg01750375</t>
  </si>
  <si>
    <t xml:space="preserve">cg17176619</t>
  </si>
  <si>
    <t xml:space="preserve">cg02481642</t>
  </si>
  <si>
    <t xml:space="preserve">cg18079948</t>
  </si>
  <si>
    <t xml:space="preserve">cg18814699</t>
  </si>
  <si>
    <t xml:space="preserve">cg00593462</t>
  </si>
  <si>
    <t xml:space="preserve">cg20515136</t>
  </si>
  <si>
    <t xml:space="preserve">cg16152753</t>
  </si>
  <si>
    <t xml:space="preserve">cg09124496</t>
  </si>
  <si>
    <t xml:space="preserve">cg16169675</t>
  </si>
  <si>
    <t xml:space="preserve">cg00753658</t>
  </si>
  <si>
    <t xml:space="preserve">cg05324516</t>
  </si>
  <si>
    <t xml:space="preserve">cg02291164</t>
  </si>
  <si>
    <t xml:space="preserve">cg18369516</t>
  </si>
  <si>
    <t xml:space="preserve">cg25499181</t>
  </si>
  <si>
    <t xml:space="preserve">cg13278478</t>
  </si>
  <si>
    <t xml:space="preserve">cg20076659</t>
  </si>
  <si>
    <t xml:space="preserve">cg01355392</t>
  </si>
  <si>
    <t xml:space="preserve">cg08058131</t>
  </si>
  <si>
    <t xml:space="preserve">cg13612317</t>
  </si>
  <si>
    <t xml:space="preserve">cg25791123</t>
  </si>
  <si>
    <t xml:space="preserve">cg14776578</t>
  </si>
  <si>
    <t xml:space="preserve">cg03039990</t>
  </si>
  <si>
    <t xml:space="preserve">cg23527621</t>
  </si>
  <si>
    <t xml:space="preserve">cg26242531</t>
  </si>
  <si>
    <t xml:space="preserve">cg27150788</t>
  </si>
  <si>
    <t xml:space="preserve">cg04190888</t>
  </si>
  <si>
    <t xml:space="preserve">cg06445343</t>
  </si>
  <si>
    <t xml:space="preserve">cg04753583</t>
  </si>
  <si>
    <t xml:space="preserve">cg26121053</t>
  </si>
  <si>
    <t xml:space="preserve">cg08571362</t>
  </si>
  <si>
    <t xml:space="preserve">cg25974380</t>
  </si>
  <si>
    <t xml:space="preserve">cg05499148</t>
  </si>
  <si>
    <t xml:space="preserve">cg11199827</t>
  </si>
  <si>
    <t xml:space="preserve">cg12281446</t>
  </si>
  <si>
    <t xml:space="preserve">cg27332104</t>
  </si>
  <si>
    <t xml:space="preserve">cg02567788</t>
  </si>
  <si>
    <t xml:space="preserve">cg11808699</t>
  </si>
  <si>
    <t xml:space="preserve">cg12990614</t>
  </si>
  <si>
    <t xml:space="preserve">cg16495212</t>
  </si>
  <si>
    <t xml:space="preserve">cg11153400</t>
  </si>
  <si>
    <t xml:space="preserve">cg18763629</t>
  </si>
  <si>
    <t xml:space="preserve">cg24280832</t>
  </si>
  <si>
    <t xml:space="preserve">cg17453840</t>
  </si>
  <si>
    <t xml:space="preserve">cg27140247</t>
  </si>
  <si>
    <t xml:space="preserve">cg05194346</t>
  </si>
  <si>
    <t xml:space="preserve">cg27131176</t>
  </si>
  <si>
    <t xml:space="preserve">cg05126797</t>
  </si>
  <si>
    <t xml:space="preserve">cg02921623</t>
  </si>
  <si>
    <t xml:space="preserve">cg09294739</t>
  </si>
  <si>
    <t xml:space="preserve">cg03834031</t>
  </si>
  <si>
    <t xml:space="preserve">cg17430979</t>
  </si>
  <si>
    <t xml:space="preserve">cg26550162</t>
  </si>
  <si>
    <t xml:space="preserve">cg04370442</t>
  </si>
  <si>
    <t xml:space="preserve">cg00218103</t>
  </si>
  <si>
    <t xml:space="preserve">cg20386580</t>
  </si>
  <si>
    <t xml:space="preserve">cg05302531</t>
  </si>
  <si>
    <t xml:space="preserve">cg02513017</t>
  </si>
  <si>
    <t xml:space="preserve">cg05826817</t>
  </si>
  <si>
    <t xml:space="preserve">cg18085176</t>
  </si>
  <si>
    <t xml:space="preserve">cg17726280</t>
  </si>
  <si>
    <t xml:space="preserve">cg03485217</t>
  </si>
  <si>
    <t xml:space="preserve">cg01597480</t>
  </si>
  <si>
    <t xml:space="preserve">cg06190046</t>
  </si>
  <si>
    <t xml:space="preserve">cg09761247</t>
  </si>
  <si>
    <t xml:space="preserve">cg14832317</t>
  </si>
  <si>
    <t xml:space="preserve">cg03223072</t>
  </si>
  <si>
    <t xml:space="preserve">cg04503319</t>
  </si>
  <si>
    <t xml:space="preserve">cg08262002</t>
  </si>
  <si>
    <t xml:space="preserve">cg14463669</t>
  </si>
  <si>
    <t xml:space="preserve">cg20945055</t>
  </si>
  <si>
    <t xml:space="preserve">cg25243082</t>
  </si>
  <si>
    <t xml:space="preserve">cg13104938</t>
  </si>
  <si>
    <t xml:space="preserve">cg11204139</t>
  </si>
  <si>
    <t xml:space="preserve">cg23696214</t>
  </si>
  <si>
    <t xml:space="preserve">cg01257697</t>
  </si>
  <si>
    <t xml:space="preserve">cg03043928</t>
  </si>
  <si>
    <t xml:space="preserve">cg10137837</t>
  </si>
  <si>
    <t xml:space="preserve">cg03353436</t>
  </si>
  <si>
    <t xml:space="preserve">cg01271455</t>
  </si>
  <si>
    <t xml:space="preserve">cg10752158</t>
  </si>
  <si>
    <t xml:space="preserve">cg07805777</t>
  </si>
  <si>
    <t xml:space="preserve">cg09803560</t>
  </si>
  <si>
    <t xml:space="preserve">cg05093315</t>
  </si>
  <si>
    <t xml:space="preserve">cg09951349</t>
  </si>
  <si>
    <t xml:space="preserve">cg25841008</t>
  </si>
  <si>
    <t xml:space="preserve">cg18160135</t>
  </si>
  <si>
    <t xml:space="preserve">cg20978277</t>
  </si>
  <si>
    <t xml:space="preserve">cg05051550</t>
  </si>
  <si>
    <t xml:space="preserve">cg15948836</t>
  </si>
  <si>
    <t xml:space="preserve">cg23223330</t>
  </si>
  <si>
    <t xml:space="preserve">cg04959790</t>
  </si>
  <si>
    <t xml:space="preserve">cg03543314</t>
  </si>
  <si>
    <t xml:space="preserve">cg16509239</t>
  </si>
  <si>
    <t xml:space="preserve">cg07583137</t>
  </si>
  <si>
    <t xml:space="preserve">cg15799267</t>
  </si>
  <si>
    <t xml:space="preserve">cg16708623</t>
  </si>
  <si>
    <t xml:space="preserve">cg01252023</t>
  </si>
  <si>
    <t xml:space="preserve">cg08268017</t>
  </si>
  <si>
    <t xml:space="preserve">cg04055490</t>
  </si>
  <si>
    <t xml:space="preserve">cg22471112</t>
  </si>
  <si>
    <t xml:space="preserve">cg25866895</t>
  </si>
  <si>
    <t xml:space="preserve">cg08913523</t>
  </si>
  <si>
    <t xml:space="preserve">cg01538166</t>
  </si>
  <si>
    <t xml:space="preserve">cg25941544</t>
  </si>
  <si>
    <t xml:space="preserve">cg14854355</t>
  </si>
  <si>
    <t xml:space="preserve">cg12614529</t>
  </si>
  <si>
    <t xml:space="preserve">cg12066770</t>
  </si>
  <si>
    <t xml:space="preserve">cg13895343</t>
  </si>
  <si>
    <t xml:space="preserve">cg17696044</t>
  </si>
  <si>
    <t xml:space="preserve">cg18649319</t>
  </si>
  <si>
    <t xml:space="preserve">cg07584981</t>
  </si>
  <si>
    <t xml:space="preserve">cg18647570</t>
  </si>
  <si>
    <t xml:space="preserve">cg04794268</t>
  </si>
  <si>
    <t xml:space="preserve">cg07739179</t>
  </si>
  <si>
    <t xml:space="preserve">cg17265120</t>
  </si>
  <si>
    <t xml:space="preserve">cg18973628</t>
  </si>
  <si>
    <t xml:space="preserve">cg14330585</t>
  </si>
  <si>
    <t xml:space="preserve">cg15908709</t>
  </si>
  <si>
    <t xml:space="preserve">cg21713473</t>
  </si>
  <si>
    <t xml:space="preserve">cg13567405</t>
  </si>
  <si>
    <t xml:space="preserve">cg00422488</t>
  </si>
  <si>
    <t xml:space="preserve">cg21512644</t>
  </si>
  <si>
    <t xml:space="preserve">cg11921539</t>
  </si>
  <si>
    <t xml:space="preserve">cg05823563</t>
  </si>
  <si>
    <t xml:space="preserve">cg18824549</t>
  </si>
  <si>
    <t xml:space="preserve">cg02619205</t>
  </si>
  <si>
    <t xml:space="preserve">cg13630095</t>
  </si>
  <si>
    <t xml:space="preserve">cg19283806</t>
  </si>
  <si>
    <t xml:space="preserve">cg00749498</t>
  </si>
  <si>
    <t xml:space="preserve">cg10356759</t>
  </si>
  <si>
    <t xml:space="preserve">cg01635063</t>
  </si>
  <si>
    <t xml:space="preserve">cg26301788</t>
  </si>
  <si>
    <t xml:space="preserve">cg24894584</t>
  </si>
  <si>
    <t xml:space="preserve">cg13573210</t>
  </si>
  <si>
    <t xml:space="preserve">cg02818170</t>
  </si>
  <si>
    <t xml:space="preserve">cg23006040</t>
  </si>
  <si>
    <t xml:space="preserve">cg06729532</t>
  </si>
  <si>
    <t xml:space="preserve">cg13202751</t>
  </si>
  <si>
    <t xml:space="preserve">cg01542019</t>
  </si>
  <si>
    <t xml:space="preserve">cg22705225</t>
  </si>
  <si>
    <t xml:space="preserve">cg13547889</t>
  </si>
  <si>
    <t xml:space="preserve">cg25533247</t>
  </si>
  <si>
    <t xml:space="preserve">cg22846991</t>
  </si>
  <si>
    <t xml:space="preserve">cg26842024</t>
  </si>
  <si>
    <t xml:space="preserve">cg06711175</t>
  </si>
  <si>
    <t xml:space="preserve">cg24951886</t>
  </si>
  <si>
    <t xml:space="preserve">cg15845821</t>
  </si>
  <si>
    <t xml:space="preserve">cg10860819</t>
  </si>
  <si>
    <t xml:space="preserve">cg20249566</t>
  </si>
  <si>
    <t xml:space="preserve">cg26804336</t>
  </si>
  <si>
    <t xml:space="preserve">cg09143195</t>
  </si>
  <si>
    <t xml:space="preserve">cg19784428</t>
  </si>
  <si>
    <t xml:space="preserve">cg13692134</t>
  </si>
  <si>
    <t xml:space="preserve">cg22460123</t>
  </si>
  <si>
    <t xml:space="preserve">cg08474748</t>
  </si>
  <si>
    <t xml:space="preserve">cg18473521</t>
  </si>
  <si>
    <t xml:space="preserve">cg27571605</t>
  </si>
  <si>
    <t xml:space="preserve">cg03665457</t>
  </si>
  <si>
    <t xml:space="preserve">cg00286125</t>
  </si>
  <si>
    <t xml:space="preserve">cg00293940</t>
  </si>
  <si>
    <t xml:space="preserve">cg14646974</t>
  </si>
  <si>
    <t xml:space="preserve">cg11871280</t>
  </si>
  <si>
    <t xml:space="preserve">cg26090940</t>
  </si>
  <si>
    <t xml:space="preserve">cg12948621</t>
  </si>
  <si>
    <t xml:space="preserve">cg19673155</t>
  </si>
  <si>
    <t xml:space="preserve">cg22532234</t>
  </si>
  <si>
    <t xml:space="preserve">cg15890734</t>
  </si>
  <si>
    <t xml:space="preserve">cg04961225</t>
  </si>
  <si>
    <t xml:space="preserve">cg08481464</t>
  </si>
  <si>
    <t xml:space="preserve">cg16672562</t>
  </si>
  <si>
    <t xml:space="preserve">cg10830145</t>
  </si>
  <si>
    <t xml:space="preserve">cg08993878</t>
  </si>
  <si>
    <t xml:space="preserve">cg14234302</t>
  </si>
  <si>
    <t xml:space="preserve">cg18894648</t>
  </si>
  <si>
    <t xml:space="preserve">cg07028396</t>
  </si>
  <si>
    <t xml:space="preserve">cg22928954</t>
  </si>
  <si>
    <t xml:space="preserve">cg05496514</t>
  </si>
  <si>
    <t xml:space="preserve">cg18798446</t>
  </si>
  <si>
    <t xml:space="preserve">cg15903032</t>
  </si>
  <si>
    <t xml:space="preserve">cg12303084</t>
  </si>
  <si>
    <t xml:space="preserve">cg24477309</t>
  </si>
  <si>
    <t xml:space="preserve">cg19848940</t>
  </si>
  <si>
    <t xml:space="preserve">cg14173599</t>
  </si>
  <si>
    <t xml:space="preserve">cg02596960</t>
  </si>
  <si>
    <t xml:space="preserve">cg11215918</t>
  </si>
  <si>
    <t xml:space="preserve">cg01899253</t>
  </si>
  <si>
    <t xml:space="preserve">cg21345949</t>
  </si>
  <si>
    <t xml:space="preserve">cg04279449</t>
  </si>
  <si>
    <t xml:space="preserve">cg00747849</t>
  </si>
  <si>
    <t xml:space="preserve">cg05577434</t>
  </si>
  <si>
    <t xml:space="preserve">cg08470180</t>
  </si>
  <si>
    <t xml:space="preserve">cg23126342</t>
  </si>
  <si>
    <t xml:space="preserve">cg24869272</t>
  </si>
  <si>
    <t xml:space="preserve">cg21063716</t>
  </si>
  <si>
    <t xml:space="preserve">cg19407095</t>
  </si>
  <si>
    <t xml:space="preserve">cg19284039</t>
  </si>
  <si>
    <t xml:space="preserve">cg01586506</t>
  </si>
  <si>
    <t xml:space="preserve">cg23500537</t>
  </si>
  <si>
    <t xml:space="preserve">cg21636683</t>
  </si>
  <si>
    <t xml:space="preserve">cg18846074</t>
  </si>
  <si>
    <t xml:space="preserve">cg13762320</t>
  </si>
  <si>
    <t xml:space="preserve">cg24712290</t>
  </si>
  <si>
    <t xml:space="preserve">cg08854987</t>
  </si>
  <si>
    <t xml:space="preserve">cg22040301</t>
  </si>
  <si>
    <t xml:space="preserve">cg20744362</t>
  </si>
  <si>
    <t xml:space="preserve">cg18580322</t>
  </si>
  <si>
    <t xml:space="preserve">cg08053115</t>
  </si>
  <si>
    <t xml:space="preserve">cg18858331</t>
  </si>
  <si>
    <t xml:space="preserve">cg07182163</t>
  </si>
  <si>
    <t xml:space="preserve">cg17084751</t>
  </si>
  <si>
    <t xml:space="preserve">cg16994941</t>
  </si>
  <si>
    <t xml:space="preserve">cg16426321</t>
  </si>
  <si>
    <t xml:space="preserve">cg26468696</t>
  </si>
  <si>
    <t xml:space="preserve">cg18089426</t>
  </si>
  <si>
    <t xml:space="preserve">cg14994396</t>
  </si>
  <si>
    <t xml:space="preserve">cg07219494</t>
  </si>
  <si>
    <t xml:space="preserve">cg07378067</t>
  </si>
  <si>
    <t xml:space="preserve">cg21909526</t>
  </si>
  <si>
    <t xml:space="preserve">cg23072711</t>
  </si>
  <si>
    <t xml:space="preserve">cg15963913</t>
  </si>
  <si>
    <t xml:space="preserve">cg12857638</t>
  </si>
  <si>
    <t xml:space="preserve">cg05941376</t>
  </si>
  <si>
    <t xml:space="preserve">cg20908276</t>
  </si>
  <si>
    <t xml:space="preserve">cg24185852</t>
  </si>
  <si>
    <t xml:space="preserve">cg20900050</t>
  </si>
  <si>
    <t xml:space="preserve">cg02222982</t>
  </si>
  <si>
    <t xml:space="preserve">cg04055913</t>
  </si>
  <si>
    <t xml:space="preserve">cg04265051</t>
  </si>
  <si>
    <t xml:space="preserve">cg08962798</t>
  </si>
  <si>
    <t xml:space="preserve">cg24543255</t>
  </si>
  <si>
    <t xml:space="preserve">cg03489965</t>
  </si>
  <si>
    <t xml:space="preserve">cg00309133</t>
  </si>
  <si>
    <t xml:space="preserve">cg05964950</t>
  </si>
  <si>
    <t xml:space="preserve">cg27362010</t>
  </si>
  <si>
    <t xml:space="preserve">cg24277007</t>
  </si>
  <si>
    <t xml:space="preserve">cg07090714</t>
  </si>
  <si>
    <t xml:space="preserve">cg00454305</t>
  </si>
  <si>
    <t xml:space="preserve">cg01965047</t>
  </si>
  <si>
    <t xml:space="preserve">cg07116631</t>
  </si>
  <si>
    <t xml:space="preserve">cg13820391</t>
  </si>
  <si>
    <t xml:space="preserve">cg00079598</t>
  </si>
  <si>
    <t xml:space="preserve">cg04666465</t>
  </si>
  <si>
    <t xml:space="preserve">cg01635346</t>
  </si>
  <si>
    <t xml:space="preserve">cg05053220</t>
  </si>
  <si>
    <t xml:space="preserve">cg00876127</t>
  </si>
  <si>
    <t xml:space="preserve">cg15307777</t>
  </si>
  <si>
    <t xml:space="preserve">cg26596307</t>
  </si>
  <si>
    <t xml:space="preserve">cg02556401</t>
  </si>
  <si>
    <t xml:space="preserve">cg09248660</t>
  </si>
  <si>
    <t xml:space="preserve">cg00147286</t>
  </si>
  <si>
    <t xml:space="preserve">cg07539583</t>
  </si>
  <si>
    <t xml:space="preserve">cg08160085</t>
  </si>
  <si>
    <t xml:space="preserve">cg14334441</t>
  </si>
  <si>
    <t xml:space="preserve">cg05915866</t>
  </si>
  <si>
    <t xml:space="preserve">cg12423733</t>
  </si>
  <si>
    <t xml:space="preserve">cg04273431</t>
  </si>
  <si>
    <t xml:space="preserve">cg09363128</t>
  </si>
  <si>
    <t xml:space="preserve">cg04187039</t>
  </si>
  <si>
    <t xml:space="preserve">cg13929106</t>
  </si>
  <si>
    <t xml:space="preserve">cg21036162</t>
  </si>
  <si>
    <t xml:space="preserve">cg14741228</t>
  </si>
  <si>
    <t xml:space="preserve">cg08254733</t>
  </si>
  <si>
    <t xml:space="preserve">cg02770073</t>
  </si>
  <si>
    <t xml:space="preserve">cg11743675</t>
  </si>
  <si>
    <t xml:space="preserve">cg23526676</t>
  </si>
  <si>
    <t xml:space="preserve">cg19636672</t>
  </si>
  <si>
    <t xml:space="preserve">cg19071976</t>
  </si>
  <si>
    <t xml:space="preserve">cg01449663</t>
  </si>
  <si>
    <t xml:space="preserve">cg05714552</t>
  </si>
  <si>
    <t xml:space="preserve">cg02512902</t>
  </si>
  <si>
    <t xml:space="preserve">cg04766061</t>
  </si>
  <si>
    <t xml:space="preserve">cg12999267</t>
  </si>
  <si>
    <t xml:space="preserve">cg20445774</t>
  </si>
  <si>
    <t xml:space="preserve">cg10986043</t>
  </si>
  <si>
    <t xml:space="preserve">cg04096697</t>
  </si>
  <si>
    <t xml:space="preserve">cg19758448</t>
  </si>
  <si>
    <t xml:space="preserve">cg00130710</t>
  </si>
  <si>
    <t xml:space="preserve">cg22158248</t>
  </si>
  <si>
    <t xml:space="preserve">cg00049595</t>
  </si>
  <si>
    <t xml:space="preserve">cg26628907</t>
  </si>
  <si>
    <t xml:space="preserve">cg12878812</t>
  </si>
  <si>
    <t xml:space="preserve">cg00537673</t>
  </si>
  <si>
    <t xml:space="preserve">cg16785344</t>
  </si>
  <si>
    <t xml:space="preserve">cg19750282</t>
  </si>
  <si>
    <t xml:space="preserve">cg15243578</t>
  </si>
  <si>
    <t xml:space="preserve">cg26516974</t>
  </si>
  <si>
    <t xml:space="preserve">cg01585860</t>
  </si>
  <si>
    <t xml:space="preserve">cg15985905</t>
  </si>
  <si>
    <t xml:space="preserve">cg01324550</t>
  </si>
  <si>
    <t xml:space="preserve">cg24601716</t>
  </si>
  <si>
    <t xml:space="preserve">cg02566861</t>
  </si>
  <si>
    <t xml:space="preserve">cg17329393</t>
  </si>
  <si>
    <t xml:space="preserve">cg09983216</t>
  </si>
  <si>
    <t xml:space="preserve">cg03356172</t>
  </si>
  <si>
    <t xml:space="preserve">cg20442599</t>
  </si>
  <si>
    <t xml:space="preserve">cg03803541</t>
  </si>
  <si>
    <t xml:space="preserve">cg26226408</t>
  </si>
  <si>
    <t xml:space="preserve">cg05418947</t>
  </si>
  <si>
    <t xml:space="preserve">cg13734043</t>
  </si>
  <si>
    <t xml:space="preserve">cg25909396</t>
  </si>
  <si>
    <t xml:space="preserve">cg21422164</t>
  </si>
  <si>
    <t xml:space="preserve">cg04774469</t>
  </si>
  <si>
    <t xml:space="preserve">cg19869037</t>
  </si>
  <si>
    <t xml:space="preserve">cg13094752</t>
  </si>
  <si>
    <t xml:space="preserve">cg16980380</t>
  </si>
  <si>
    <t xml:space="preserve">cg03047995</t>
  </si>
  <si>
    <t xml:space="preserve">cg19205041</t>
  </si>
  <si>
    <t xml:space="preserve">cg01516792</t>
  </si>
  <si>
    <t xml:space="preserve">cg00776917</t>
  </si>
  <si>
    <t xml:space="preserve">cg12419863</t>
  </si>
  <si>
    <t xml:space="preserve">cg23718736</t>
  </si>
  <si>
    <t xml:space="preserve">cg04966789</t>
  </si>
  <si>
    <t xml:space="preserve">cg26551026</t>
  </si>
  <si>
    <t xml:space="preserve">cg04924555</t>
  </si>
  <si>
    <t xml:space="preserve">cg03032497</t>
  </si>
  <si>
    <t xml:space="preserve">cg18608055</t>
  </si>
  <si>
    <t xml:space="preserve">cg00378510</t>
  </si>
  <si>
    <t xml:space="preserve">cg19907483</t>
  </si>
  <si>
    <t xml:space="preserve">cg10651168</t>
  </si>
  <si>
    <t xml:space="preserve">cg15011409</t>
  </si>
  <si>
    <t xml:space="preserve">cg06212289</t>
  </si>
  <si>
    <t xml:space="preserve">cg02216784</t>
  </si>
  <si>
    <t xml:space="preserve">cg01632288</t>
  </si>
  <si>
    <t xml:space="preserve">cg27205928</t>
  </si>
  <si>
    <t xml:space="preserve">cg20222376</t>
  </si>
  <si>
    <t xml:space="preserve">cg24847625</t>
  </si>
  <si>
    <t xml:space="preserve">cg04095257</t>
  </si>
  <si>
    <t xml:space="preserve">cg00197322</t>
  </si>
  <si>
    <t xml:space="preserve">cg07408456</t>
  </si>
  <si>
    <t xml:space="preserve">cg24179719</t>
  </si>
  <si>
    <t xml:space="preserve">cg18044113</t>
  </si>
  <si>
    <t xml:space="preserve">cg13568415</t>
  </si>
  <si>
    <t xml:space="preserve">cg24191264</t>
  </si>
  <si>
    <t xml:space="preserve">cg19177941</t>
  </si>
  <si>
    <t xml:space="preserve">cg06123807</t>
  </si>
  <si>
    <t xml:space="preserve">cg09310092</t>
  </si>
  <si>
    <t xml:space="preserve">cg26804595</t>
  </si>
  <si>
    <t xml:space="preserve">cg02004499</t>
  </si>
  <si>
    <t xml:space="preserve">cg00736299</t>
  </si>
  <si>
    <t xml:space="preserve">cg18064714</t>
  </si>
  <si>
    <t xml:space="preserve">cg10054661</t>
  </si>
  <si>
    <t xml:space="preserve">cg04874129</t>
  </si>
  <si>
    <t xml:space="preserve">cg25124639</t>
  </si>
  <si>
    <t xml:space="preserve">cg02385820</t>
  </si>
  <si>
    <t xml:space="preserve">cg27009008</t>
  </si>
  <si>
    <t xml:space="preserve">cg12157673</t>
  </si>
  <si>
    <t xml:space="preserve">cg07112260</t>
  </si>
  <si>
    <t xml:space="preserve">cg07891179</t>
  </si>
  <si>
    <t xml:space="preserve">cg17737621</t>
  </si>
  <si>
    <t xml:space="preserve">cg06000530</t>
  </si>
  <si>
    <t xml:space="preserve">cg00726046</t>
  </si>
  <si>
    <t xml:space="preserve">cg23786580</t>
  </si>
  <si>
    <t xml:space="preserve">cg05928537</t>
  </si>
  <si>
    <t xml:space="preserve">cg27050550</t>
  </si>
  <si>
    <t xml:space="preserve">cg09230756</t>
  </si>
  <si>
    <t xml:space="preserve">cg12518442</t>
  </si>
  <si>
    <t xml:space="preserve">cg06800849</t>
  </si>
  <si>
    <t xml:space="preserve">cg05148465</t>
  </si>
  <si>
    <t xml:space="preserve">cg18464137</t>
  </si>
  <si>
    <t xml:space="preserve">cg02503376</t>
  </si>
  <si>
    <t xml:space="preserve">cg00503840</t>
  </si>
  <si>
    <t xml:space="preserve">cg01963002</t>
  </si>
  <si>
    <t xml:space="preserve">cg24024660</t>
  </si>
  <si>
    <t xml:space="preserve">cg01234420</t>
  </si>
  <si>
    <t xml:space="preserve">cg22657475</t>
  </si>
  <si>
    <t xml:space="preserve">cg08304428</t>
  </si>
  <si>
    <t xml:space="preserve">cg14825116</t>
  </si>
  <si>
    <t xml:space="preserve">cg02172028</t>
  </si>
  <si>
    <t xml:space="preserve">cg22013564</t>
  </si>
  <si>
    <t xml:space="preserve">cg24707573</t>
  </si>
  <si>
    <t xml:space="preserve">cg06247837</t>
  </si>
  <si>
    <t xml:space="preserve">cg11952236</t>
  </si>
  <si>
    <t xml:space="preserve">cg15138339</t>
  </si>
  <si>
    <t xml:space="preserve">cg13391244</t>
  </si>
  <si>
    <t xml:space="preserve">cg14175438</t>
  </si>
  <si>
    <t xml:space="preserve">cg25105522</t>
  </si>
  <si>
    <t xml:space="preserve">cg02957270</t>
  </si>
  <si>
    <t xml:space="preserve">cg20184247</t>
  </si>
  <si>
    <t xml:space="preserve">cg19488093</t>
  </si>
  <si>
    <t xml:space="preserve">cg08832695</t>
  </si>
  <si>
    <t xml:space="preserve">cg00029246</t>
  </si>
  <si>
    <t xml:space="preserve">cg17230773</t>
  </si>
  <si>
    <t xml:space="preserve">cg18773260</t>
  </si>
  <si>
    <t xml:space="preserve">cg16767506</t>
  </si>
  <si>
    <t xml:space="preserve">cg19856897</t>
  </si>
  <si>
    <t xml:space="preserve">cg22622477</t>
  </si>
  <si>
    <t xml:space="preserve">cg01832012</t>
  </si>
  <si>
    <t xml:space="preserve">cg12155963</t>
  </si>
  <si>
    <t xml:space="preserve">cg18942579</t>
  </si>
  <si>
    <t xml:space="preserve">cg14244013</t>
  </si>
  <si>
    <t xml:space="preserve">cg02926033</t>
  </si>
  <si>
    <t xml:space="preserve">cg02988947</t>
  </si>
  <si>
    <t xml:space="preserve">cg15470736</t>
  </si>
  <si>
    <t xml:space="preserve">cg18253799</t>
  </si>
  <si>
    <t xml:space="preserve">cg27241889</t>
  </si>
  <si>
    <t xml:space="preserve">cg15927357</t>
  </si>
  <si>
    <t xml:space="preserve">cg16922753</t>
  </si>
  <si>
    <t xml:space="preserve">cg12984580</t>
  </si>
  <si>
    <t xml:space="preserve">cg00174845</t>
  </si>
  <si>
    <t xml:space="preserve">cg15410236</t>
  </si>
  <si>
    <t xml:space="preserve">cg26480358</t>
  </si>
  <si>
    <t xml:space="preserve">cg14837598</t>
  </si>
  <si>
    <t xml:space="preserve">cg17471102</t>
  </si>
  <si>
    <t xml:space="preserve">cg09423126</t>
  </si>
  <si>
    <t xml:space="preserve">cg25762706</t>
  </si>
  <si>
    <t xml:space="preserve">cg08647039</t>
  </si>
  <si>
    <t xml:space="preserve">cg17297634</t>
  </si>
  <si>
    <t xml:space="preserve">cg02894896</t>
  </si>
  <si>
    <t xml:space="preserve">cg25538571</t>
  </si>
  <si>
    <t xml:space="preserve">cg12171761</t>
  </si>
  <si>
    <t xml:space="preserve">cg09434500</t>
  </si>
  <si>
    <t xml:space="preserve">cg13631444</t>
  </si>
  <si>
    <t xml:space="preserve">cg09789252</t>
  </si>
  <si>
    <t xml:space="preserve">cg05051152</t>
  </si>
  <si>
    <t xml:space="preserve">cg22331349</t>
  </si>
  <si>
    <t xml:space="preserve">cg26332061</t>
  </si>
  <si>
    <t xml:space="preserve">cg04193901</t>
  </si>
  <si>
    <t xml:space="preserve">cg22437276</t>
  </si>
  <si>
    <t xml:space="preserve">cg04927345</t>
  </si>
  <si>
    <t xml:space="preserve">cg05358723</t>
  </si>
  <si>
    <t xml:space="preserve">cg25894939</t>
  </si>
  <si>
    <t xml:space="preserve">cg15677916</t>
  </si>
  <si>
    <t xml:space="preserve">cg14037440</t>
  </si>
  <si>
    <t xml:space="preserve">cg17977409</t>
  </si>
  <si>
    <t xml:space="preserve">cg12229520</t>
  </si>
  <si>
    <t xml:space="preserve">cg00049440</t>
  </si>
  <si>
    <t xml:space="preserve">cg12741639</t>
  </si>
  <si>
    <t xml:space="preserve">cg14015656</t>
  </si>
  <si>
    <t xml:space="preserve">cg20066188</t>
  </si>
  <si>
    <t xml:space="preserve">cg14159539</t>
  </si>
  <si>
    <t xml:space="preserve">cg00056985</t>
  </si>
  <si>
    <t xml:space="preserve">cg26449680</t>
  </si>
  <si>
    <t xml:space="preserve">cg13929323</t>
  </si>
  <si>
    <t xml:space="preserve">cg00343092</t>
  </si>
  <si>
    <t xml:space="preserve">cg06836406</t>
  </si>
  <si>
    <t xml:space="preserve">cg18114166</t>
  </si>
  <si>
    <t xml:space="preserve">cg14295611</t>
  </si>
  <si>
    <t xml:space="preserve">cg14392677</t>
  </si>
  <si>
    <t xml:space="preserve">cg06223120</t>
  </si>
  <si>
    <t xml:space="preserve">cg13274149</t>
  </si>
  <si>
    <t xml:space="preserve">cg27001894</t>
  </si>
  <si>
    <t xml:space="preserve">cg02402587</t>
  </si>
  <si>
    <t xml:space="preserve">cg04779780</t>
  </si>
  <si>
    <t xml:space="preserve">cg14034325</t>
  </si>
  <si>
    <t xml:space="preserve">cg18809289</t>
  </si>
  <si>
    <t xml:space="preserve">cg12483947</t>
  </si>
  <si>
    <t xml:space="preserve">cg10658779</t>
  </si>
  <si>
    <t xml:space="preserve">cg06400428</t>
  </si>
  <si>
    <t xml:space="preserve">cg08833577</t>
  </si>
  <si>
    <t xml:space="preserve">cg15840151</t>
  </si>
  <si>
    <t xml:space="preserve">cg24681845</t>
  </si>
  <si>
    <t xml:space="preserve">cg19509778</t>
  </si>
  <si>
    <t xml:space="preserve">cg26201213</t>
  </si>
  <si>
    <t xml:space="preserve">cg19478951</t>
  </si>
  <si>
    <t xml:space="preserve">cg04552852</t>
  </si>
  <si>
    <t xml:space="preserve">cg20272155</t>
  </si>
  <si>
    <t xml:space="preserve">cg22698115</t>
  </si>
  <si>
    <t xml:space="preserve">cg05457684</t>
  </si>
  <si>
    <t xml:space="preserve">cg27353054</t>
  </si>
  <si>
    <t xml:space="preserve">cg05740793</t>
  </si>
  <si>
    <t xml:space="preserve">cg03220447</t>
  </si>
  <si>
    <t xml:space="preserve">cg07478918</t>
  </si>
  <si>
    <t xml:space="preserve">cg03703887</t>
  </si>
  <si>
    <t xml:space="preserve">cg07462292</t>
  </si>
  <si>
    <t xml:space="preserve">cg12122997</t>
  </si>
  <si>
    <t xml:space="preserve">cg16709353</t>
  </si>
  <si>
    <t xml:space="preserve">cg07192048</t>
  </si>
  <si>
    <t xml:space="preserve">cg01901332</t>
  </si>
  <si>
    <t xml:space="preserve">cg16028555</t>
  </si>
  <si>
    <t xml:space="preserve">cg13529291</t>
  </si>
  <si>
    <t xml:space="preserve">cg01314044</t>
  </si>
  <si>
    <t xml:space="preserve">cg24986840</t>
  </si>
  <si>
    <t xml:space="preserve">cg22458194</t>
  </si>
  <si>
    <t xml:space="preserve">cg03743243</t>
  </si>
  <si>
    <t xml:space="preserve">cg01435574</t>
  </si>
  <si>
    <t xml:space="preserve">cg12250581</t>
  </si>
  <si>
    <t xml:space="preserve">cg19421125</t>
  </si>
  <si>
    <t xml:space="preserve">cg04604946</t>
  </si>
  <si>
    <t xml:space="preserve">cg23368715</t>
  </si>
  <si>
    <t xml:space="preserve">cg11416552</t>
  </si>
  <si>
    <t xml:space="preserve">cg02058108</t>
  </si>
  <si>
    <t xml:space="preserve">cg09526236</t>
  </si>
  <si>
    <t xml:space="preserve">cg17834219</t>
  </si>
  <si>
    <t xml:space="preserve">cg04053798</t>
  </si>
  <si>
    <t xml:space="preserve">cg03222868</t>
  </si>
  <si>
    <t xml:space="preserve">cg22358580</t>
  </si>
  <si>
    <t xml:space="preserve">cg11964308</t>
  </si>
  <si>
    <t xml:space="preserve">cg25095951</t>
  </si>
  <si>
    <t xml:space="preserve">cg09596958</t>
  </si>
  <si>
    <t xml:space="preserve">cg15319470</t>
  </si>
  <si>
    <t xml:space="preserve">cg25031476</t>
  </si>
  <si>
    <t xml:space="preserve">cg01572652</t>
  </si>
  <si>
    <t xml:space="preserve">cg04123409</t>
  </si>
  <si>
    <t xml:space="preserve">cg19777783</t>
  </si>
  <si>
    <t xml:space="preserve">cg12103569</t>
  </si>
  <si>
    <t xml:space="preserve">cg03782800</t>
  </si>
  <si>
    <t xml:space="preserve">cg14276580</t>
  </si>
  <si>
    <t xml:space="preserve">cg06473578</t>
  </si>
  <si>
    <t xml:space="preserve">cg08779649</t>
  </si>
  <si>
    <t xml:space="preserve">cg03651054</t>
  </si>
  <si>
    <t xml:space="preserve">cg02297838</t>
  </si>
  <si>
    <t xml:space="preserve">cg25808809</t>
  </si>
  <si>
    <t xml:space="preserve">cg00009349</t>
  </si>
  <si>
    <t xml:space="preserve">cg16015593</t>
  </si>
  <si>
    <t xml:space="preserve">cg04558322</t>
  </si>
  <si>
    <t xml:space="preserve">cg08107017</t>
  </si>
  <si>
    <t xml:space="preserve">cg15320277</t>
  </si>
  <si>
    <t xml:space="preserve">cg23612492</t>
  </si>
  <si>
    <t xml:space="preserve">cg16208643</t>
  </si>
  <si>
    <t xml:space="preserve">cg20005742</t>
  </si>
  <si>
    <t xml:space="preserve">cg26053795</t>
  </si>
  <si>
    <t xml:space="preserve">cg24810305</t>
  </si>
  <si>
    <t xml:space="preserve">cg09940677</t>
  </si>
  <si>
    <t xml:space="preserve">cg19928084</t>
  </si>
  <si>
    <t xml:space="preserve">cg10734665</t>
  </si>
  <si>
    <t xml:space="preserve">cg08828036</t>
  </si>
  <si>
    <t xml:space="preserve">cg09657744</t>
  </si>
  <si>
    <t xml:space="preserve">cg04640920</t>
  </si>
  <si>
    <t xml:space="preserve">cg11693709</t>
  </si>
  <si>
    <t xml:space="preserve">cg24736933</t>
  </si>
  <si>
    <t xml:space="preserve">cg24392313</t>
  </si>
  <si>
    <t xml:space="preserve">cg05124934</t>
  </si>
  <si>
    <t xml:space="preserve">cg07359633</t>
  </si>
  <si>
    <t xml:space="preserve">cg24361265</t>
  </si>
  <si>
    <t xml:space="preserve">cg23206630</t>
  </si>
  <si>
    <t xml:space="preserve">cg07774964</t>
  </si>
  <si>
    <t xml:space="preserve">cg12691651</t>
  </si>
  <si>
    <t xml:space="preserve">cg25046953</t>
  </si>
  <si>
    <t xml:space="preserve">cg20239174</t>
  </si>
  <si>
    <t xml:space="preserve">cg04751276</t>
  </si>
  <si>
    <t xml:space="preserve">cg07769790</t>
  </si>
  <si>
    <t xml:space="preserve">cg17864044</t>
  </si>
  <si>
    <t xml:space="preserve">cg12553689</t>
  </si>
  <si>
    <t xml:space="preserve">cg16179521</t>
  </si>
  <si>
    <t xml:space="preserve">cg07492924</t>
  </si>
  <si>
    <t xml:space="preserve">cg00671386</t>
  </si>
  <si>
    <t xml:space="preserve">cg07610178</t>
  </si>
  <si>
    <t xml:space="preserve">cg01207684</t>
  </si>
  <si>
    <t xml:space="preserve">cg08336733</t>
  </si>
  <si>
    <t xml:space="preserve">cg06478823</t>
  </si>
  <si>
    <t xml:space="preserve">cg11059800</t>
  </si>
  <si>
    <t xml:space="preserve">cg26590082</t>
  </si>
  <si>
    <t xml:space="preserve">cg10454258</t>
  </si>
  <si>
    <t xml:space="preserve">cg27592309</t>
  </si>
  <si>
    <t xml:space="preserve">cg27047406</t>
  </si>
  <si>
    <t xml:space="preserve">cg00417823</t>
  </si>
  <si>
    <t xml:space="preserve">cg09109520</t>
  </si>
  <si>
    <t xml:space="preserve">cg16540789</t>
  </si>
  <si>
    <t xml:space="preserve">cg09899215</t>
  </si>
  <si>
    <t xml:space="preserve">cg07179329</t>
  </si>
  <si>
    <t xml:space="preserve">cg09985344</t>
  </si>
  <si>
    <t xml:space="preserve">cg26559829</t>
  </si>
  <si>
    <t xml:space="preserve">cg16705546</t>
  </si>
  <si>
    <t xml:space="preserve">cg09395612</t>
  </si>
  <si>
    <t xml:space="preserve">cg05613083</t>
  </si>
  <si>
    <t xml:space="preserve">cg04352288</t>
  </si>
  <si>
    <t xml:space="preserve">cg08768385</t>
  </si>
  <si>
    <t xml:space="preserve">cg03178541</t>
  </si>
  <si>
    <t xml:space="preserve">cg02193283</t>
  </si>
  <si>
    <t xml:space="preserve">cg05104581</t>
  </si>
  <si>
    <t xml:space="preserve">cg02441474</t>
  </si>
  <si>
    <t xml:space="preserve">cg21909751</t>
  </si>
  <si>
    <t xml:space="preserve">cg05231332</t>
  </si>
  <si>
    <t xml:space="preserve">cg21518212</t>
  </si>
  <si>
    <t xml:space="preserve">cg18404811</t>
  </si>
  <si>
    <t xml:space="preserve">cg08753172</t>
  </si>
  <si>
    <t xml:space="preserve">cg12316865</t>
  </si>
  <si>
    <t xml:space="preserve">cg15727185</t>
  </si>
  <si>
    <t xml:space="preserve">cg18054943</t>
  </si>
  <si>
    <t xml:space="preserve">cg07158991</t>
  </si>
  <si>
    <t xml:space="preserve">cg17730048</t>
  </si>
  <si>
    <t xml:space="preserve">cg22006208</t>
  </si>
  <si>
    <t xml:space="preserve">cg20480274</t>
  </si>
  <si>
    <t xml:space="preserve">cg22888787</t>
  </si>
  <si>
    <t xml:space="preserve">cg19431881</t>
  </si>
  <si>
    <t xml:space="preserve">cg13878456</t>
  </si>
  <si>
    <t xml:space="preserve">cg24434387</t>
  </si>
  <si>
    <t xml:space="preserve">cg12350474</t>
  </si>
  <si>
    <t xml:space="preserve">cg20811755</t>
  </si>
  <si>
    <t xml:space="preserve">cg04014328</t>
  </si>
  <si>
    <t xml:space="preserve">cg01497613</t>
  </si>
  <si>
    <t xml:space="preserve">cg04433051</t>
  </si>
  <si>
    <t xml:space="preserve">cg25683268</t>
  </si>
  <si>
    <t xml:space="preserve">cg25577130</t>
  </si>
  <si>
    <t xml:space="preserve">cg16393877</t>
  </si>
  <si>
    <t xml:space="preserve">cg14973055</t>
  </si>
  <si>
    <t xml:space="preserve">cg08665079</t>
  </si>
  <si>
    <t xml:space="preserve">cg26211349</t>
  </si>
  <si>
    <t xml:space="preserve">cg25447164</t>
  </si>
  <si>
    <t xml:space="preserve">cg25741116</t>
  </si>
  <si>
    <t xml:space="preserve">cg26714263</t>
  </si>
  <si>
    <t xml:space="preserve">cg06244240</t>
  </si>
  <si>
    <t xml:space="preserve">cg18988435</t>
  </si>
  <si>
    <t xml:space="preserve">cg13161901</t>
  </si>
  <si>
    <t xml:space="preserve">cg22994198</t>
  </si>
  <si>
    <t xml:space="preserve">cg09791746</t>
  </si>
  <si>
    <t xml:space="preserve">cg20789620</t>
  </si>
  <si>
    <t xml:space="preserve">cg11738486</t>
  </si>
  <si>
    <t xml:space="preserve">cg03567652</t>
  </si>
  <si>
    <t xml:space="preserve">cg26878688</t>
  </si>
  <si>
    <t xml:space="preserve">cg05599106</t>
  </si>
  <si>
    <t xml:space="preserve">cg21073930</t>
  </si>
  <si>
    <t xml:space="preserve">cg24277817</t>
  </si>
  <si>
    <t xml:space="preserve">cg06744585</t>
  </si>
  <si>
    <t xml:space="preserve">cg02699829</t>
  </si>
  <si>
    <t xml:space="preserve">cg10665321</t>
  </si>
  <si>
    <t xml:space="preserve">cg08928145</t>
  </si>
  <si>
    <t xml:space="preserve">cg23448505</t>
  </si>
  <si>
    <t xml:space="preserve">cg23090870</t>
  </si>
  <si>
    <t xml:space="preserve">cg27530093</t>
  </si>
  <si>
    <t xml:space="preserve">cg14666310</t>
  </si>
  <si>
    <t xml:space="preserve">cg13736794</t>
  </si>
  <si>
    <t xml:space="preserve">cg05260085</t>
  </si>
  <si>
    <t xml:space="preserve">cg02942825</t>
  </si>
  <si>
    <t xml:space="preserve">cg24466377</t>
  </si>
  <si>
    <t xml:space="preserve">cg04255201</t>
  </si>
  <si>
    <t xml:space="preserve">cg19295068</t>
  </si>
  <si>
    <t xml:space="preserve">cg01483824</t>
  </si>
  <si>
    <t xml:space="preserve">cg21519787</t>
  </si>
  <si>
    <t xml:space="preserve">cg22202689</t>
  </si>
  <si>
    <t xml:space="preserve">cg00353916</t>
  </si>
  <si>
    <t xml:space="preserve">cg00711496</t>
  </si>
  <si>
    <t xml:space="preserve">cg22472290</t>
  </si>
  <si>
    <t xml:space="preserve">cg07785717</t>
  </si>
  <si>
    <t xml:space="preserve">cg07928502</t>
  </si>
  <si>
    <t xml:space="preserve">cg04465079</t>
  </si>
  <si>
    <t xml:space="preserve">cg22449114</t>
  </si>
  <si>
    <t xml:space="preserve">cg14406419</t>
  </si>
  <si>
    <t xml:space="preserve">cg12689285</t>
  </si>
  <si>
    <t xml:space="preserve">cg08977611</t>
  </si>
  <si>
    <t xml:space="preserve">cg17692403</t>
  </si>
  <si>
    <t xml:space="preserve">cg21559386</t>
  </si>
  <si>
    <t xml:space="preserve">cg19569865</t>
  </si>
  <si>
    <t xml:space="preserve">cg06108461</t>
  </si>
  <si>
    <t xml:space="preserve">cg12283398</t>
  </si>
  <si>
    <t xml:space="preserve">cg12477880</t>
  </si>
  <si>
    <t xml:space="preserve">cg21081878</t>
  </si>
  <si>
    <t xml:space="preserve">cg23512275</t>
  </si>
  <si>
    <t xml:space="preserve">cg16189817</t>
  </si>
  <si>
    <t xml:space="preserve">cg05580073</t>
  </si>
  <si>
    <t xml:space="preserve">cg07127410</t>
  </si>
  <si>
    <t xml:space="preserve">cg08665685</t>
  </si>
  <si>
    <t xml:space="preserve">cg00378158</t>
  </si>
  <si>
    <t xml:space="preserve">cg23109891</t>
  </si>
  <si>
    <t xml:space="preserve">cg00430484</t>
  </si>
  <si>
    <t xml:space="preserve">cg23124451</t>
  </si>
  <si>
    <t xml:space="preserve">cg26793846</t>
  </si>
  <si>
    <t xml:space="preserve">cg25871420</t>
  </si>
  <si>
    <t xml:space="preserve">cg12901451</t>
  </si>
  <si>
    <t xml:space="preserve">cg13328614</t>
  </si>
  <si>
    <t xml:space="preserve">cg11901680</t>
  </si>
  <si>
    <t xml:space="preserve">cg15898026</t>
  </si>
  <si>
    <t xml:space="preserve">cg17792806</t>
  </si>
  <si>
    <t xml:space="preserve">cg12176022</t>
  </si>
  <si>
    <t xml:space="preserve">cg26950514</t>
  </si>
  <si>
    <t xml:space="preserve">cg22058533</t>
  </si>
  <si>
    <t xml:space="preserve">cg27024381</t>
  </si>
  <si>
    <t xml:space="preserve">cg21459545</t>
  </si>
  <si>
    <t xml:space="preserve">cg13365400</t>
  </si>
  <si>
    <t xml:space="preserve">Core set of CpGs associated with more than 3 of the 5 analysed reproductive hormones</t>
  </si>
  <si>
    <t xml:space="preserve">CpG ID</t>
  </si>
  <si>
    <t xml:space="preserve">Chromosome position</t>
  </si>
  <si>
    <t xml:space="preserve">Proximity gene</t>
  </si>
  <si>
    <t xml:space="preserve">Site</t>
  </si>
  <si>
    <t xml:space="preserve">Proximity gene name</t>
  </si>
  <si>
    <t xml:space="preserve">exon (NM_001098623, exon 45 of 105)</t>
  </si>
  <si>
    <t xml:space="preserve">UNC93B1</t>
  </si>
  <si>
    <t xml:space="preserve">intron (NM_030930, intron 6 of 10)</t>
  </si>
  <si>
    <t xml:space="preserve">unc-93 homolog B1 (C. elegans)</t>
  </si>
  <si>
    <t xml:space="preserve">BCL2L10</t>
  </si>
  <si>
    <t xml:space="preserve">BCL2-like 10 (apoptosis facilitator)</t>
  </si>
  <si>
    <t xml:space="preserve">IL7</t>
  </si>
  <si>
    <t xml:space="preserve">interleukin 7</t>
  </si>
  <si>
    <t xml:space="preserve">X</t>
  </si>
  <si>
    <t xml:space="preserve">TCEAL5</t>
  </si>
  <si>
    <t xml:space="preserve">exon (NM_001012979, exon 3 of 3)</t>
  </si>
  <si>
    <t xml:space="preserve">transcription elongation factor A (SII)-like 5</t>
  </si>
  <si>
    <t xml:space="preserve">NKX2-3</t>
  </si>
  <si>
    <t xml:space="preserve">NK2 homeobox 3</t>
  </si>
  <si>
    <t xml:space="preserve">SLC26A10</t>
  </si>
  <si>
    <t xml:space="preserve">TTS (NM_001111270)</t>
  </si>
  <si>
    <t xml:space="preserve">solute carrier family 26, member 10</t>
  </si>
  <si>
    <t xml:space="preserve">ENO2</t>
  </si>
  <si>
    <t xml:space="preserve">promoter-TSS (NM_001975)</t>
  </si>
  <si>
    <t xml:space="preserve">enolase 2 (gamma, neuronal)</t>
  </si>
  <si>
    <t xml:space="preserve">ELOVL2-AS1</t>
  </si>
  <si>
    <t xml:space="preserve">promoter-TSS (NM_017770)</t>
  </si>
  <si>
    <t xml:space="preserve">ELOVL2 antisense RNA 1</t>
  </si>
  <si>
    <t xml:space="preserve">RND3</t>
  </si>
  <si>
    <t xml:space="preserve">Rho family GTPase 3</t>
  </si>
  <si>
    <t xml:space="preserve">CRB2</t>
  </si>
  <si>
    <t xml:space="preserve">intron (NM_173689, intron 1 of 12)</t>
  </si>
  <si>
    <t xml:space="preserve">crumbs homolog 2 (Drosophila)</t>
  </si>
  <si>
    <t xml:space="preserve">MIR5093</t>
  </si>
  <si>
    <t xml:space="preserve">microRNA 5093</t>
  </si>
  <si>
    <t xml:space="preserve">CRTC1</t>
  </si>
  <si>
    <t xml:space="preserve">exon (NM_018316, exon 2 of 3)</t>
  </si>
  <si>
    <t xml:space="preserve">CREB regulated transcription coactivator 1</t>
  </si>
  <si>
    <t xml:space="preserve">MIR4730</t>
  </si>
  <si>
    <t xml:space="preserve">microRNA 4730</t>
  </si>
  <si>
    <t xml:space="preserve">MIR770</t>
  </si>
  <si>
    <t xml:space="preserve">non-coding (NR_046473, exon 7 of 7)</t>
  </si>
  <si>
    <t xml:space="preserve">microRNA 770</t>
  </si>
  <si>
    <t xml:space="preserve">PHLDB2</t>
  </si>
  <si>
    <t xml:space="preserve">intron (NM_001185106, intron 4 of 4)</t>
  </si>
  <si>
    <t xml:space="preserve">pleckstrin homology-like domain, family B, member 2</t>
  </si>
  <si>
    <t xml:space="preserve">ZMYND8</t>
  </si>
  <si>
    <t xml:space="preserve">promoter-TSS (NM_183048)</t>
  </si>
  <si>
    <t xml:space="preserve">zinc finger, MYND-type containing 8</t>
  </si>
  <si>
    <t xml:space="preserve">SOX10</t>
  </si>
  <si>
    <t xml:space="preserve">exon (NM_006941, exon 2 of 4)</t>
  </si>
  <si>
    <t xml:space="preserve">SRY (sex determining region Y)-box 10</t>
  </si>
  <si>
    <t xml:space="preserve">HIVEP3</t>
  </si>
  <si>
    <t xml:space="preserve">intron (NR_038261, intron 1 of 3)</t>
  </si>
  <si>
    <t xml:space="preserve">human immunodeficiency virus type I enhancer binding protein 3</t>
  </si>
  <si>
    <t xml:space="preserve">HCG11</t>
  </si>
  <si>
    <t xml:space="preserve">non-coding (NR_026790, exon 1 of 1)</t>
  </si>
  <si>
    <t xml:space="preserve">HLA complex group 11 (non-protein coding)</t>
  </si>
  <si>
    <t xml:space="preserve">CBFA2T3</t>
  </si>
  <si>
    <t xml:space="preserve">core-binding factor, runt domain, alpha subunit 2; translocated to, 3</t>
  </si>
  <si>
    <t xml:space="preserve">COL17A1</t>
  </si>
  <si>
    <t xml:space="preserve">intron (NM_000494, intron 4 of 55)</t>
  </si>
  <si>
    <t xml:space="preserve">collagen, type XVII, alpha 1</t>
  </si>
  <si>
    <t xml:space="preserve">IL16</t>
  </si>
  <si>
    <t xml:space="preserve">intron (NM_172217, intron 1 of 17)</t>
  </si>
  <si>
    <t xml:space="preserve">interleukin 16</t>
  </si>
  <si>
    <t xml:space="preserve">CREBBP</t>
  </si>
  <si>
    <t xml:space="preserve">3' UTR (NM_001116, exon 11 of 11)</t>
  </si>
  <si>
    <t xml:space="preserve">CREB binding protein</t>
  </si>
  <si>
    <t xml:space="preserve">COL11A2</t>
  </si>
  <si>
    <t xml:space="preserve">collagen, type XI, alpha 2</t>
  </si>
  <si>
    <t xml:space="preserve">CPLX2</t>
  </si>
  <si>
    <t xml:space="preserve">intron (NM_006650, intron 1 of 4)</t>
  </si>
  <si>
    <t xml:space="preserve">complexin 2</t>
  </si>
  <si>
    <t xml:space="preserve">LOC729176</t>
  </si>
  <si>
    <t xml:space="preserve">intron (NR_034115, intron 8 of 10)</t>
  </si>
  <si>
    <t xml:space="preserve">katanin p80 subunit B-like 1 pseudogene</t>
  </si>
  <si>
    <t xml:space="preserve">ZNF252P</t>
  </si>
  <si>
    <t xml:space="preserve">zinc finger protein 252, pseudogene</t>
  </si>
  <si>
    <t xml:space="preserve">NTF3</t>
  </si>
  <si>
    <t xml:space="preserve">intron (NM_001102654, intron 1 of 1)</t>
  </si>
  <si>
    <t xml:space="preserve">neurotrophin 3</t>
  </si>
  <si>
    <t xml:space="preserve">ZFYVE21</t>
  </si>
  <si>
    <t xml:space="preserve">intron (NM_024071, intron 1 of 6)</t>
  </si>
  <si>
    <t xml:space="preserve">zinc finger, FYVE domain containing 21</t>
  </si>
  <si>
    <t xml:space="preserve">CYP1B1</t>
  </si>
  <si>
    <t xml:space="preserve">3' UTR (NM_000104, exon 3 of 3)</t>
  </si>
  <si>
    <t xml:space="preserve">cytochrome P450, family 1, subfamily B, polypeptide 1</t>
  </si>
  <si>
    <t xml:space="preserve">TET1</t>
  </si>
  <si>
    <t xml:space="preserve">intron (NM_030625, intron 1 of 11)</t>
  </si>
  <si>
    <t xml:space="preserve">tet methylcytosine dioxygenase 1</t>
  </si>
  <si>
    <t xml:space="preserve">SERP2</t>
  </si>
  <si>
    <t xml:space="preserve">stress-associated endoplasmic reticulum protein family member 2</t>
  </si>
  <si>
    <t xml:space="preserve">ASL</t>
  </si>
  <si>
    <t xml:space="preserve">promoter-TSS (NM_000048)</t>
  </si>
  <si>
    <t xml:space="preserve">argininosuccinate lyase</t>
  </si>
  <si>
    <t xml:space="preserve">LMNA</t>
  </si>
  <si>
    <t xml:space="preserve">intron (NM_170708, intron 1 of 10)</t>
  </si>
  <si>
    <t xml:space="preserve">lamin A/C</t>
  </si>
  <si>
    <t xml:space="preserve">IGF2BP3</t>
  </si>
  <si>
    <t xml:space="preserve">insulin-like growth factor 2 mRNA binding protein 3</t>
  </si>
  <si>
    <t xml:space="preserve">KIAA0825</t>
  </si>
  <si>
    <t xml:space="preserve">intron (NM_001145678, intron 2 of 20)</t>
  </si>
  <si>
    <t xml:space="preserve">CCDC102B</t>
  </si>
  <si>
    <t xml:space="preserve">intron (NM_001093729, intron 2 of 9)</t>
  </si>
  <si>
    <t xml:space="preserve">coiled-coil domain containing 102B</t>
  </si>
  <si>
    <t xml:space="preserve">ATP4B</t>
  </si>
  <si>
    <t xml:space="preserve">ATPase, H+/K+ exchanging, beta polypeptide</t>
  </si>
  <si>
    <t xml:space="preserve">MTNR1B</t>
  </si>
  <si>
    <t xml:space="preserve">intron (NM_001008781, intron 23 of 24)</t>
  </si>
  <si>
    <t xml:space="preserve">melatonin receptor 1B</t>
  </si>
  <si>
    <t xml:space="preserve">CDKN2AIPNL</t>
  </si>
  <si>
    <t xml:space="preserve">CDKN2A interacting protein N-terminal like</t>
  </si>
  <si>
    <t xml:space="preserve">ECEL1</t>
  </si>
  <si>
    <t xml:space="preserve">promoter-TSS (NM_004826)</t>
  </si>
  <si>
    <t xml:space="preserve">endothelin converting enzyme-like 1</t>
  </si>
  <si>
    <t xml:space="preserve">LOC100287036</t>
  </si>
  <si>
    <t xml:space="preserve">intron (NR_045839, intron 5 of 9)</t>
  </si>
  <si>
    <t xml:space="preserve">uncharacterized LOC100287036</t>
  </si>
  <si>
    <t xml:space="preserve">MIR3692</t>
  </si>
  <si>
    <t xml:space="preserve">exon (NM_024630, exon 6 of 9)</t>
  </si>
  <si>
    <t xml:space="preserve">microRNA 3692</t>
  </si>
  <si>
    <t xml:space="preserve">CR1L</t>
  </si>
  <si>
    <t xml:space="preserve">TTS (NM_000573)</t>
  </si>
  <si>
    <t xml:space="preserve">complement component (3b/4b) receptor 1-like</t>
  </si>
  <si>
    <t xml:space="preserve">intron (NM_024071, intron 5 of 6)</t>
  </si>
  <si>
    <t xml:space="preserve">PRDM10</t>
  </si>
  <si>
    <t xml:space="preserve">intron (NM_020228, intron 14 of 21)</t>
  </si>
  <si>
    <t xml:space="preserve">PR domain containing 10</t>
  </si>
  <si>
    <t xml:space="preserve">ADCY4</t>
  </si>
  <si>
    <t xml:space="preserve">intron (NM_001198568, intron 3 of 24)</t>
  </si>
  <si>
    <t xml:space="preserve">adenylate cyclase 4</t>
  </si>
  <si>
    <t xml:space="preserve">WISP2</t>
  </si>
  <si>
    <t xml:space="preserve">promoter-TSS (NM_003881)</t>
  </si>
  <si>
    <t xml:space="preserve">WNT1 inducible signaling pathway protein 2</t>
  </si>
  <si>
    <t xml:space="preserve">MFAP2</t>
  </si>
  <si>
    <t xml:space="preserve">intron (NM_014675, intron 30 of 36)</t>
  </si>
  <si>
    <t xml:space="preserve">microfibrillar-associated protein 2</t>
  </si>
  <si>
    <t xml:space="preserve">TBC1D3P5</t>
  </si>
  <si>
    <t xml:space="preserve">TBC1 domain family, member 3 pseudogene 5</t>
  </si>
  <si>
    <t xml:space="preserve">LOC284950</t>
  </si>
  <si>
    <t xml:space="preserve">intron (NM_032827, intron 2 of 2)</t>
  </si>
  <si>
    <t xml:space="preserve">uncharacterized LOC284950</t>
  </si>
  <si>
    <t xml:space="preserve">FAM135B</t>
  </si>
  <si>
    <t xml:space="preserve">family with sequence similarity 135, member B</t>
  </si>
  <si>
    <t xml:space="preserve">ITGA2B</t>
  </si>
  <si>
    <t xml:space="preserve">promoter-TSS (NM_000419)</t>
  </si>
  <si>
    <t xml:space="preserve">integrin, alpha 2b (platelet glycoprotein IIb of IIb/IIIa complex, antigen CD41)</t>
  </si>
  <si>
    <t xml:space="preserve">KIF19</t>
  </si>
  <si>
    <t xml:space="preserve">intron (NM_001172810, intron 10 of 13)</t>
  </si>
  <si>
    <t xml:space="preserve">kinesin family member 19</t>
  </si>
  <si>
    <t xml:space="preserve">intron (NM_001039780, intron 1 of 5)</t>
  </si>
  <si>
    <t xml:space="preserve">TEPP</t>
  </si>
  <si>
    <t xml:space="preserve">intron (NM_199046, intron 7 of 7)</t>
  </si>
  <si>
    <t xml:space="preserve">testis, prostate and placenta expressed</t>
  </si>
  <si>
    <t xml:space="preserve">SCXA</t>
  </si>
  <si>
    <t xml:space="preserve">intron (NM_015201, intron 3 of 15)</t>
  </si>
  <si>
    <t xml:space="preserve">scleraxis homolog A (mouse)</t>
  </si>
  <si>
    <t xml:space="preserve">intron (NM_000104, intron 2 of 2)</t>
  </si>
  <si>
    <t xml:space="preserve">MIR671</t>
  </si>
  <si>
    <t xml:space="preserve">exon (NM_003078, exon 6 of 14)</t>
  </si>
  <si>
    <t xml:space="preserve">microRNA 671</t>
  </si>
  <si>
    <t xml:space="preserve">LOC100271702</t>
  </si>
  <si>
    <t xml:space="preserve">intron (NR_036546, intron 1 of 1)</t>
  </si>
  <si>
    <t xml:space="preserve">uncharacterized LOC100271702</t>
  </si>
  <si>
    <t xml:space="preserve">DMBX1</t>
  </si>
  <si>
    <t xml:space="preserve">diencephalon/mesencephalon homeobox 1</t>
  </si>
  <si>
    <t xml:space="preserve">ATOH8</t>
  </si>
  <si>
    <t xml:space="preserve">atonal homolog 8 (Drosophila)</t>
  </si>
  <si>
    <t xml:space="preserve">MLL4</t>
  </si>
  <si>
    <t xml:space="preserve">exon (NM_014727, exon 13 of 37)</t>
  </si>
  <si>
    <t xml:space="preserve">myeloid/lymphoid or mixed-lineage leukemia 4</t>
  </si>
  <si>
    <t xml:space="preserve">HIST3H2A</t>
  </si>
  <si>
    <t xml:space="preserve">histone cluster 3, H2a</t>
  </si>
  <si>
    <t xml:space="preserve">AKAP8L</t>
  </si>
  <si>
    <t xml:space="preserve">promoter-TSS (NM_014371)</t>
  </si>
  <si>
    <t xml:space="preserve">A kinase (PRKA) anchor protein 8-like</t>
  </si>
  <si>
    <t xml:space="preserve">CHST3</t>
  </si>
  <si>
    <t xml:space="preserve">intron (NM_004273, intron 1 of 2)</t>
  </si>
  <si>
    <t xml:space="preserve">carbohydrate (chondroitin 6) sulfotransferase 3</t>
  </si>
  <si>
    <t xml:space="preserve">TBX15</t>
  </si>
  <si>
    <t xml:space="preserve">T-box 15</t>
  </si>
  <si>
    <t xml:space="preserve">Core set of CpGs associated with both pubertal age (boys and girls) and changes in reproductive hormones in boys (intersection of supplementary table 1 and 5)</t>
  </si>
  <si>
    <t xml:space="preserve">Genes associated to region</t>
  </si>
  <si>
    <t xml:space="preserve">Genomic elements included in the differentially region*</t>
  </si>
  <si>
    <t xml:space="preserve">hg19 genomic coordinates</t>
  </si>
  <si>
    <t xml:space="preserve">Number of probes included in differentially methylated region</t>
  </si>
  <si>
    <t xml:space="preserve">Minimal p-value</t>
  </si>
  <si>
    <t xml:space="preserve">Mean p-value for region</t>
  </si>
  <si>
    <t xml:space="preserve">Maximal beta fold change</t>
  </si>
  <si>
    <t xml:space="preserve">SLC12A9, TRIP6</t>
  </si>
  <si>
    <t xml:space="preserve">Body,TSS1500,3'UTR,TSS200</t>
  </si>
  <si>
    <t xml:space="preserve">chr7:100463206-100464771</t>
  </si>
  <si>
    <t xml:space="preserve">9</t>
  </si>
  <si>
    <t xml:space="preserve">1.80495323031188e-123</t>
  </si>
  <si>
    <t xml:space="preserve">1.3327014785632E-18</t>
  </si>
  <si>
    <t xml:space="preserve">-0.0139987955931721</t>
  </si>
  <si>
    <t xml:space="preserve">chr4:155661052-155663094</t>
  </si>
  <si>
    <t xml:space="preserve">11</t>
  </si>
  <si>
    <t xml:space="preserve">3.29059648645976e-81</t>
  </si>
  <si>
    <t xml:space="preserve">7.97930028145553E-09</t>
  </si>
  <si>
    <t xml:space="preserve">0.014670005594102</t>
  </si>
  <si>
    <t xml:space="preserve">KCNAB3, TRAPPC1</t>
  </si>
  <si>
    <t xml:space="preserve">Body,1stExon,TSS200,TSS1500,3'UTR</t>
  </si>
  <si>
    <t xml:space="preserve">chr17:7832479-7833663</t>
  </si>
  <si>
    <t xml:space="preserve">10</t>
  </si>
  <si>
    <t xml:space="preserve">1.26782606300739e-58</t>
  </si>
  <si>
    <t xml:space="preserve">6.93348855261339E-24</t>
  </si>
  <si>
    <t xml:space="preserve">0.0138027880084454</t>
  </si>
  <si>
    <t xml:space="preserve">3'UTR,Body</t>
  </si>
  <si>
    <t xml:space="preserve">chr17:46684750-46685448</t>
  </si>
  <si>
    <t xml:space="preserve">6</t>
  </si>
  <si>
    <t xml:space="preserve">7.11793759259751e-50</t>
  </si>
  <si>
    <t xml:space="preserve">1.0999291457884E-24</t>
  </si>
  <si>
    <t xml:space="preserve">0.0218610720529723</t>
  </si>
  <si>
    <t xml:space="preserve">IQCE</t>
  </si>
  <si>
    <t xml:space="preserve">Body</t>
  </si>
  <si>
    <t xml:space="preserve">chr7:2646478-2648343</t>
  </si>
  <si>
    <t xml:space="preserve">12</t>
  </si>
  <si>
    <t xml:space="preserve">9.71265544628335e-48</t>
  </si>
  <si>
    <t xml:space="preserve">2.03006776466557E-09</t>
  </si>
  <si>
    <t xml:space="preserve">-0.00962603621296068</t>
  </si>
  <si>
    <t xml:space="preserve">LTA</t>
  </si>
  <si>
    <t xml:space="preserve">TSS1500,TSS200,1stExon,5'UTR,Body</t>
  </si>
  <si>
    <t xml:space="preserve">chr6:31539539-31540750</t>
  </si>
  <si>
    <t xml:space="preserve">20</t>
  </si>
  <si>
    <t xml:space="preserve">7.90353337166153e-45</t>
  </si>
  <si>
    <t xml:space="preserve">8.85382771093916E-19</t>
  </si>
  <si>
    <t xml:space="preserve">0.0110102797346371</t>
  </si>
  <si>
    <t xml:space="preserve">PNMAL2</t>
  </si>
  <si>
    <t xml:space="preserve">1stExon,5'UTR,TSS200,TSS1500</t>
  </si>
  <si>
    <t xml:space="preserve">chr19:46998383-46999840</t>
  </si>
  <si>
    <t xml:space="preserve">6.38829575601553e-42</t>
  </si>
  <si>
    <t xml:space="preserve">1.33351662020358E-08</t>
  </si>
  <si>
    <t xml:space="preserve">0.00719658411927114</t>
  </si>
  <si>
    <t xml:space="preserve">TSS1500,TSS200,1stExon,5'UTR</t>
  </si>
  <si>
    <t xml:space="preserve">chr20:43343233-43343997</t>
  </si>
  <si>
    <t xml:space="preserve">6.63497767617057e-39</t>
  </si>
  <si>
    <t xml:space="preserve">1.43256139193752E-19</t>
  </si>
  <si>
    <t xml:space="preserve">-0.0124861189634949</t>
  </si>
  <si>
    <t xml:space="preserve">TNF</t>
  </si>
  <si>
    <t xml:space="preserve">TSS1500,TSS200,1stExon</t>
  </si>
  <si>
    <t xml:space="preserve">chr6:31542740-31543686</t>
  </si>
  <si>
    <t xml:space="preserve">13</t>
  </si>
  <si>
    <t xml:space="preserve">7.16681672406585e-39</t>
  </si>
  <si>
    <t xml:space="preserve">3.50012511883299E-11</t>
  </si>
  <si>
    <t xml:space="preserve">-0.0057331613952397</t>
  </si>
  <si>
    <t xml:space="preserve">chr16:58019359-58019984</t>
  </si>
  <si>
    <t xml:space="preserve">4</t>
  </si>
  <si>
    <t xml:space="preserve">4.00313673492311e-38</t>
  </si>
  <si>
    <t xml:space="preserve">7.35914525613562E-09</t>
  </si>
  <si>
    <t xml:space="preserve">0.0111257439810709</t>
  </si>
  <si>
    <t xml:space="preserve">TSS200,1stExon,5'UTR</t>
  </si>
  <si>
    <t xml:space="preserve">chr19:16830613-16830859</t>
  </si>
  <si>
    <t xml:space="preserve">5</t>
  </si>
  <si>
    <t xml:space="preserve">6.45010631248647e-38</t>
  </si>
  <si>
    <t xml:space="preserve">4.69705688197218E-23</t>
  </si>
  <si>
    <t xml:space="preserve">-0.00868590940089275</t>
  </si>
  <si>
    <t xml:space="preserve">TSS1500</t>
  </si>
  <si>
    <t xml:space="preserve">chr19:15530606-15530870</t>
  </si>
  <si>
    <t xml:space="preserve">1.63435740082837e-37</t>
  </si>
  <si>
    <t xml:space="preserve">5.08642262956201E-21</t>
  </si>
  <si>
    <t xml:space="preserve">-0.0105962129349769</t>
  </si>
  <si>
    <t xml:space="preserve">MIR1974, C5orf36</t>
  </si>
  <si>
    <t xml:space="preserve">TSS200,5'UTR,TSS1500</t>
  </si>
  <si>
    <t xml:space="preserve">chr5:93905257-93905482</t>
  </si>
  <si>
    <t xml:space="preserve">1.06331694222124e-36</t>
  </si>
  <si>
    <t xml:space="preserve">7.9574627963316E-22</t>
  </si>
  <si>
    <t xml:space="preserve">-0.0123712216305195</t>
  </si>
  <si>
    <t xml:space="preserve">C22orf26, LOC150381</t>
  </si>
  <si>
    <t xml:space="preserve">Body,TSS1500,TSS200,1stExon,5'UTR</t>
  </si>
  <si>
    <t xml:space="preserve">chr22:46449430-46450114</t>
  </si>
  <si>
    <t xml:space="preserve">1.80478650967768e-34</t>
  </si>
  <si>
    <t xml:space="preserve">4.69918477999787E-18</t>
  </si>
  <si>
    <t xml:space="preserve">-0.0105608796623567</t>
  </si>
  <si>
    <t xml:space="preserve">AZU1</t>
  </si>
  <si>
    <t xml:space="preserve">chr19:827429-828170</t>
  </si>
  <si>
    <t xml:space="preserve">8</t>
  </si>
  <si>
    <t xml:space="preserve">2.37446486719924e-34</t>
  </si>
  <si>
    <t xml:space="preserve">4.85863064655981E-19</t>
  </si>
  <si>
    <t xml:space="preserve">-0.00863593367559897</t>
  </si>
  <si>
    <t xml:space="preserve">SLC22A18AS, SLC22A18</t>
  </si>
  <si>
    <t xml:space="preserve">Body,TSS1500,TSS200,5'UTR</t>
  </si>
  <si>
    <t xml:space="preserve">chr11:2919689-2921176</t>
  </si>
  <si>
    <t xml:space="preserve">19</t>
  </si>
  <si>
    <t xml:space="preserve">5.78713489066661e-34</t>
  </si>
  <si>
    <t xml:space="preserve">9.33597156211248E-09</t>
  </si>
  <si>
    <t xml:space="preserve">-0.0071275035422358</t>
  </si>
  <si>
    <t xml:space="preserve">CCDC105</t>
  </si>
  <si>
    <t xml:space="preserve">TSS1500,TSS200,5'UTR,1stExon</t>
  </si>
  <si>
    <t xml:space="preserve">chr19:15120922-15121913</t>
  </si>
  <si>
    <t xml:space="preserve">3.96590554124886e-33</t>
  </si>
  <si>
    <t xml:space="preserve">5.76754050534866E-11</t>
  </si>
  <si>
    <t xml:space="preserve">0.00920388112836353</t>
  </si>
  <si>
    <t xml:space="preserve">TRIM39</t>
  </si>
  <si>
    <t xml:space="preserve">chr6:30297174-30297941</t>
  </si>
  <si>
    <t xml:space="preserve">6.25372472394306e-33</t>
  </si>
  <si>
    <t xml:space="preserve">6.09965776846688E-13</t>
  </si>
  <si>
    <t xml:space="preserve">-0.00904094652120251</t>
  </si>
  <si>
    <t xml:space="preserve">KRT7</t>
  </si>
  <si>
    <t xml:space="preserve">chr12:52638005-52638592</t>
  </si>
  <si>
    <t xml:space="preserve">3</t>
  </si>
  <si>
    <t xml:space="preserve">1.05599962350442e-32</t>
  </si>
  <si>
    <t xml:space="preserve">8.89203791550063E-16</t>
  </si>
  <si>
    <t xml:space="preserve">-0.0095535662233552</t>
  </si>
  <si>
    <t xml:space="preserve">chr6:33128825-33130034</t>
  </si>
  <si>
    <t xml:space="preserve">26</t>
  </si>
  <si>
    <t xml:space="preserve">1.48506586155442e-32</t>
  </si>
  <si>
    <t xml:space="preserve">3.90139625492251E-17</t>
  </si>
  <si>
    <t xml:space="preserve">-0.00889340292899684</t>
  </si>
  <si>
    <t xml:space="preserve">* Body, Gene body; TSS1500, 1500 bp upstream of transcriptional start site (TSS); TSS200, 200bp upstream of TSS; UTR, untranslated region</t>
  </si>
</sst>
</file>

<file path=xl/styles.xml><?xml version="1.0" encoding="utf-8"?>
<styleSheet xmlns="http://schemas.openxmlformats.org/spreadsheetml/2006/main">
  <numFmts count="4">
    <numFmt numFmtId="164" formatCode="General"/>
    <numFmt numFmtId="165" formatCode="@"/>
    <numFmt numFmtId="166" formatCode="0.00E+00"/>
    <numFmt numFmtId="167" formatCode="0.000"/>
  </numFmts>
  <fonts count="9">
    <font>
      <sz val="12"/>
      <color rgb="FF000000"/>
      <name val="Calibri"/>
      <family val="2"/>
    </font>
    <font>
      <sz val="10"/>
      <name val="Arial"/>
      <family val="0"/>
    </font>
    <font>
      <sz val="10"/>
      <name val="Arial"/>
      <family val="0"/>
    </font>
    <font>
      <sz val="10"/>
      <name val="Arial"/>
      <family val="0"/>
    </font>
    <font>
      <b val="true"/>
      <sz val="18"/>
      <color rgb="FF000000"/>
      <name val="Calibri"/>
      <family val="2"/>
    </font>
    <font>
      <sz val="14"/>
      <color rgb="FF000000"/>
      <name val="Calibri"/>
      <family val="2"/>
    </font>
    <font>
      <b val="true"/>
      <sz val="14"/>
      <color rgb="FF000000"/>
      <name val="Calibri"/>
      <family val="2"/>
    </font>
    <font>
      <i val="true"/>
      <sz val="14"/>
      <color rgb="FF000000"/>
      <name val="Arial"/>
      <family val="0"/>
    </font>
    <font>
      <b val="true"/>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false" applyBorder="false" applyAlignment="true" applyProtection="false">
      <alignment horizontal="general" vertical="center" textRotation="0" wrapText="tru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7" fontId="8"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xf numFmtId="167"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8"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4:F15"/>
  <sheetViews>
    <sheetView showFormulas="false" showGridLines="false" showRowColHeaders="true" showZeros="true" rightToLeft="false" tabSelected="false" showOutlineSymbols="true" defaultGridColor="true" view="normal" topLeftCell="A1" colorId="64" zoomScale="100" zoomScaleNormal="100" zoomScalePageLayoutView="100" workbookViewId="0">
      <selection pane="topLeft" activeCell="C10" activeCellId="0" sqref="C10"/>
    </sheetView>
  </sheetViews>
  <sheetFormatPr defaultColWidth="10.90234375" defaultRowHeight="16" zeroHeight="false" outlineLevelRow="0" outlineLevelCol="0"/>
  <cols>
    <col collapsed="false" customWidth="true" hidden="false" outlineLevel="0" max="3" min="3" style="0" width="53.16"/>
  </cols>
  <sheetData>
    <row r="4" customFormat="false" ht="24" hidden="false" customHeight="false" outlineLevel="0" collapsed="false">
      <c r="B4" s="1" t="s">
        <v>0</v>
      </c>
      <c r="C4" s="2"/>
      <c r="D4" s="2"/>
      <c r="E4" s="2"/>
      <c r="F4" s="2"/>
    </row>
    <row r="5" customFormat="false" ht="19" hidden="false" customHeight="false" outlineLevel="0" collapsed="false">
      <c r="B5" s="3"/>
      <c r="C5" s="2"/>
      <c r="D5" s="2"/>
      <c r="E5" s="2"/>
      <c r="F5" s="2"/>
    </row>
    <row r="6" customFormat="false" ht="53" hidden="false" customHeight="true" outlineLevel="0" collapsed="false">
      <c r="B6" s="4" t="s">
        <v>1</v>
      </c>
      <c r="C6" s="4"/>
      <c r="D6" s="4"/>
      <c r="E6" s="4"/>
      <c r="F6" s="4"/>
    </row>
    <row r="7" customFormat="false" ht="19" hidden="false" customHeight="false" outlineLevel="0" collapsed="false">
      <c r="B7" s="3"/>
      <c r="C7" s="2"/>
      <c r="D7" s="2"/>
      <c r="E7" s="2"/>
      <c r="F7" s="2"/>
    </row>
    <row r="8" customFormat="false" ht="19" hidden="false" customHeight="false" outlineLevel="0" collapsed="false">
      <c r="B8" s="2"/>
      <c r="C8" s="2"/>
      <c r="D8" s="2"/>
      <c r="E8" s="2"/>
      <c r="F8" s="2"/>
    </row>
    <row r="9" customFormat="false" ht="19" hidden="false" customHeight="false" outlineLevel="0" collapsed="false">
      <c r="B9" s="2" t="s">
        <v>2</v>
      </c>
      <c r="C9" s="2" t="s">
        <v>3</v>
      </c>
      <c r="D9" s="2"/>
      <c r="E9" s="2"/>
      <c r="F9" s="2"/>
    </row>
    <row r="10" customFormat="false" ht="19" hidden="false" customHeight="false" outlineLevel="0" collapsed="false">
      <c r="B10" s="2" t="s">
        <v>4</v>
      </c>
      <c r="C10" s="2" t="s">
        <v>5</v>
      </c>
      <c r="D10" s="2"/>
      <c r="E10" s="2"/>
      <c r="F10" s="2"/>
    </row>
    <row r="11" customFormat="false" ht="19" hidden="false" customHeight="false" outlineLevel="0" collapsed="false">
      <c r="B11" s="2" t="s">
        <v>6</v>
      </c>
      <c r="C11" s="2" t="s">
        <v>7</v>
      </c>
      <c r="D11" s="2"/>
      <c r="E11" s="2"/>
      <c r="F11" s="2"/>
    </row>
    <row r="12" customFormat="false" ht="19" hidden="false" customHeight="false" outlineLevel="0" collapsed="false">
      <c r="B12" s="2" t="s">
        <v>8</v>
      </c>
      <c r="C12" s="2" t="s">
        <v>9</v>
      </c>
      <c r="D12" s="2"/>
      <c r="E12" s="2"/>
      <c r="F12" s="2"/>
    </row>
    <row r="13" customFormat="false" ht="19" hidden="false" customHeight="false" outlineLevel="0" collapsed="false">
      <c r="B13" s="2" t="s">
        <v>10</v>
      </c>
      <c r="C13" s="2" t="s">
        <v>11</v>
      </c>
    </row>
    <row r="14" customFormat="false" ht="19" hidden="false" customHeight="false" outlineLevel="0" collapsed="false">
      <c r="B14" s="2" t="s">
        <v>12</v>
      </c>
      <c r="C14" s="2" t="s">
        <v>13</v>
      </c>
    </row>
    <row r="15" customFormat="false" ht="19" hidden="false" customHeight="false" outlineLevel="0" collapsed="false">
      <c r="B15" s="2" t="s">
        <v>14</v>
      </c>
      <c r="C15" s="2" t="s">
        <v>15</v>
      </c>
    </row>
  </sheetData>
  <mergeCells count="1">
    <mergeCell ref="B6:F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0234375" defaultRowHeight="16" zeroHeight="false" outlineLevelRow="0" outlineLevelCol="0"/>
  <cols>
    <col collapsed="false" customWidth="true" hidden="false" outlineLevel="0" max="1" min="1" style="0" width="13.33"/>
    <col collapsed="false" customWidth="true" hidden="false" outlineLevel="0" max="2" min="2" style="5" width="22.99"/>
    <col collapsed="false" customWidth="true" hidden="false" outlineLevel="0" max="3" min="3" style="5" width="18.33"/>
    <col collapsed="false" customWidth="true" hidden="false" outlineLevel="0" max="4" min="4" style="5" width="19.15"/>
    <col collapsed="false" customWidth="true" hidden="false" outlineLevel="0" max="5" min="5" style="5" width="13.66"/>
    <col collapsed="false" customWidth="true" hidden="false" outlineLevel="0" max="6" min="6" style="5" width="18.66"/>
    <col collapsed="false" customWidth="true" hidden="false" outlineLevel="0" max="7" min="7" style="5" width="12.16"/>
    <col collapsed="false" customWidth="true" hidden="false" outlineLevel="0" max="8" min="8" style="5" width="15.15"/>
    <col collapsed="false" customWidth="true" hidden="false" outlineLevel="0" max="9" min="9" style="5" width="16.33"/>
    <col collapsed="false" customWidth="true" hidden="false" outlineLevel="0" max="10" min="10" style="5" width="38.16"/>
    <col collapsed="false" customWidth="true" hidden="false" outlineLevel="0" max="11" min="11" style="5" width="14.99"/>
    <col collapsed="false" customWidth="true" hidden="false" outlineLevel="0" max="12" min="12" style="0" width="67.99"/>
    <col collapsed="false" customWidth="true" hidden="false" outlineLevel="0" max="13" min="13" style="0" width="11.49"/>
    <col collapsed="false" customWidth="true" hidden="false" outlineLevel="0" max="14" min="14" style="0" width="33.83"/>
    <col collapsed="false" customWidth="true" hidden="false" outlineLevel="0" max="15" min="15" style="0" width="7.65"/>
    <col collapsed="false" customWidth="true" hidden="false" outlineLevel="0" max="16" min="16" style="0" width="67.99"/>
  </cols>
  <sheetData>
    <row r="1" customFormat="false" ht="31" hidden="false" customHeight="true" outlineLevel="0" collapsed="false">
      <c r="A1" s="6" t="s">
        <v>16</v>
      </c>
      <c r="B1" s="6"/>
      <c r="C1" s="6"/>
      <c r="D1" s="6"/>
      <c r="E1" s="6"/>
      <c r="F1" s="6"/>
      <c r="G1" s="6"/>
      <c r="H1" s="6"/>
      <c r="I1" s="6"/>
      <c r="J1" s="6"/>
      <c r="K1" s="6"/>
      <c r="L1" s="6"/>
    </row>
    <row r="2" customFormat="false" ht="16" hidden="false" customHeight="false" outlineLevel="0" collapsed="false">
      <c r="A2" s="7"/>
      <c r="B2" s="7"/>
      <c r="C2" s="7"/>
    </row>
    <row r="3" s="11" customFormat="true" ht="32" hidden="false" customHeight="false" outlineLevel="0" collapsed="false">
      <c r="A3" s="8" t="s">
        <v>17</v>
      </c>
      <c r="B3" s="9" t="s">
        <v>18</v>
      </c>
      <c r="C3" s="10" t="s">
        <v>19</v>
      </c>
      <c r="D3" s="10" t="s">
        <v>20</v>
      </c>
      <c r="E3" s="10" t="s">
        <v>21</v>
      </c>
      <c r="F3" s="10" t="s">
        <v>22</v>
      </c>
      <c r="G3" s="10" t="s">
        <v>23</v>
      </c>
      <c r="H3" s="10" t="s">
        <v>24</v>
      </c>
      <c r="I3" s="10" t="s">
        <v>25</v>
      </c>
      <c r="J3" s="10" t="s">
        <v>26</v>
      </c>
      <c r="K3" s="10" t="s">
        <v>27</v>
      </c>
      <c r="L3" s="8" t="s">
        <v>28</v>
      </c>
    </row>
    <row r="4" customFormat="false" ht="16" hidden="false" customHeight="false" outlineLevel="0" collapsed="false">
      <c r="A4" s="0" t="s">
        <v>29</v>
      </c>
      <c r="B4" s="5" t="b">
        <f aca="false">TRUE()</f>
        <v>1</v>
      </c>
      <c r="C4" s="12" t="n">
        <v>1.63548415724574E-007</v>
      </c>
      <c r="D4" s="12" t="n">
        <v>2.46826781210129E-012</v>
      </c>
      <c r="E4" s="5" t="n">
        <v>-0.0123964859920284</v>
      </c>
      <c r="F4" s="5" t="n">
        <v>0.00101393315108991</v>
      </c>
      <c r="G4" s="5" t="n">
        <v>11</v>
      </c>
      <c r="H4" s="5" t="n">
        <v>70650456</v>
      </c>
      <c r="I4" s="5" t="s">
        <v>30</v>
      </c>
      <c r="J4" s="5" t="s">
        <v>31</v>
      </c>
      <c r="K4" s="5" t="n">
        <v>-58439</v>
      </c>
      <c r="L4" s="0" t="s">
        <v>32</v>
      </c>
    </row>
    <row r="5" customFormat="false" ht="16" hidden="false" customHeight="false" outlineLevel="0" collapsed="false">
      <c r="A5" s="0" t="s">
        <v>33</v>
      </c>
      <c r="B5" s="5" t="b">
        <f aca="false">TRUE()</f>
        <v>1</v>
      </c>
      <c r="C5" s="12" t="n">
        <v>5.2836535653373E-007</v>
      </c>
      <c r="D5" s="12" t="n">
        <v>2.18788490984483E-011</v>
      </c>
      <c r="E5" s="5" t="n">
        <v>0.0103261988346246</v>
      </c>
      <c r="F5" s="5" t="n">
        <v>0.000924824906007196</v>
      </c>
      <c r="G5" s="5" t="n">
        <v>11</v>
      </c>
      <c r="H5" s="5" t="n">
        <v>133821166</v>
      </c>
      <c r="I5" s="5" t="s">
        <v>34</v>
      </c>
      <c r="J5" s="5" t="s">
        <v>35</v>
      </c>
      <c r="K5" s="5" t="n">
        <v>5483</v>
      </c>
      <c r="L5" s="0" t="s">
        <v>36</v>
      </c>
    </row>
    <row r="6" customFormat="false" ht="16" hidden="false" customHeight="false" outlineLevel="0" collapsed="false">
      <c r="A6" s="0" t="s">
        <v>37</v>
      </c>
      <c r="B6" s="5" t="b">
        <f aca="false">TRUE()</f>
        <v>1</v>
      </c>
      <c r="C6" s="12" t="n">
        <v>5.2836535653373E-007</v>
      </c>
      <c r="D6" s="12" t="n">
        <v>2.24093535916386E-011</v>
      </c>
      <c r="E6" s="5" t="n">
        <v>-0.0131731970934472</v>
      </c>
      <c r="F6" s="5" t="n">
        <v>0.00118100308078925</v>
      </c>
      <c r="G6" s="5" t="n">
        <v>12</v>
      </c>
      <c r="H6" s="5" t="n">
        <v>84902512</v>
      </c>
      <c r="I6" s="5" t="s">
        <v>38</v>
      </c>
      <c r="J6" s="5" t="s">
        <v>39</v>
      </c>
      <c r="K6" s="5" t="n">
        <v>404096</v>
      </c>
      <c r="L6" s="0" t="s">
        <v>40</v>
      </c>
    </row>
    <row r="7" customFormat="false" ht="16" hidden="false" customHeight="false" outlineLevel="0" collapsed="false">
      <c r="A7" s="0" t="s">
        <v>41</v>
      </c>
      <c r="B7" s="5" t="b">
        <f aca="false">TRUE()</f>
        <v>1</v>
      </c>
      <c r="C7" s="12" t="n">
        <v>6.78503783089151E-007</v>
      </c>
      <c r="D7" s="12" t="n">
        <v>3.77264440943414E-011</v>
      </c>
      <c r="E7" s="5" t="n">
        <v>0.0162189625429195</v>
      </c>
      <c r="F7" s="5" t="n">
        <v>0.0014866691719901</v>
      </c>
      <c r="G7" s="5" t="n">
        <v>17</v>
      </c>
      <c r="H7" s="5" t="n">
        <v>7833237</v>
      </c>
      <c r="I7" s="7" t="s">
        <v>42</v>
      </c>
      <c r="J7" s="5" t="s">
        <v>43</v>
      </c>
      <c r="K7" s="5" t="n">
        <v>-484</v>
      </c>
      <c r="L7" s="0" t="s">
        <v>44</v>
      </c>
    </row>
    <row r="8" customFormat="false" ht="16" hidden="false" customHeight="false" outlineLevel="0" collapsed="false">
      <c r="A8" s="0" t="s">
        <v>45</v>
      </c>
      <c r="B8" s="5" t="b">
        <f aca="false">TRUE()</f>
        <v>1</v>
      </c>
      <c r="C8" s="12" t="n">
        <v>2.1252590032239E-006</v>
      </c>
      <c r="D8" s="12" t="n">
        <v>1.41131379914124E-010</v>
      </c>
      <c r="E8" s="5" t="n">
        <v>-0.0140891983838604</v>
      </c>
      <c r="F8" s="5" t="n">
        <v>0.00136743780620235</v>
      </c>
      <c r="G8" s="5" t="n">
        <v>3</v>
      </c>
      <c r="H8" s="5" t="n">
        <v>64200005</v>
      </c>
      <c r="I8" s="5" t="s">
        <v>46</v>
      </c>
      <c r="J8" s="5" t="s">
        <v>47</v>
      </c>
      <c r="K8" s="5" t="n">
        <v>11126</v>
      </c>
      <c r="L8" s="0" t="s">
        <v>48</v>
      </c>
    </row>
    <row r="9" customFormat="false" ht="16" hidden="false" customHeight="false" outlineLevel="0" collapsed="false">
      <c r="A9" s="0" t="s">
        <v>49</v>
      </c>
      <c r="B9" s="5" t="b">
        <f aca="false">TRUE()</f>
        <v>1</v>
      </c>
      <c r="C9" s="12" t="n">
        <v>2.56450562707938E-006</v>
      </c>
      <c r="D9" s="12" t="n">
        <v>2.01710188366812E-010</v>
      </c>
      <c r="E9" s="5" t="n">
        <v>-0.0102102548183414</v>
      </c>
      <c r="F9" s="5" t="n">
        <v>0.0010066885454643</v>
      </c>
      <c r="G9" s="5" t="n">
        <v>7</v>
      </c>
      <c r="H9" s="5" t="n">
        <v>100463583</v>
      </c>
      <c r="I9" s="7" t="s">
        <v>50</v>
      </c>
      <c r="J9" s="5" t="s">
        <v>51</v>
      </c>
      <c r="K9" s="5" t="n">
        <v>-1367</v>
      </c>
      <c r="L9" s="0" t="s">
        <v>52</v>
      </c>
    </row>
    <row r="10" customFormat="false" ht="16" hidden="false" customHeight="false" outlineLevel="0" collapsed="false">
      <c r="A10" s="0" t="s">
        <v>53</v>
      </c>
      <c r="B10" s="5" t="b">
        <f aca="false">TRUE()</f>
        <v>1</v>
      </c>
      <c r="C10" s="12" t="n">
        <v>2.92378392864317E-006</v>
      </c>
      <c r="D10" s="12" t="n">
        <v>2.65556480436307E-010</v>
      </c>
      <c r="E10" s="5" t="n">
        <v>0.0113327416941889</v>
      </c>
      <c r="F10" s="5" t="n">
        <v>0.00113108223573136</v>
      </c>
      <c r="G10" s="5" t="n">
        <v>5</v>
      </c>
      <c r="H10" s="5" t="n">
        <v>132083532</v>
      </c>
      <c r="I10" s="5" t="s">
        <v>54</v>
      </c>
      <c r="J10" s="5" t="s">
        <v>55</v>
      </c>
      <c r="K10" s="5" t="n">
        <v>395</v>
      </c>
      <c r="L10" s="0" t="s">
        <v>56</v>
      </c>
    </row>
    <row r="11" customFormat="false" ht="16" hidden="false" customHeight="false" outlineLevel="0" collapsed="false">
      <c r="A11" s="0" t="s">
        <v>57</v>
      </c>
      <c r="B11" s="5" t="b">
        <f aca="false">TRUE()</f>
        <v>1</v>
      </c>
      <c r="C11" s="12" t="n">
        <v>3.36456045130374E-006</v>
      </c>
      <c r="D11" s="12" t="n">
        <v>3.45758951756835E-010</v>
      </c>
      <c r="E11" s="5" t="n">
        <v>-0.0266504843422324</v>
      </c>
      <c r="F11" s="5" t="n">
        <v>0.00269142194477001</v>
      </c>
      <c r="G11" s="5" t="n">
        <v>11</v>
      </c>
      <c r="H11" s="5" t="n">
        <v>34771918</v>
      </c>
      <c r="I11" s="5" t="s">
        <v>58</v>
      </c>
      <c r="J11" s="5" t="s">
        <v>39</v>
      </c>
      <c r="K11" s="5" t="n">
        <v>117907</v>
      </c>
      <c r="L11" s="0" t="s">
        <v>59</v>
      </c>
    </row>
    <row r="12" customFormat="false" ht="16" hidden="false" customHeight="false" outlineLevel="0" collapsed="false">
      <c r="A12" s="0" t="s">
        <v>60</v>
      </c>
      <c r="B12" s="5" t="b">
        <f aca="false">TRUE()</f>
        <v>1</v>
      </c>
      <c r="C12" s="12" t="n">
        <v>4.03107935511022E-006</v>
      </c>
      <c r="D12" s="12" t="n">
        <v>5.59025590230263E-010</v>
      </c>
      <c r="E12" s="5" t="n">
        <v>0.0179134517519976</v>
      </c>
      <c r="F12" s="5" t="n">
        <v>0.00184863757659216</v>
      </c>
      <c r="G12" s="5" t="n">
        <v>17</v>
      </c>
      <c r="H12" s="5" t="n">
        <v>7832852</v>
      </c>
      <c r="I12" s="7" t="s">
        <v>42</v>
      </c>
      <c r="J12" s="5" t="s">
        <v>43</v>
      </c>
      <c r="K12" s="5" t="n">
        <v>-99</v>
      </c>
      <c r="L12" s="0" t="s">
        <v>44</v>
      </c>
    </row>
    <row r="13" customFormat="false" ht="16" hidden="false" customHeight="false" outlineLevel="0" collapsed="false">
      <c r="A13" s="0" t="s">
        <v>61</v>
      </c>
      <c r="B13" s="5" t="b">
        <f aca="false">TRUE()</f>
        <v>1</v>
      </c>
      <c r="C13" s="12" t="n">
        <v>4.03107935511022E-006</v>
      </c>
      <c r="D13" s="12" t="n">
        <v>5.49632091329945E-010</v>
      </c>
      <c r="E13" s="5" t="n">
        <v>-0.0154787576513993</v>
      </c>
      <c r="F13" s="5" t="n">
        <v>0.00159615625826547</v>
      </c>
      <c r="G13" s="5" t="n">
        <v>11</v>
      </c>
      <c r="H13" s="5" t="n">
        <v>70650521</v>
      </c>
      <c r="I13" s="5" t="s">
        <v>30</v>
      </c>
      <c r="J13" s="5" t="s">
        <v>31</v>
      </c>
      <c r="K13" s="5" t="n">
        <v>-58374</v>
      </c>
      <c r="L13" s="0" t="s">
        <v>32</v>
      </c>
    </row>
    <row r="14" customFormat="false" ht="16" hidden="false" customHeight="false" outlineLevel="0" collapsed="false">
      <c r="A14" s="0" t="s">
        <v>62</v>
      </c>
      <c r="B14" s="5" t="b">
        <f aca="false">TRUE()</f>
        <v>1</v>
      </c>
      <c r="C14" s="12" t="n">
        <v>4.03107935511022E-006</v>
      </c>
      <c r="D14" s="12" t="n">
        <v>4.88807871481982E-010</v>
      </c>
      <c r="E14" s="5" t="n">
        <v>-0.0139633539025054</v>
      </c>
      <c r="F14" s="5" t="n">
        <v>0.00143227609591303</v>
      </c>
      <c r="G14" s="5" t="n">
        <v>12</v>
      </c>
      <c r="H14" s="5" t="n">
        <v>70215816</v>
      </c>
      <c r="I14" s="5" t="s">
        <v>63</v>
      </c>
      <c r="J14" s="5" t="s">
        <v>64</v>
      </c>
      <c r="K14" s="5" t="n">
        <v>43062</v>
      </c>
      <c r="L14" s="0" t="s">
        <v>65</v>
      </c>
    </row>
    <row r="15" customFormat="false" ht="16" hidden="false" customHeight="false" outlineLevel="0" collapsed="false">
      <c r="A15" s="0" t="s">
        <v>66</v>
      </c>
      <c r="B15" s="5" t="b">
        <f aca="false">TRUE()</f>
        <v>1</v>
      </c>
      <c r="C15" s="12" t="n">
        <v>4.57388373374878E-006</v>
      </c>
      <c r="D15" s="12" t="n">
        <v>6.86321864294999E-010</v>
      </c>
      <c r="E15" s="5" t="n">
        <v>-0.0129023852023426</v>
      </c>
      <c r="F15" s="5" t="n">
        <v>0.00134396156672574</v>
      </c>
      <c r="G15" s="5" t="n">
        <v>6</v>
      </c>
      <c r="H15" s="5" t="n">
        <v>110736958</v>
      </c>
      <c r="I15" s="5" t="s">
        <v>67</v>
      </c>
      <c r="J15" s="5" t="s">
        <v>68</v>
      </c>
      <c r="K15" s="5" t="n">
        <v>-205</v>
      </c>
      <c r="L15" s="0" t="s">
        <v>69</v>
      </c>
    </row>
    <row r="16" customFormat="false" ht="16" hidden="false" customHeight="false" outlineLevel="0" collapsed="false">
      <c r="A16" s="0" t="s">
        <v>70</v>
      </c>
      <c r="B16" s="5" t="b">
        <f aca="false">TRUE()</f>
        <v>1</v>
      </c>
      <c r="C16" s="12" t="n">
        <v>5.84903392178719E-006</v>
      </c>
      <c r="D16" s="12" t="n">
        <v>9.38778135587038E-010</v>
      </c>
      <c r="E16" s="5" t="n">
        <v>0.0130282035004238</v>
      </c>
      <c r="F16" s="5" t="n">
        <v>0.00137662367250066</v>
      </c>
      <c r="G16" s="5" t="n">
        <v>20</v>
      </c>
      <c r="H16" s="5" t="n">
        <v>62679713</v>
      </c>
      <c r="I16" s="5" t="s">
        <v>71</v>
      </c>
      <c r="J16" s="5" t="s">
        <v>72</v>
      </c>
      <c r="K16" s="5" t="n">
        <v>1266</v>
      </c>
      <c r="L16" s="0" t="s">
        <v>73</v>
      </c>
    </row>
    <row r="17" customFormat="false" ht="16" hidden="false" customHeight="false" outlineLevel="0" collapsed="false">
      <c r="A17" s="0" t="s">
        <v>74</v>
      </c>
      <c r="B17" s="5" t="b">
        <f aca="false">TRUE()</f>
        <v>1</v>
      </c>
      <c r="C17" s="12" t="n">
        <v>9.66464808369235E-006</v>
      </c>
      <c r="D17" s="12" t="n">
        <v>1.63229827395855E-009</v>
      </c>
      <c r="E17" s="5" t="n">
        <v>0.00950264417575132</v>
      </c>
      <c r="F17" s="5" t="n">
        <v>0.00103007317644854</v>
      </c>
      <c r="G17" s="5" t="n">
        <v>1</v>
      </c>
      <c r="H17" s="5" t="n">
        <v>228400217</v>
      </c>
      <c r="I17" s="5" t="s">
        <v>75</v>
      </c>
      <c r="J17" s="5" t="s">
        <v>76</v>
      </c>
      <c r="K17" s="5" t="n">
        <v>1139</v>
      </c>
      <c r="L17" s="0" t="s">
        <v>77</v>
      </c>
    </row>
    <row r="18" customFormat="false" ht="16" hidden="false" customHeight="false" outlineLevel="0" collapsed="false">
      <c r="A18" s="0" t="s">
        <v>78</v>
      </c>
      <c r="B18" s="5" t="b">
        <f aca="false">TRUE()</f>
        <v>1</v>
      </c>
      <c r="C18" s="12" t="n">
        <v>1.43034992506764E-005</v>
      </c>
      <c r="D18" s="12" t="n">
        <v>2.53930693106274E-009</v>
      </c>
      <c r="E18" s="5" t="n">
        <v>0.0119177970402752</v>
      </c>
      <c r="F18" s="5" t="n">
        <v>0.00131885315583947</v>
      </c>
      <c r="G18" s="5" t="n">
        <v>17</v>
      </c>
      <c r="H18" s="5" t="n">
        <v>7832769</v>
      </c>
      <c r="I18" s="7" t="s">
        <v>42</v>
      </c>
      <c r="J18" s="5" t="s">
        <v>43</v>
      </c>
      <c r="K18" s="5" t="n">
        <v>-16</v>
      </c>
      <c r="L18" s="0" t="s">
        <v>44</v>
      </c>
    </row>
    <row r="19" customFormat="false" ht="16" hidden="false" customHeight="false" outlineLevel="0" collapsed="false">
      <c r="A19" s="0" t="s">
        <v>79</v>
      </c>
      <c r="B19" s="5" t="b">
        <f aca="false">TRUE()</f>
        <v>1</v>
      </c>
      <c r="C19" s="12" t="n">
        <v>1.53920049057585E-005</v>
      </c>
      <c r="D19" s="12" t="n">
        <v>2.897788418166E-009</v>
      </c>
      <c r="E19" s="5" t="n">
        <v>0.00978099433833163</v>
      </c>
      <c r="F19" s="5" t="n">
        <v>0.00108914779986701</v>
      </c>
      <c r="G19" s="5" t="n">
        <v>6</v>
      </c>
      <c r="H19" s="5" t="n">
        <v>31734232</v>
      </c>
      <c r="I19" s="5" t="s">
        <v>80</v>
      </c>
      <c r="J19" s="5" t="s">
        <v>81</v>
      </c>
      <c r="K19" s="5" t="n">
        <v>3459</v>
      </c>
      <c r="L19" s="0" t="s">
        <v>82</v>
      </c>
    </row>
    <row r="20" customFormat="false" ht="16" hidden="false" customHeight="false" outlineLevel="0" collapsed="false">
      <c r="A20" s="0" t="s">
        <v>83</v>
      </c>
      <c r="B20" s="5" t="b">
        <f aca="false">TRUE()</f>
        <v>1</v>
      </c>
      <c r="C20" s="12" t="n">
        <v>2.51396932239285E-005</v>
      </c>
      <c r="D20" s="12" t="n">
        <v>4.91467083111445E-009</v>
      </c>
      <c r="E20" s="5" t="n">
        <v>0.0110087029394301</v>
      </c>
      <c r="F20" s="5" t="n">
        <v>0.00125705462574072</v>
      </c>
      <c r="G20" s="5" t="n">
        <v>20</v>
      </c>
      <c r="H20" s="5" t="n">
        <v>61732467</v>
      </c>
      <c r="I20" s="5" t="s">
        <v>84</v>
      </c>
      <c r="J20" s="5" t="s">
        <v>85</v>
      </c>
      <c r="K20" s="5" t="n">
        <v>-177</v>
      </c>
      <c r="L20" s="0" t="s">
        <v>86</v>
      </c>
    </row>
    <row r="21" customFormat="false" ht="16" hidden="false" customHeight="false" outlineLevel="0" collapsed="false">
      <c r="A21" s="0" t="s">
        <v>87</v>
      </c>
      <c r="B21" s="5" t="b">
        <f aca="false">TRUE()</f>
        <v>1</v>
      </c>
      <c r="C21" s="12" t="n">
        <v>2.51396932239285E-005</v>
      </c>
      <c r="D21" s="12" t="n">
        <v>5.18630148501983E-009</v>
      </c>
      <c r="E21" s="5" t="n">
        <v>-0.00762894563908456</v>
      </c>
      <c r="F21" s="5" t="n">
        <v>0.000873379828221253</v>
      </c>
      <c r="G21" s="5" t="n">
        <v>1</v>
      </c>
      <c r="H21" s="5" t="n">
        <v>1368846</v>
      </c>
      <c r="I21" s="5" t="s">
        <v>88</v>
      </c>
      <c r="J21" s="5" t="s">
        <v>39</v>
      </c>
      <c r="K21" s="5" t="n">
        <v>-2057</v>
      </c>
      <c r="L21" s="0" t="s">
        <v>89</v>
      </c>
    </row>
    <row r="22" customFormat="false" ht="16" hidden="false" customHeight="false" outlineLevel="0" collapsed="false">
      <c r="A22" s="0" t="s">
        <v>90</v>
      </c>
      <c r="B22" s="5" t="b">
        <f aca="false">TRUE()</f>
        <v>1</v>
      </c>
      <c r="C22" s="12" t="n">
        <v>2.79447009388146E-005</v>
      </c>
      <c r="D22" s="12" t="n">
        <v>6.19557498426559E-009</v>
      </c>
      <c r="E22" s="5" t="n">
        <v>-0.0116190812185128</v>
      </c>
      <c r="F22" s="5" t="n">
        <v>0.00134161227128425</v>
      </c>
      <c r="G22" s="5" t="n">
        <v>6</v>
      </c>
      <c r="H22" s="5" t="n">
        <v>110736865</v>
      </c>
      <c r="I22" s="5" t="s">
        <v>67</v>
      </c>
      <c r="J22" s="5" t="s">
        <v>68</v>
      </c>
      <c r="K22" s="5" t="n">
        <v>-112</v>
      </c>
      <c r="L22" s="0" t="s">
        <v>69</v>
      </c>
    </row>
    <row r="23" customFormat="false" ht="16" hidden="false" customHeight="false" outlineLevel="0" collapsed="false">
      <c r="A23" s="0" t="s">
        <v>91</v>
      </c>
      <c r="B23" s="5" t="b">
        <f aca="false">TRUE()</f>
        <v>1</v>
      </c>
      <c r="C23" s="12" t="n">
        <v>2.79447009388146E-005</v>
      </c>
      <c r="D23" s="12" t="n">
        <v>6.75390052523384E-009</v>
      </c>
      <c r="E23" s="5" t="n">
        <v>0.0115045054855878</v>
      </c>
      <c r="F23" s="5" t="n">
        <v>0.00133393197573298</v>
      </c>
      <c r="G23" s="5" t="n">
        <v>19</v>
      </c>
      <c r="H23" s="5" t="n">
        <v>7923041</v>
      </c>
      <c r="I23" s="5" t="s">
        <v>92</v>
      </c>
      <c r="J23" s="5" t="s">
        <v>93</v>
      </c>
      <c r="K23" s="5" t="n">
        <v>11655</v>
      </c>
      <c r="L23" s="0" t="s">
        <v>94</v>
      </c>
    </row>
    <row r="24" customFormat="false" ht="16" hidden="false" customHeight="false" outlineLevel="0" collapsed="false">
      <c r="A24" s="0" t="s">
        <v>95</v>
      </c>
      <c r="B24" s="5" t="b">
        <f aca="false">TRUE()</f>
        <v>1</v>
      </c>
      <c r="C24" s="12" t="n">
        <v>2.79447009388146E-005</v>
      </c>
      <c r="D24" s="12" t="n">
        <v>6.95066930854497E-009</v>
      </c>
      <c r="E24" s="5" t="n">
        <v>0.0138129528796003</v>
      </c>
      <c r="F24" s="5" t="n">
        <v>0.00160382087962381</v>
      </c>
      <c r="G24" s="5" t="n">
        <v>19</v>
      </c>
      <c r="H24" s="5" t="n">
        <v>37825679</v>
      </c>
      <c r="I24" s="5" t="s">
        <v>96</v>
      </c>
      <c r="J24" s="5" t="s">
        <v>97</v>
      </c>
      <c r="K24" s="5" t="n">
        <v>99</v>
      </c>
      <c r="L24" s="0" t="s">
        <v>98</v>
      </c>
    </row>
    <row r="25" customFormat="false" ht="16" hidden="false" customHeight="false" outlineLevel="0" collapsed="false">
      <c r="A25" s="0" t="s">
        <v>99</v>
      </c>
      <c r="B25" s="5" t="b">
        <f aca="false">TRUE()</f>
        <v>1</v>
      </c>
      <c r="C25" s="12" t="n">
        <v>2.79447009388146E-005</v>
      </c>
      <c r="D25" s="12" t="n">
        <v>6.54137958316128E-009</v>
      </c>
      <c r="E25" s="5" t="n">
        <v>0.00911123158336403</v>
      </c>
      <c r="F25" s="5" t="n">
        <v>0.00105480313427331</v>
      </c>
      <c r="G25" s="5" t="n">
        <v>17</v>
      </c>
      <c r="H25" s="5" t="n">
        <v>7832680</v>
      </c>
      <c r="I25" s="7" t="s">
        <v>42</v>
      </c>
      <c r="J25" s="5" t="s">
        <v>43</v>
      </c>
      <c r="K25" s="5" t="n">
        <v>73</v>
      </c>
      <c r="L25" s="0" t="s">
        <v>44</v>
      </c>
    </row>
    <row r="26" customFormat="false" ht="16" hidden="false" customHeight="false" outlineLevel="0" collapsed="false">
      <c r="A26" s="0" t="s">
        <v>100</v>
      </c>
      <c r="B26" s="5" t="b">
        <f aca="false">TRUE()</f>
        <v>1</v>
      </c>
      <c r="C26" s="12" t="n">
        <v>3.06022832189537E-005</v>
      </c>
      <c r="D26" s="12" t="n">
        <v>8.56454188890998E-009</v>
      </c>
      <c r="E26" s="5" t="n">
        <v>0.0126324254712902</v>
      </c>
      <c r="F26" s="5" t="n">
        <v>0.00148169983543576</v>
      </c>
      <c r="G26" s="5" t="n">
        <v>1</v>
      </c>
      <c r="H26" s="5" t="n">
        <v>40098811</v>
      </c>
      <c r="I26" s="5" t="s">
        <v>101</v>
      </c>
      <c r="J26" s="5" t="s">
        <v>102</v>
      </c>
      <c r="K26" s="5" t="n">
        <v>6537</v>
      </c>
      <c r="L26" s="0" t="s">
        <v>103</v>
      </c>
    </row>
    <row r="27" customFormat="false" ht="16" hidden="false" customHeight="false" outlineLevel="0" collapsed="false">
      <c r="A27" s="0" t="s">
        <v>104</v>
      </c>
      <c r="B27" s="5" t="b">
        <f aca="false">TRUE()</f>
        <v>1</v>
      </c>
      <c r="C27" s="12" t="n">
        <v>3.06022832189537E-005</v>
      </c>
      <c r="D27" s="12" t="n">
        <v>7.94492460334124E-009</v>
      </c>
      <c r="E27" s="5" t="n">
        <v>0.0125456862024408</v>
      </c>
      <c r="F27" s="5" t="n">
        <v>0.00146615761320992</v>
      </c>
      <c r="G27" s="5" t="n">
        <v>17</v>
      </c>
      <c r="H27" s="5" t="n">
        <v>7832932</v>
      </c>
      <c r="I27" s="7" t="s">
        <v>42</v>
      </c>
      <c r="J27" s="5" t="s">
        <v>43</v>
      </c>
      <c r="K27" s="5" t="n">
        <v>-179</v>
      </c>
      <c r="L27" s="0" t="s">
        <v>44</v>
      </c>
    </row>
    <row r="28" customFormat="false" ht="16" hidden="false" customHeight="false" outlineLevel="0" collapsed="false">
      <c r="A28" s="0" t="s">
        <v>105</v>
      </c>
      <c r="B28" s="5" t="b">
        <f aca="false">TRUE()</f>
        <v>1</v>
      </c>
      <c r="C28" s="12" t="n">
        <v>3.06022832189537E-005</v>
      </c>
      <c r="D28" s="12" t="n">
        <v>8.30081817757542E-009</v>
      </c>
      <c r="E28" s="5" t="n">
        <v>0.0166281366738007</v>
      </c>
      <c r="F28" s="5" t="n">
        <v>0.00194740184573687</v>
      </c>
      <c r="G28" s="5" t="n">
        <v>11</v>
      </c>
      <c r="H28" s="5" t="n">
        <v>10530636</v>
      </c>
      <c r="I28" s="5" t="s">
        <v>106</v>
      </c>
      <c r="J28" s="5" t="s">
        <v>107</v>
      </c>
      <c r="K28" s="5" t="n">
        <v>87</v>
      </c>
      <c r="L28" s="0" t="s">
        <v>108</v>
      </c>
    </row>
    <row r="29" customFormat="false" ht="16" hidden="false" customHeight="false" outlineLevel="0" collapsed="false">
      <c r="A29" s="0" t="s">
        <v>109</v>
      </c>
      <c r="B29" s="5" t="b">
        <f aca="false">TRUE()</f>
        <v>1</v>
      </c>
      <c r="C29" s="12" t="n">
        <v>3.08441167327077E-005</v>
      </c>
      <c r="D29" s="12" t="n">
        <v>8.95825932511779E-009</v>
      </c>
      <c r="E29" s="5" t="n">
        <v>-0.0133495098686281</v>
      </c>
      <c r="F29" s="5" t="n">
        <v>0.00156924407880043</v>
      </c>
      <c r="G29" s="5" t="n">
        <v>12</v>
      </c>
      <c r="H29" s="5" t="n">
        <v>19699504</v>
      </c>
      <c r="I29" s="5" t="s">
        <v>110</v>
      </c>
      <c r="J29" s="5" t="s">
        <v>39</v>
      </c>
      <c r="K29" s="5" t="n">
        <v>105989</v>
      </c>
      <c r="L29" s="0" t="s">
        <v>111</v>
      </c>
    </row>
    <row r="30" customFormat="false" ht="16" hidden="false" customHeight="false" outlineLevel="0" collapsed="false">
      <c r="A30" s="0" t="s">
        <v>112</v>
      </c>
      <c r="B30" s="5" t="b">
        <f aca="false">TRUE()</f>
        <v>1</v>
      </c>
      <c r="C30" s="12" t="n">
        <v>3.6646983507469E-005</v>
      </c>
      <c r="D30" s="12" t="n">
        <v>1.09467848441346E-008</v>
      </c>
      <c r="E30" s="5" t="n">
        <v>-0.00985061093686703</v>
      </c>
      <c r="F30" s="5" t="n">
        <v>0.00116936253397505</v>
      </c>
      <c r="G30" s="5" t="n">
        <v>7</v>
      </c>
      <c r="H30" s="5" t="n">
        <v>100463985</v>
      </c>
      <c r="I30" s="7" t="s">
        <v>50</v>
      </c>
      <c r="J30" s="5" t="s">
        <v>113</v>
      </c>
      <c r="K30" s="5" t="n">
        <v>-965</v>
      </c>
      <c r="L30" s="0" t="s">
        <v>52</v>
      </c>
    </row>
    <row r="31" customFormat="false" ht="16" hidden="false" customHeight="false" outlineLevel="0" collapsed="false">
      <c r="A31" s="0" t="s">
        <v>114</v>
      </c>
      <c r="B31" s="5" t="b">
        <f aca="false">TRUE()</f>
        <v>1</v>
      </c>
      <c r="C31" s="12" t="n">
        <v>3.94521733158775E-005</v>
      </c>
      <c r="D31" s="12" t="n">
        <v>1.25725560238781E-008</v>
      </c>
      <c r="E31" s="5" t="n">
        <v>0.00943600058051774</v>
      </c>
      <c r="F31" s="5" t="n">
        <v>0.00112780123087066</v>
      </c>
      <c r="G31" s="5" t="n">
        <v>5</v>
      </c>
      <c r="H31" s="5" t="n">
        <v>78985495</v>
      </c>
      <c r="I31" s="5" t="s">
        <v>115</v>
      </c>
      <c r="J31" s="5" t="s">
        <v>116</v>
      </c>
      <c r="K31" s="5" t="n">
        <v>-164</v>
      </c>
      <c r="L31" s="0" t="s">
        <v>117</v>
      </c>
    </row>
    <row r="32" customFormat="false" ht="16" hidden="false" customHeight="false" outlineLevel="0" collapsed="false">
      <c r="A32" s="0" t="s">
        <v>118</v>
      </c>
      <c r="B32" s="5" t="b">
        <f aca="false">TRUE()</f>
        <v>1</v>
      </c>
      <c r="C32" s="12" t="n">
        <v>3.94521733158775E-005</v>
      </c>
      <c r="D32" s="12" t="n">
        <v>1.24883730680499E-008</v>
      </c>
      <c r="E32" s="5" t="n">
        <v>-0.0225634101793786</v>
      </c>
      <c r="F32" s="5" t="n">
        <v>0.00269591070028624</v>
      </c>
      <c r="G32" s="5" t="n">
        <v>7</v>
      </c>
      <c r="H32" s="5" t="n">
        <v>122443513</v>
      </c>
      <c r="I32" s="5" t="s">
        <v>119</v>
      </c>
      <c r="J32" s="5" t="s">
        <v>120</v>
      </c>
      <c r="K32" s="5" t="n">
        <v>83300</v>
      </c>
      <c r="L32" s="0" t="s">
        <v>121</v>
      </c>
    </row>
    <row r="33" customFormat="false" ht="16" hidden="false" customHeight="false" outlineLevel="0" collapsed="false">
      <c r="A33" s="0" t="s">
        <v>122</v>
      </c>
      <c r="B33" s="5" t="b">
        <f aca="false">TRUE()</f>
        <v>1</v>
      </c>
      <c r="C33" s="12" t="n">
        <v>4.02067312775889E-005</v>
      </c>
      <c r="D33" s="12" t="n">
        <v>1.36419028854695E-008</v>
      </c>
      <c r="E33" s="5" t="n">
        <v>0.00822979078112419</v>
      </c>
      <c r="F33" s="5" t="n">
        <v>0.000987605654525501</v>
      </c>
      <c r="G33" s="5" t="n">
        <v>6</v>
      </c>
      <c r="H33" s="5" t="n">
        <v>31734390</v>
      </c>
      <c r="I33" s="5" t="s">
        <v>80</v>
      </c>
      <c r="J33" s="5" t="s">
        <v>123</v>
      </c>
      <c r="K33" s="5" t="n">
        <v>3617</v>
      </c>
      <c r="L33" s="0" t="s">
        <v>82</v>
      </c>
    </row>
    <row r="34" customFormat="false" ht="16" hidden="false" customHeight="false" outlineLevel="0" collapsed="false">
      <c r="A34" s="0" t="s">
        <v>124</v>
      </c>
      <c r="B34" s="5" t="b">
        <f aca="false">TRUE()</f>
        <v>1</v>
      </c>
      <c r="C34" s="12" t="n">
        <v>4.02067312775889E-005</v>
      </c>
      <c r="D34" s="12" t="n">
        <v>1.35774954762731E-008</v>
      </c>
      <c r="E34" s="5" t="n">
        <v>0.017812841155513</v>
      </c>
      <c r="F34" s="5" t="n">
        <v>0.00213710755236576</v>
      </c>
      <c r="G34" s="5" t="n">
        <v>17</v>
      </c>
      <c r="H34" s="5" t="n">
        <v>46685353</v>
      </c>
      <c r="I34" s="5" t="s">
        <v>125</v>
      </c>
      <c r="J34" s="5" t="s">
        <v>126</v>
      </c>
      <c r="K34" s="5" t="n">
        <v>-3019</v>
      </c>
      <c r="L34" s="0" t="s">
        <v>127</v>
      </c>
    </row>
    <row r="35" customFormat="false" ht="16" hidden="false" customHeight="false" outlineLevel="0" collapsed="false">
      <c r="A35" s="0" t="s">
        <v>128</v>
      </c>
      <c r="B35" s="5" t="b">
        <f aca="false">TRUE()</f>
        <v>1</v>
      </c>
      <c r="C35" s="12" t="n">
        <v>4.03025475604987E-005</v>
      </c>
      <c r="D35" s="12" t="n">
        <v>1.44747305121116E-008</v>
      </c>
      <c r="E35" s="5" t="n">
        <v>-0.00955835027638674</v>
      </c>
      <c r="F35" s="5" t="n">
        <v>0.00115040582576993</v>
      </c>
      <c r="G35" s="5" t="n">
        <v>11</v>
      </c>
      <c r="H35" s="5" t="n">
        <v>19222395</v>
      </c>
      <c r="I35" s="5" t="s">
        <v>129</v>
      </c>
      <c r="J35" s="5" t="s">
        <v>130</v>
      </c>
      <c r="K35" s="5" t="n">
        <v>9723</v>
      </c>
      <c r="L35" s="0" t="s">
        <v>131</v>
      </c>
    </row>
    <row r="36" customFormat="false" ht="16" hidden="false" customHeight="false" outlineLevel="0" collapsed="false">
      <c r="A36" s="0" t="s">
        <v>132</v>
      </c>
      <c r="B36" s="5" t="b">
        <f aca="false">TRUE()</f>
        <v>1</v>
      </c>
      <c r="C36" s="12" t="n">
        <v>4.03025475604987E-005</v>
      </c>
      <c r="D36" s="12" t="n">
        <v>1.45122920500707E-008</v>
      </c>
      <c r="E36" s="5" t="n">
        <v>-0.0215991535291285</v>
      </c>
      <c r="F36" s="5" t="n">
        <v>0.00259992372047378</v>
      </c>
      <c r="G36" s="5" t="n">
        <v>7</v>
      </c>
      <c r="H36" s="5" t="n">
        <v>115995934</v>
      </c>
      <c r="I36" s="5" t="s">
        <v>133</v>
      </c>
      <c r="J36" s="5" t="s">
        <v>39</v>
      </c>
      <c r="K36" s="5" t="n">
        <v>132929</v>
      </c>
      <c r="L36" s="0" t="s">
        <v>134</v>
      </c>
    </row>
    <row r="37" customFormat="false" ht="16" hidden="false" customHeight="false" outlineLevel="0" collapsed="false">
      <c r="A37" s="0" t="s">
        <v>135</v>
      </c>
      <c r="B37" s="5" t="b">
        <f aca="false">TRUE()</f>
        <v>1</v>
      </c>
      <c r="C37" s="12" t="n">
        <v>4.21431172327119E-005</v>
      </c>
      <c r="D37" s="12" t="n">
        <v>1.55800022722965E-008</v>
      </c>
      <c r="E37" s="5" t="n">
        <v>0.0133632499877564</v>
      </c>
      <c r="F37" s="5" t="n">
        <v>0.00161422760730047</v>
      </c>
      <c r="G37" s="5" t="n">
        <v>11</v>
      </c>
      <c r="H37" s="5" t="n">
        <v>133821252</v>
      </c>
      <c r="I37" s="5" t="s">
        <v>34</v>
      </c>
      <c r="J37" s="5" t="s">
        <v>35</v>
      </c>
      <c r="K37" s="5" t="n">
        <v>5397</v>
      </c>
      <c r="L37" s="0" t="s">
        <v>36</v>
      </c>
    </row>
    <row r="38" customFormat="false" ht="16" hidden="false" customHeight="false" outlineLevel="0" collapsed="false">
      <c r="A38" s="0" t="s">
        <v>136</v>
      </c>
      <c r="B38" s="5" t="b">
        <f aca="false">TRUE()</f>
        <v>1</v>
      </c>
      <c r="C38" s="12" t="n">
        <v>4.59170125139965E-005</v>
      </c>
      <c r="D38" s="12" t="n">
        <v>1.73794962382205E-008</v>
      </c>
      <c r="E38" s="5" t="n">
        <v>0.0052388173094994</v>
      </c>
      <c r="F38" s="5" t="n">
        <v>0.00063627753853802</v>
      </c>
      <c r="G38" s="5" t="n">
        <v>14</v>
      </c>
      <c r="H38" s="5" t="n">
        <v>95065642</v>
      </c>
      <c r="I38" s="5" t="s">
        <v>137</v>
      </c>
      <c r="J38" s="5" t="s">
        <v>39</v>
      </c>
      <c r="K38" s="5" t="n">
        <v>-13072</v>
      </c>
      <c r="L38" s="0" t="s">
        <v>138</v>
      </c>
    </row>
    <row r="39" customFormat="false" ht="16" hidden="false" customHeight="false" outlineLevel="0" collapsed="false">
      <c r="A39" s="0" t="s">
        <v>139</v>
      </c>
      <c r="B39" s="5" t="b">
        <f aca="false">TRUE()</f>
        <v>1</v>
      </c>
      <c r="C39" s="12" t="n">
        <v>4.66840348164272E-005</v>
      </c>
      <c r="D39" s="12" t="n">
        <v>1.81359072643391E-008</v>
      </c>
      <c r="E39" s="5" t="n">
        <v>0.011982304525654</v>
      </c>
      <c r="F39" s="5" t="n">
        <v>0.00145839802470027</v>
      </c>
      <c r="G39" s="5" t="n">
        <v>3</v>
      </c>
      <c r="H39" s="5" t="n">
        <v>75717248</v>
      </c>
      <c r="I39" s="5" t="s">
        <v>140</v>
      </c>
      <c r="J39" s="5" t="s">
        <v>141</v>
      </c>
      <c r="K39" s="5" t="n">
        <v>3761</v>
      </c>
      <c r="L39" s="0" t="s">
        <v>142</v>
      </c>
    </row>
    <row r="40" customFormat="false" ht="16" hidden="false" customHeight="false" outlineLevel="0" collapsed="false">
      <c r="A40" s="0" t="s">
        <v>143</v>
      </c>
      <c r="B40" s="5" t="b">
        <f aca="false">TRUE()</f>
        <v>1</v>
      </c>
      <c r="C40" s="12" t="n">
        <v>5.40595885490029E-005</v>
      </c>
      <c r="D40" s="12" t="n">
        <v>2.14047862774206E-008</v>
      </c>
      <c r="E40" s="5" t="n">
        <v>0.00996217457238464</v>
      </c>
      <c r="F40" s="5" t="n">
        <v>0.00122261606271175</v>
      </c>
      <c r="G40" s="5" t="n">
        <v>22</v>
      </c>
      <c r="H40" s="5" t="n">
        <v>31501382</v>
      </c>
      <c r="I40" s="5" t="s">
        <v>144</v>
      </c>
      <c r="J40" s="5" t="s">
        <v>145</v>
      </c>
      <c r="K40" s="5" t="n">
        <v>2169</v>
      </c>
      <c r="L40" s="0" t="s">
        <v>146</v>
      </c>
    </row>
    <row r="41" customFormat="false" ht="16" hidden="false" customHeight="false" outlineLevel="0" collapsed="false">
      <c r="A41" s="0" t="s">
        <v>147</v>
      </c>
      <c r="B41" s="5" t="b">
        <f aca="false">TRUE()</f>
        <v>1</v>
      </c>
      <c r="C41" s="12" t="n">
        <v>5.57739990441109E-005</v>
      </c>
      <c r="D41" s="12" t="n">
        <v>2.26170225036129E-008</v>
      </c>
      <c r="E41" s="5" t="n">
        <v>0.0121727088063217</v>
      </c>
      <c r="F41" s="5" t="n">
        <v>0.00149804318087157</v>
      </c>
      <c r="G41" s="5" t="n">
        <v>1</v>
      </c>
      <c r="H41" s="5" t="n">
        <v>156883745</v>
      </c>
      <c r="I41" s="5" t="s">
        <v>148</v>
      </c>
      <c r="J41" s="5" t="s">
        <v>149</v>
      </c>
      <c r="K41" s="5" t="n">
        <v>-6679</v>
      </c>
      <c r="L41" s="0" t="s">
        <v>150</v>
      </c>
    </row>
    <row r="42" customFormat="false" ht="16" hidden="false" customHeight="false" outlineLevel="0" collapsed="false">
      <c r="A42" s="0" t="s">
        <v>151</v>
      </c>
      <c r="B42" s="5" t="b">
        <f aca="false">TRUE()</f>
        <v>1</v>
      </c>
      <c r="C42" s="12" t="n">
        <v>7.35969477141224E-005</v>
      </c>
      <c r="D42" s="12" t="n">
        <v>3.01787295799716E-008</v>
      </c>
      <c r="E42" s="5" t="n">
        <v>0.013131221101995</v>
      </c>
      <c r="F42" s="5" t="n">
        <v>0.00163971242411197</v>
      </c>
      <c r="G42" s="5" t="n">
        <v>20</v>
      </c>
      <c r="H42" s="5" t="n">
        <v>62679635</v>
      </c>
      <c r="I42" s="5" t="s">
        <v>71</v>
      </c>
      <c r="J42" s="5" t="s">
        <v>72</v>
      </c>
      <c r="K42" s="5" t="n">
        <v>1344</v>
      </c>
      <c r="L42" s="0" t="s">
        <v>73</v>
      </c>
    </row>
    <row r="43" customFormat="false" ht="16" hidden="false" customHeight="false" outlineLevel="0" collapsed="false">
      <c r="A43" s="0" t="s">
        <v>152</v>
      </c>
      <c r="B43" s="5" t="b">
        <f aca="false">TRUE()</f>
        <v>1</v>
      </c>
      <c r="C43" s="12" t="n">
        <v>7.49420905182012E-005</v>
      </c>
      <c r="D43" s="12" t="n">
        <v>3.14506594237909E-008</v>
      </c>
      <c r="E43" s="5" t="n">
        <v>0.0087376532724571</v>
      </c>
      <c r="F43" s="5" t="n">
        <v>0.00109337165675283</v>
      </c>
      <c r="G43" s="5" t="n">
        <v>12</v>
      </c>
      <c r="H43" s="5" t="n">
        <v>21926447</v>
      </c>
      <c r="I43" s="5" t="s">
        <v>153</v>
      </c>
      <c r="J43" s="5" t="s">
        <v>154</v>
      </c>
      <c r="K43" s="5" t="n">
        <v>1308</v>
      </c>
      <c r="L43" s="0" t="s">
        <v>155</v>
      </c>
    </row>
    <row r="44" customFormat="false" ht="16" hidden="false" customHeight="false" outlineLevel="0" collapsed="false">
      <c r="A44" s="0" t="s">
        <v>156</v>
      </c>
      <c r="B44" s="5" t="b">
        <f aca="false">TRUE()</f>
        <v>1</v>
      </c>
      <c r="C44" s="12" t="n">
        <v>7.72974875251306E-005</v>
      </c>
      <c r="D44" s="12" t="n">
        <v>3.39220671021109E-008</v>
      </c>
      <c r="E44" s="5" t="n">
        <v>0.00934442046681403</v>
      </c>
      <c r="F44" s="5" t="n">
        <v>0.00117380784521264</v>
      </c>
      <c r="G44" s="5" t="n">
        <v>22</v>
      </c>
      <c r="H44" s="5" t="n">
        <v>31500896</v>
      </c>
      <c r="I44" s="5" t="s">
        <v>144</v>
      </c>
      <c r="J44" s="5" t="s">
        <v>145</v>
      </c>
      <c r="K44" s="5" t="n">
        <v>2655</v>
      </c>
      <c r="L44" s="0" t="s">
        <v>146</v>
      </c>
    </row>
    <row r="45" customFormat="false" ht="16" hidden="false" customHeight="false" outlineLevel="0" collapsed="false">
      <c r="A45" s="0" t="s">
        <v>157</v>
      </c>
      <c r="B45" s="5" t="b">
        <f aca="false">TRUE()</f>
        <v>1</v>
      </c>
      <c r="C45" s="12" t="n">
        <v>7.72974875251306E-005</v>
      </c>
      <c r="D45" s="12" t="n">
        <v>3.39265712521642E-008</v>
      </c>
      <c r="E45" s="5" t="n">
        <v>-0.00643476130944858</v>
      </c>
      <c r="F45" s="5" t="n">
        <v>0.000808313841220971</v>
      </c>
      <c r="G45" s="5" t="n">
        <v>17</v>
      </c>
      <c r="H45" s="5" t="n">
        <v>52978583</v>
      </c>
      <c r="I45" s="5" t="s">
        <v>158</v>
      </c>
      <c r="J45" s="5" t="s">
        <v>159</v>
      </c>
      <c r="K45" s="5" t="n">
        <v>531</v>
      </c>
      <c r="L45" s="0" t="s">
        <v>160</v>
      </c>
    </row>
    <row r="46" customFormat="false" ht="16" hidden="false" customHeight="false" outlineLevel="0" collapsed="false">
      <c r="A46" s="0" t="s">
        <v>161</v>
      </c>
      <c r="B46" s="5" t="b">
        <f aca="false">TRUE()</f>
        <v>1</v>
      </c>
      <c r="C46" s="12" t="n">
        <v>8.28641104891378E-005</v>
      </c>
      <c r="D46" s="12" t="n">
        <v>3.87551706566331E-008</v>
      </c>
      <c r="E46" s="5" t="n">
        <v>0.0152567001869041</v>
      </c>
      <c r="F46" s="5" t="n">
        <v>0.00192956490425304</v>
      </c>
      <c r="G46" s="5" t="n">
        <v>19</v>
      </c>
      <c r="H46" s="5" t="n">
        <v>10407184</v>
      </c>
      <c r="I46" s="5" t="s">
        <v>162</v>
      </c>
      <c r="J46" s="5" t="s">
        <v>163</v>
      </c>
      <c r="K46" s="5" t="n">
        <v>6529</v>
      </c>
      <c r="L46" s="0" t="s">
        <v>164</v>
      </c>
    </row>
    <row r="47" customFormat="false" ht="16" hidden="false" customHeight="false" outlineLevel="0" collapsed="false">
      <c r="A47" s="0" t="s">
        <v>165</v>
      </c>
      <c r="B47" s="5" t="b">
        <f aca="false">TRUE()</f>
        <v>1</v>
      </c>
      <c r="C47" s="12" t="n">
        <v>8.28641104891378E-005</v>
      </c>
      <c r="D47" s="12" t="n">
        <v>3.945187665038E-008</v>
      </c>
      <c r="E47" s="5" t="n">
        <v>-0.00894976423054187</v>
      </c>
      <c r="F47" s="5" t="n">
        <v>0.00113293914954431</v>
      </c>
      <c r="G47" s="5" t="n">
        <v>21</v>
      </c>
      <c r="H47" s="5" t="n">
        <v>35898975</v>
      </c>
      <c r="I47" s="5" t="s">
        <v>166</v>
      </c>
      <c r="J47" s="5" t="s">
        <v>167</v>
      </c>
      <c r="K47" s="5" t="n">
        <v>286</v>
      </c>
      <c r="L47" s="0" t="s">
        <v>168</v>
      </c>
    </row>
    <row r="48" customFormat="false" ht="16" hidden="false" customHeight="false" outlineLevel="0" collapsed="false">
      <c r="A48" s="0" t="s">
        <v>169</v>
      </c>
      <c r="B48" s="5" t="b">
        <f aca="false">TRUE()</f>
        <v>1</v>
      </c>
      <c r="C48" s="12" t="n">
        <v>8.28641104891378E-005</v>
      </c>
      <c r="D48" s="12" t="n">
        <v>3.82965726908364E-008</v>
      </c>
      <c r="E48" s="5" t="n">
        <v>-0.0107282459970519</v>
      </c>
      <c r="F48" s="5" t="n">
        <v>0.00135601013043879</v>
      </c>
      <c r="G48" s="5" t="n">
        <v>6</v>
      </c>
      <c r="H48" s="5" t="n">
        <v>110737053</v>
      </c>
      <c r="I48" s="5" t="s">
        <v>67</v>
      </c>
      <c r="J48" s="5" t="s">
        <v>68</v>
      </c>
      <c r="K48" s="5" t="n">
        <v>-300</v>
      </c>
      <c r="L48" s="0" t="s">
        <v>69</v>
      </c>
    </row>
    <row r="49" customFormat="false" ht="16" hidden="false" customHeight="false" outlineLevel="0" collapsed="false">
      <c r="A49" s="0" t="s">
        <v>170</v>
      </c>
      <c r="B49" s="5" t="b">
        <f aca="false">TRUE()</f>
        <v>1</v>
      </c>
      <c r="C49" s="12" t="n">
        <v>8.28641104891378E-005</v>
      </c>
      <c r="D49" s="12" t="n">
        <v>3.95152135065077E-008</v>
      </c>
      <c r="E49" s="5" t="n">
        <v>0.0152804105527093</v>
      </c>
      <c r="F49" s="5" t="n">
        <v>0.00193448646975893</v>
      </c>
      <c r="G49" s="5" t="n">
        <v>17</v>
      </c>
      <c r="H49" s="5" t="n">
        <v>7833163</v>
      </c>
      <c r="I49" s="7" t="s">
        <v>42</v>
      </c>
      <c r="J49" s="5" t="s">
        <v>43</v>
      </c>
      <c r="K49" s="5" t="n">
        <v>-410</v>
      </c>
      <c r="L49" s="0" t="s">
        <v>44</v>
      </c>
    </row>
    <row r="50" customFormat="false" ht="16" hidden="false" customHeight="false" outlineLevel="0" collapsed="false">
      <c r="A50" s="0" t="s">
        <v>171</v>
      </c>
      <c r="B50" s="5" t="b">
        <f aca="false">TRUE()</f>
        <v>1</v>
      </c>
      <c r="C50" s="12" t="n">
        <v>9.38438581376835E-005</v>
      </c>
      <c r="D50" s="12" t="n">
        <v>4.53884284719895E-008</v>
      </c>
      <c r="E50" s="5" t="n">
        <v>0.012345554031123</v>
      </c>
      <c r="F50" s="5" t="n">
        <v>0.00157409672119868</v>
      </c>
      <c r="G50" s="5" t="n">
        <v>17</v>
      </c>
      <c r="H50" s="5" t="n">
        <v>46685327</v>
      </c>
      <c r="I50" s="5" t="s">
        <v>125</v>
      </c>
      <c r="J50" s="5" t="s">
        <v>126</v>
      </c>
      <c r="K50" s="5" t="n">
        <v>-2993</v>
      </c>
      <c r="L50" s="0" t="s">
        <v>127</v>
      </c>
    </row>
    <row r="51" customFormat="false" ht="16" hidden="false" customHeight="false" outlineLevel="0" collapsed="false">
      <c r="A51" s="0" t="s">
        <v>172</v>
      </c>
      <c r="B51" s="5" t="b">
        <f aca="false">TRUE()</f>
        <v>1</v>
      </c>
      <c r="C51" s="12" t="n">
        <v>9.63871064997861E-005</v>
      </c>
      <c r="D51" s="12" t="n">
        <v>4.74949983738573E-008</v>
      </c>
      <c r="E51" s="5" t="n">
        <v>-0.0101807753628057</v>
      </c>
      <c r="F51" s="5" t="n">
        <v>0.00130111803073186</v>
      </c>
      <c r="G51" s="5" t="n">
        <v>11</v>
      </c>
      <c r="H51" s="5" t="n">
        <v>133797911</v>
      </c>
      <c r="I51" s="5" t="s">
        <v>173</v>
      </c>
      <c r="J51" s="5" t="s">
        <v>174</v>
      </c>
      <c r="K51" s="5" t="n">
        <v>-26276</v>
      </c>
      <c r="L51" s="0" t="s">
        <v>175</v>
      </c>
    </row>
    <row r="52" customFormat="false" ht="16" hidden="false" customHeight="false" outlineLevel="0" collapsed="false">
      <c r="A52" s="0" t="s">
        <v>176</v>
      </c>
      <c r="B52" s="5" t="b">
        <f aca="false">TRUE()</f>
        <v>1</v>
      </c>
      <c r="C52" s="5" t="n">
        <v>0.000104578919731035</v>
      </c>
      <c r="D52" s="12" t="n">
        <v>5.33444629754962E-008</v>
      </c>
      <c r="E52" s="5" t="n">
        <v>-0.00815861674063217</v>
      </c>
      <c r="F52" s="5" t="n">
        <v>0.00104895893586748</v>
      </c>
      <c r="G52" s="5" t="n">
        <v>7</v>
      </c>
      <c r="H52" s="5" t="n">
        <v>100463759</v>
      </c>
      <c r="I52" s="7" t="s">
        <v>50</v>
      </c>
      <c r="J52" s="5" t="s">
        <v>51</v>
      </c>
      <c r="K52" s="5" t="n">
        <v>-1191</v>
      </c>
      <c r="L52" s="0" t="s">
        <v>52</v>
      </c>
    </row>
    <row r="53" customFormat="false" ht="16" hidden="false" customHeight="false" outlineLevel="0" collapsed="false">
      <c r="A53" s="0" t="s">
        <v>177</v>
      </c>
      <c r="B53" s="5" t="b">
        <f aca="false">TRUE()</f>
        <v>1</v>
      </c>
      <c r="C53" s="5" t="n">
        <v>0.000104578919731035</v>
      </c>
      <c r="D53" s="12" t="n">
        <v>5.32548262094625E-008</v>
      </c>
      <c r="E53" s="5" t="n">
        <v>-0.0112242318744423</v>
      </c>
      <c r="F53" s="5" t="n">
        <v>0.00144298152573752</v>
      </c>
      <c r="G53" s="5" t="n">
        <v>13</v>
      </c>
      <c r="H53" s="5" t="n">
        <v>95952902</v>
      </c>
      <c r="I53" s="5" t="s">
        <v>178</v>
      </c>
      <c r="J53" s="5" t="s">
        <v>179</v>
      </c>
      <c r="K53" s="5" t="n">
        <v>785</v>
      </c>
      <c r="L53" s="0" t="s">
        <v>180</v>
      </c>
    </row>
    <row r="54" customFormat="false" ht="16" hidden="false" customHeight="false" outlineLevel="0" collapsed="false">
      <c r="A54" s="0" t="s">
        <v>181</v>
      </c>
      <c r="B54" s="5" t="b">
        <f aca="false">TRUE()</f>
        <v>1</v>
      </c>
      <c r="C54" s="5" t="n">
        <v>0.000124706533044771</v>
      </c>
      <c r="D54" s="12" t="n">
        <v>6.42321268475169E-008</v>
      </c>
      <c r="E54" s="5" t="n">
        <v>-0.00796088637872488</v>
      </c>
      <c r="F54" s="5" t="n">
        <v>0.00103346048610906</v>
      </c>
      <c r="G54" s="5" t="n">
        <v>10</v>
      </c>
      <c r="H54" s="5" t="n">
        <v>49673534</v>
      </c>
      <c r="I54" s="5" t="s">
        <v>182</v>
      </c>
      <c r="J54" s="5" t="s">
        <v>183</v>
      </c>
      <c r="K54" s="5" t="n">
        <v>28158</v>
      </c>
      <c r="L54" s="0" t="s">
        <v>184</v>
      </c>
    </row>
    <row r="55" customFormat="false" ht="16" hidden="false" customHeight="false" outlineLevel="0" collapsed="false">
      <c r="A55" s="0" t="s">
        <v>185</v>
      </c>
      <c r="B55" s="5" t="b">
        <f aca="false">TRUE()</f>
        <v>1</v>
      </c>
      <c r="C55" s="5" t="n">
        <v>0.000166529311094178</v>
      </c>
      <c r="D55" s="12" t="n">
        <v>8.76211040653071E-008</v>
      </c>
      <c r="E55" s="5" t="n">
        <v>-0.00618696218957819</v>
      </c>
      <c r="F55" s="5" t="n">
        <v>0.000816358061878174</v>
      </c>
      <c r="G55" s="5" t="n">
        <v>16</v>
      </c>
      <c r="H55" s="5" t="n">
        <v>70722454</v>
      </c>
      <c r="I55" s="5" t="s">
        <v>186</v>
      </c>
      <c r="J55" s="5" t="s">
        <v>187</v>
      </c>
      <c r="K55" s="5" t="n">
        <v>-2500</v>
      </c>
      <c r="L55" s="0" t="s">
        <v>188</v>
      </c>
    </row>
    <row r="56" customFormat="false" ht="16" hidden="false" customHeight="false" outlineLevel="0" collapsed="false">
      <c r="A56" s="0" t="s">
        <v>189</v>
      </c>
      <c r="B56" s="5" t="b">
        <f aca="false">TRUE()</f>
        <v>1</v>
      </c>
      <c r="C56" s="5" t="n">
        <v>0.000166529311094178</v>
      </c>
      <c r="D56" s="12" t="n">
        <v>8.68159745547297E-008</v>
      </c>
      <c r="E56" s="5" t="n">
        <v>-0.00799880118925727</v>
      </c>
      <c r="F56" s="5" t="n">
        <v>0.00105491319693671</v>
      </c>
      <c r="G56" s="5" t="n">
        <v>7</v>
      </c>
      <c r="H56" s="5" t="n">
        <v>100464145</v>
      </c>
      <c r="I56" s="7" t="s">
        <v>50</v>
      </c>
      <c r="J56" s="5" t="s">
        <v>113</v>
      </c>
      <c r="K56" s="5" t="n">
        <v>-805</v>
      </c>
      <c r="L56" s="0" t="s">
        <v>52</v>
      </c>
    </row>
    <row r="57" customFormat="false" ht="16" hidden="false" customHeight="false" outlineLevel="0" collapsed="false">
      <c r="A57" s="0" t="s">
        <v>190</v>
      </c>
      <c r="B57" s="5" t="b">
        <f aca="false">TRUE()</f>
        <v>1</v>
      </c>
      <c r="C57" s="5" t="n">
        <v>0.000174950644934469</v>
      </c>
      <c r="D57" s="12" t="n">
        <v>9.34514448997467E-008</v>
      </c>
      <c r="E57" s="5" t="n">
        <v>0.0075501295166615</v>
      </c>
      <c r="F57" s="5" t="n">
        <v>0.000999620066984955</v>
      </c>
      <c r="G57" s="5" t="n">
        <v>4</v>
      </c>
      <c r="H57" s="5" t="n">
        <v>117220908</v>
      </c>
      <c r="I57" s="5" t="s">
        <v>191</v>
      </c>
      <c r="J57" s="5" t="s">
        <v>192</v>
      </c>
      <c r="K57" s="5" t="n">
        <v>27</v>
      </c>
      <c r="L57" s="0" t="s">
        <v>193</v>
      </c>
    </row>
    <row r="58" customFormat="false" ht="16" hidden="false" customHeight="false" outlineLevel="0" collapsed="false">
      <c r="A58" s="0" t="s">
        <v>194</v>
      </c>
      <c r="B58" s="5" t="b">
        <f aca="false">TRUE()</f>
        <v>1</v>
      </c>
      <c r="C58" s="5" t="n">
        <v>0.000186185976425221</v>
      </c>
      <c r="D58" s="12" t="n">
        <v>1.00861015320934E-007</v>
      </c>
      <c r="E58" s="5" t="n">
        <v>-0.00868757258932766</v>
      </c>
      <c r="F58" s="5" t="n">
        <v>0.00115487123370978</v>
      </c>
      <c r="G58" s="5" t="n">
        <v>3</v>
      </c>
      <c r="H58" s="5" t="n">
        <v>100712322</v>
      </c>
      <c r="I58" s="5" t="s">
        <v>195</v>
      </c>
      <c r="J58" s="5" t="s">
        <v>196</v>
      </c>
      <c r="K58" s="5" t="n">
        <v>12</v>
      </c>
      <c r="L58" s="0" t="s">
        <v>197</v>
      </c>
    </row>
    <row r="59" customFormat="false" ht="16" hidden="false" customHeight="false" outlineLevel="0" collapsed="false">
      <c r="A59" s="0" t="s">
        <v>198</v>
      </c>
      <c r="B59" s="5" t="b">
        <f aca="false">TRUE()</f>
        <v>1</v>
      </c>
      <c r="C59" s="5" t="n">
        <v>0.000199131228317121</v>
      </c>
      <c r="D59" s="12" t="n">
        <v>1.11390627704443E-007</v>
      </c>
      <c r="E59" s="5" t="n">
        <v>-0.00975753423909218</v>
      </c>
      <c r="F59" s="5" t="n">
        <v>0.00130396634287505</v>
      </c>
      <c r="G59" s="5" t="n">
        <v>22</v>
      </c>
      <c r="H59" s="5" t="n">
        <v>46449550</v>
      </c>
      <c r="I59" s="5" t="s">
        <v>199</v>
      </c>
      <c r="J59" s="5" t="s">
        <v>200</v>
      </c>
      <c r="K59" s="5" t="n">
        <v>-176</v>
      </c>
      <c r="L59" s="0" t="s">
        <v>201</v>
      </c>
    </row>
    <row r="60" customFormat="false" ht="16" hidden="false" customHeight="false" outlineLevel="0" collapsed="false">
      <c r="A60" s="0" t="s">
        <v>202</v>
      </c>
      <c r="B60" s="5" t="b">
        <f aca="false">TRUE()</f>
        <v>1</v>
      </c>
      <c r="C60" s="5" t="n">
        <v>0.000199131228317121</v>
      </c>
      <c r="D60" s="12" t="n">
        <v>1.13027055372376E-007</v>
      </c>
      <c r="E60" s="5" t="n">
        <v>-0.00759444262637919</v>
      </c>
      <c r="F60" s="5" t="n">
        <v>0.00101568597198501</v>
      </c>
      <c r="G60" s="5" t="n">
        <v>19</v>
      </c>
      <c r="H60" s="5" t="n">
        <v>16830749</v>
      </c>
      <c r="I60" s="5" t="s">
        <v>203</v>
      </c>
      <c r="J60" s="5" t="s">
        <v>204</v>
      </c>
      <c r="K60" s="5" t="n">
        <v>-38</v>
      </c>
      <c r="L60" s="0" t="s">
        <v>205</v>
      </c>
    </row>
    <row r="61" customFormat="false" ht="16" hidden="false" customHeight="false" outlineLevel="0" collapsed="false">
      <c r="A61" s="0" t="s">
        <v>206</v>
      </c>
      <c r="B61" s="5" t="b">
        <f aca="false">TRUE()</f>
        <v>1</v>
      </c>
      <c r="C61" s="5" t="n">
        <v>0.000199131228317121</v>
      </c>
      <c r="D61" s="12" t="n">
        <v>1.10404713055679E-007</v>
      </c>
      <c r="E61" s="5" t="n">
        <v>0.0104507723422145</v>
      </c>
      <c r="F61" s="5" t="n">
        <v>0.00139594784524404</v>
      </c>
      <c r="G61" s="5" t="n">
        <v>17</v>
      </c>
      <c r="H61" s="5" t="n">
        <v>42432165</v>
      </c>
      <c r="I61" s="5" t="s">
        <v>207</v>
      </c>
      <c r="J61" s="5" t="s">
        <v>208</v>
      </c>
      <c r="K61" s="5" t="n">
        <v>9070</v>
      </c>
      <c r="L61" s="0" t="s">
        <v>209</v>
      </c>
    </row>
    <row r="62" customFormat="false" ht="16" hidden="false" customHeight="false" outlineLevel="0" collapsed="false">
      <c r="A62" s="0" t="s">
        <v>210</v>
      </c>
      <c r="B62" s="5" t="b">
        <f aca="false">TRUE()</f>
        <v>1</v>
      </c>
      <c r="C62" s="5" t="n">
        <v>0.000203237700321043</v>
      </c>
      <c r="D62" s="12" t="n">
        <v>1.17110222266921E-007</v>
      </c>
      <c r="E62" s="5" t="n">
        <v>-0.0135016225087688</v>
      </c>
      <c r="F62" s="5" t="n">
        <v>0.00180913498714029</v>
      </c>
      <c r="G62" s="5" t="n">
        <v>15</v>
      </c>
      <c r="H62" s="5" t="n">
        <v>63349192</v>
      </c>
      <c r="I62" s="5" t="s">
        <v>211</v>
      </c>
      <c r="J62" s="5" t="s">
        <v>212</v>
      </c>
      <c r="K62" s="5" t="n">
        <v>8556</v>
      </c>
      <c r="L62" s="0" t="s">
        <v>213</v>
      </c>
    </row>
    <row r="63" customFormat="false" ht="16" hidden="false" customHeight="false" outlineLevel="0" collapsed="false">
      <c r="A63" s="0" t="s">
        <v>214</v>
      </c>
      <c r="B63" s="5" t="b">
        <f aca="false">TRUE()</f>
        <v>1</v>
      </c>
      <c r="C63" s="5" t="n">
        <v>0.000212761171965848</v>
      </c>
      <c r="D63" s="12" t="n">
        <v>1.2425524189571E-007</v>
      </c>
      <c r="E63" s="5" t="n">
        <v>0.00855708945171755</v>
      </c>
      <c r="F63" s="5" t="n">
        <v>0.0011502294465265</v>
      </c>
      <c r="G63" s="5" t="n">
        <v>6</v>
      </c>
      <c r="H63" s="5" t="n">
        <v>111880530</v>
      </c>
      <c r="I63" s="5" t="s">
        <v>215</v>
      </c>
      <c r="J63" s="5" t="s">
        <v>216</v>
      </c>
      <c r="K63" s="5" t="n">
        <v>8033</v>
      </c>
      <c r="L63" s="0" t="s">
        <v>217</v>
      </c>
    </row>
    <row r="64" customFormat="false" ht="16" hidden="false" customHeight="false" outlineLevel="0" collapsed="false">
      <c r="A64" s="0" t="s">
        <v>218</v>
      </c>
      <c r="B64" s="5" t="b">
        <f aca="false">TRUE()</f>
        <v>1</v>
      </c>
      <c r="C64" s="5" t="n">
        <v>0.00022930705362888</v>
      </c>
      <c r="D64" s="12" t="n">
        <v>1.37576101519955E-007</v>
      </c>
      <c r="E64" s="5" t="n">
        <v>0.0157421315017289</v>
      </c>
      <c r="F64" s="5" t="n">
        <v>0.00212760600311467</v>
      </c>
      <c r="G64" s="5" t="n">
        <v>17</v>
      </c>
      <c r="H64" s="5" t="n">
        <v>7832943</v>
      </c>
      <c r="I64" s="7" t="s">
        <v>42</v>
      </c>
      <c r="J64" s="5" t="s">
        <v>43</v>
      </c>
      <c r="K64" s="5" t="n">
        <v>-190</v>
      </c>
      <c r="L64" s="0" t="s">
        <v>44</v>
      </c>
    </row>
    <row r="65" customFormat="false" ht="16" hidden="false" customHeight="false" outlineLevel="0" collapsed="false">
      <c r="A65" s="0" t="s">
        <v>219</v>
      </c>
      <c r="B65" s="5" t="b">
        <f aca="false">TRUE()</f>
        <v>1</v>
      </c>
      <c r="C65" s="5" t="n">
        <v>0.00022930705362888</v>
      </c>
      <c r="D65" s="12" t="n">
        <v>1.35944328735168E-007</v>
      </c>
      <c r="E65" s="5" t="n">
        <v>0.00707193328635243</v>
      </c>
      <c r="F65" s="5" t="n">
        <v>0.000955185541310776</v>
      </c>
      <c r="G65" s="5" t="n">
        <v>12</v>
      </c>
      <c r="H65" s="5" t="n">
        <v>58022542</v>
      </c>
      <c r="I65" s="5" t="s">
        <v>220</v>
      </c>
      <c r="J65" s="5" t="s">
        <v>221</v>
      </c>
      <c r="K65" s="5" t="n">
        <v>3922</v>
      </c>
      <c r="L65" s="0" t="s">
        <v>222</v>
      </c>
    </row>
    <row r="66" customFormat="false" ht="16" hidden="false" customHeight="false" outlineLevel="0" collapsed="false">
      <c r="A66" s="0" t="s">
        <v>223</v>
      </c>
      <c r="B66" s="5" t="b">
        <f aca="false">TRUE()</f>
        <v>1</v>
      </c>
      <c r="C66" s="5" t="n">
        <v>0.000238978517397055</v>
      </c>
      <c r="D66" s="12" t="n">
        <v>1.45236628614122E-007</v>
      </c>
      <c r="E66" s="5" t="n">
        <v>-0.00711445129330839</v>
      </c>
      <c r="F66" s="5" t="n">
        <v>0.000964347721641188</v>
      </c>
      <c r="G66" s="5" t="n">
        <v>10</v>
      </c>
      <c r="H66" s="5" t="n">
        <v>12917286</v>
      </c>
      <c r="I66" s="5" t="s">
        <v>224</v>
      </c>
      <c r="J66" s="5" t="s">
        <v>39</v>
      </c>
      <c r="K66" s="5" t="n">
        <v>42153</v>
      </c>
      <c r="L66" s="0" t="s">
        <v>225</v>
      </c>
    </row>
    <row r="67" customFormat="false" ht="16" hidden="false" customHeight="false" outlineLevel="0" collapsed="false">
      <c r="A67" s="0" t="s">
        <v>226</v>
      </c>
      <c r="B67" s="5" t="b">
        <f aca="false">TRUE()</f>
        <v>1</v>
      </c>
      <c r="C67" s="5" t="n">
        <v>0.00024321645894654</v>
      </c>
      <c r="D67" s="12" t="n">
        <v>1.51058322028785E-007</v>
      </c>
      <c r="E67" s="5" t="n">
        <v>-0.00729758068035923</v>
      </c>
      <c r="F67" s="5" t="n">
        <v>0.00099126568009855</v>
      </c>
      <c r="G67" s="5" t="n">
        <v>11</v>
      </c>
      <c r="H67" s="5" t="n">
        <v>130683700</v>
      </c>
      <c r="I67" s="5" t="s">
        <v>227</v>
      </c>
      <c r="J67" s="5" t="s">
        <v>39</v>
      </c>
      <c r="K67" s="5" t="n">
        <v>102682</v>
      </c>
      <c r="L67" s="0" t="s">
        <v>228</v>
      </c>
    </row>
    <row r="68" customFormat="false" ht="16" hidden="false" customHeight="false" outlineLevel="0" collapsed="false">
      <c r="A68" s="0" t="s">
        <v>229</v>
      </c>
      <c r="B68" s="5" t="b">
        <f aca="false">TRUE()</f>
        <v>1</v>
      </c>
      <c r="C68" s="5" t="n">
        <v>0.00024321645894654</v>
      </c>
      <c r="D68" s="12" t="n">
        <v>1.52097836892175E-007</v>
      </c>
      <c r="E68" s="5" t="n">
        <v>0.0081870671724285</v>
      </c>
      <c r="F68" s="5" t="n">
        <v>0.00111249998833379</v>
      </c>
      <c r="G68" s="5" t="n">
        <v>6</v>
      </c>
      <c r="H68" s="5" t="n">
        <v>31734217</v>
      </c>
      <c r="I68" s="5" t="s">
        <v>80</v>
      </c>
      <c r="J68" s="5" t="s">
        <v>81</v>
      </c>
      <c r="K68" s="5" t="n">
        <v>3444</v>
      </c>
      <c r="L68" s="0" t="s">
        <v>82</v>
      </c>
    </row>
    <row r="69" customFormat="false" ht="16" hidden="false" customHeight="false" outlineLevel="0" collapsed="false">
      <c r="A69" s="0" t="s">
        <v>230</v>
      </c>
      <c r="B69" s="5" t="b">
        <f aca="false">TRUE()</f>
        <v>1</v>
      </c>
      <c r="C69" s="5" t="n">
        <v>0.000244830570116259</v>
      </c>
      <c r="D69" s="12" t="n">
        <v>1.55276364485377E-007</v>
      </c>
      <c r="E69" s="5" t="n">
        <v>0.00769383027119473</v>
      </c>
      <c r="F69" s="5" t="n">
        <v>0.00104664297673542</v>
      </c>
      <c r="G69" s="5" t="n">
        <v>17</v>
      </c>
      <c r="H69" s="5" t="n">
        <v>77806190</v>
      </c>
      <c r="I69" s="5" t="s">
        <v>231</v>
      </c>
      <c r="J69" s="5" t="s">
        <v>232</v>
      </c>
      <c r="K69" s="5" t="n">
        <v>7023</v>
      </c>
      <c r="L69" s="0" t="s">
        <v>233</v>
      </c>
    </row>
    <row r="70" customFormat="false" ht="16" hidden="false" customHeight="false" outlineLevel="0" collapsed="false">
      <c r="A70" s="0" t="s">
        <v>234</v>
      </c>
      <c r="B70" s="5" t="b">
        <f aca="false">TRUE()</f>
        <v>1</v>
      </c>
      <c r="C70" s="5" t="n">
        <v>0.000254605714176642</v>
      </c>
      <c r="D70" s="12" t="n">
        <v>1.63435243415363E-007</v>
      </c>
      <c r="E70" s="5" t="n">
        <v>-0.0115806107993616</v>
      </c>
      <c r="F70" s="5" t="n">
        <v>0.00157974981505232</v>
      </c>
      <c r="G70" s="5" t="n">
        <v>12</v>
      </c>
      <c r="H70" s="5" t="n">
        <v>96643565</v>
      </c>
      <c r="I70" s="5" t="s">
        <v>235</v>
      </c>
      <c r="J70" s="5" t="s">
        <v>236</v>
      </c>
      <c r="K70" s="5" t="n">
        <v>55358</v>
      </c>
      <c r="L70" s="0" t="s">
        <v>237</v>
      </c>
    </row>
    <row r="71" customFormat="false" ht="16" hidden="false" customHeight="false" outlineLevel="0" collapsed="false">
      <c r="A71" s="0" t="s">
        <v>238</v>
      </c>
      <c r="B71" s="5" t="b">
        <f aca="false">TRUE()</f>
        <v>1</v>
      </c>
      <c r="C71" s="5" t="n">
        <v>0.000343828413583653</v>
      </c>
      <c r="D71" s="12" t="n">
        <v>2.23167607672443E-007</v>
      </c>
      <c r="E71" s="5" t="n">
        <v>0.00941497975515121</v>
      </c>
      <c r="F71" s="5" t="n">
        <v>0.00130627840801522</v>
      </c>
      <c r="G71" s="5" t="n">
        <v>8</v>
      </c>
      <c r="H71" s="5" t="n">
        <v>21908022</v>
      </c>
      <c r="I71" s="5" t="s">
        <v>239</v>
      </c>
      <c r="J71" s="5" t="s">
        <v>39</v>
      </c>
      <c r="K71" s="5" t="n">
        <v>-3059</v>
      </c>
      <c r="L71" s="0" t="s">
        <v>240</v>
      </c>
    </row>
    <row r="72" customFormat="false" ht="16" hidden="false" customHeight="false" outlineLevel="0" collapsed="false">
      <c r="A72" s="0" t="s">
        <v>241</v>
      </c>
      <c r="B72" s="5" t="b">
        <f aca="false">TRUE()</f>
        <v>1</v>
      </c>
      <c r="C72" s="5" t="n">
        <v>0.000388656968713351</v>
      </c>
      <c r="D72" s="12" t="n">
        <v>2.53952302841972E-007</v>
      </c>
      <c r="E72" s="5" t="n">
        <v>0.00597762578912804</v>
      </c>
      <c r="F72" s="5" t="n">
        <v>0.00083526884981704</v>
      </c>
      <c r="G72" s="5" t="n">
        <v>1</v>
      </c>
      <c r="H72" s="5" t="n">
        <v>149298587</v>
      </c>
      <c r="I72" s="5" t="s">
        <v>242</v>
      </c>
      <c r="J72" s="5" t="s">
        <v>39</v>
      </c>
      <c r="K72" s="5" t="n">
        <v>19111</v>
      </c>
      <c r="L72" s="0" t="s">
        <v>243</v>
      </c>
    </row>
    <row r="73" customFormat="false" ht="16" hidden="false" customHeight="false" outlineLevel="0" collapsed="false">
      <c r="A73" s="0" t="s">
        <v>244</v>
      </c>
      <c r="B73" s="5" t="b">
        <f aca="false">TRUE()</f>
        <v>1</v>
      </c>
      <c r="C73" s="5" t="n">
        <v>0.000419519033927089</v>
      </c>
      <c r="D73" s="12" t="n">
        <v>2.79991758414701E-007</v>
      </c>
      <c r="E73" s="5" t="n">
        <v>0.0101227332141548</v>
      </c>
      <c r="F73" s="5" t="n">
        <v>0.00142211305719818</v>
      </c>
      <c r="G73" s="5" t="n">
        <v>17</v>
      </c>
      <c r="H73" s="5" t="n">
        <v>46685448</v>
      </c>
      <c r="I73" s="5" t="s">
        <v>245</v>
      </c>
      <c r="J73" s="5" t="s">
        <v>126</v>
      </c>
      <c r="K73" s="5" t="n">
        <v>2935</v>
      </c>
      <c r="L73" s="0" t="s">
        <v>246</v>
      </c>
    </row>
    <row r="74" customFormat="false" ht="16" hidden="false" customHeight="false" outlineLevel="0" collapsed="false">
      <c r="A74" s="0" t="s">
        <v>247</v>
      </c>
      <c r="B74" s="5" t="b">
        <f aca="false">TRUE()</f>
        <v>1</v>
      </c>
      <c r="C74" s="5" t="n">
        <v>0.000419519033927089</v>
      </c>
      <c r="D74" s="12" t="n">
        <v>2.80280415536254E-007</v>
      </c>
      <c r="E74" s="5" t="n">
        <v>-0.00907134250590112</v>
      </c>
      <c r="F74" s="5" t="n">
        <v>0.00127447886619073</v>
      </c>
      <c r="G74" s="5" t="n">
        <v>2</v>
      </c>
      <c r="H74" s="5" t="n">
        <v>64631614</v>
      </c>
      <c r="I74" s="5" t="s">
        <v>248</v>
      </c>
      <c r="J74" s="5" t="s">
        <v>39</v>
      </c>
      <c r="K74" s="5" t="n">
        <v>-49713</v>
      </c>
      <c r="L74" s="0" t="s">
        <v>249</v>
      </c>
    </row>
    <row r="75" customFormat="false" ht="16" hidden="false" customHeight="false" outlineLevel="0" collapsed="false">
      <c r="A75" s="0" t="s">
        <v>250</v>
      </c>
      <c r="B75" s="5" t="b">
        <f aca="false">TRUE()</f>
        <v>1</v>
      </c>
      <c r="C75" s="5" t="n">
        <v>0.00045423641019841</v>
      </c>
      <c r="D75" s="12" t="n">
        <v>3.0605450361271E-007</v>
      </c>
      <c r="E75" s="5" t="n">
        <v>0.00936720465460912</v>
      </c>
      <c r="F75" s="5" t="n">
        <v>0.00132247476257013</v>
      </c>
      <c r="G75" s="5" t="n">
        <v>3</v>
      </c>
      <c r="H75" s="5" t="n">
        <v>51741473</v>
      </c>
      <c r="I75" s="5" t="s">
        <v>251</v>
      </c>
      <c r="J75" s="5" t="s">
        <v>252</v>
      </c>
      <c r="K75" s="5" t="n">
        <v>392</v>
      </c>
      <c r="L75" s="0" t="s">
        <v>253</v>
      </c>
    </row>
    <row r="76" customFormat="false" ht="16" hidden="false" customHeight="false" outlineLevel="0" collapsed="false">
      <c r="A76" s="0" t="s">
        <v>254</v>
      </c>
      <c r="B76" s="5" t="b">
        <f aca="false">TRUE()</f>
        <v>1</v>
      </c>
      <c r="C76" s="5" t="n">
        <v>0.000458516161250258</v>
      </c>
      <c r="D76" s="12" t="n">
        <v>3.12757820961331E-007</v>
      </c>
      <c r="E76" s="5" t="n">
        <v>0.0104465695614797</v>
      </c>
      <c r="F76" s="5" t="n">
        <v>0.00147663627126525</v>
      </c>
      <c r="G76" s="5" t="n">
        <v>10</v>
      </c>
      <c r="H76" s="5" t="n">
        <v>129536818</v>
      </c>
      <c r="I76" s="5" t="s">
        <v>255</v>
      </c>
      <c r="J76" s="5" t="s">
        <v>256</v>
      </c>
      <c r="K76" s="5" t="n">
        <v>1280</v>
      </c>
      <c r="L76" s="0" t="s">
        <v>257</v>
      </c>
    </row>
    <row r="77" customFormat="false" ht="16" hidden="false" customHeight="false" outlineLevel="0" collapsed="false">
      <c r="A77" s="0" t="s">
        <v>258</v>
      </c>
      <c r="B77" s="5" t="b">
        <f aca="false">TRUE()</f>
        <v>1</v>
      </c>
      <c r="C77" s="5" t="n">
        <v>0.000488043470110881</v>
      </c>
      <c r="D77" s="12" t="n">
        <v>3.35929521681276E-007</v>
      </c>
      <c r="E77" s="5" t="n">
        <v>0.0151938184579798</v>
      </c>
      <c r="F77" s="5" t="n">
        <v>0.0021562233119772</v>
      </c>
      <c r="G77" s="5" t="n">
        <v>4</v>
      </c>
      <c r="H77" s="5" t="n">
        <v>155661929</v>
      </c>
      <c r="I77" s="5" t="s">
        <v>259</v>
      </c>
      <c r="J77" s="5" t="s">
        <v>39</v>
      </c>
      <c r="K77" s="5" t="n">
        <v>-3234</v>
      </c>
      <c r="L77" s="0" t="s">
        <v>260</v>
      </c>
    </row>
    <row r="78" customFormat="false" ht="16" hidden="false" customHeight="false" outlineLevel="0" collapsed="false">
      <c r="A78" s="0" t="s">
        <v>261</v>
      </c>
      <c r="B78" s="5" t="b">
        <f aca="false">TRUE()</f>
        <v>1</v>
      </c>
      <c r="C78" s="5" t="n">
        <v>0.000491343318493912</v>
      </c>
      <c r="D78" s="12" t="n">
        <v>3.42315564023344E-007</v>
      </c>
      <c r="E78" s="5" t="n">
        <v>-0.0128683921773841</v>
      </c>
      <c r="F78" s="5" t="n">
        <v>0.00182812976441812</v>
      </c>
      <c r="G78" s="5" t="n">
        <v>13</v>
      </c>
      <c r="H78" s="5" t="n">
        <v>95952937</v>
      </c>
      <c r="I78" s="5" t="s">
        <v>178</v>
      </c>
      <c r="J78" s="5" t="s">
        <v>179</v>
      </c>
      <c r="K78" s="5" t="n">
        <v>750</v>
      </c>
      <c r="L78" s="0" t="s">
        <v>180</v>
      </c>
    </row>
    <row r="79" customFormat="false" ht="16" hidden="false" customHeight="false" outlineLevel="0" collapsed="false">
      <c r="A79" s="0" t="s">
        <v>262</v>
      </c>
      <c r="B79" s="5" t="b">
        <f aca="false">TRUE()</f>
        <v>1</v>
      </c>
      <c r="C79" s="5" t="n">
        <v>0.000496816765844952</v>
      </c>
      <c r="D79" s="12" t="n">
        <v>3.50999764262394E-007</v>
      </c>
      <c r="E79" s="5" t="n">
        <v>-0.0060719642207212</v>
      </c>
      <c r="F79" s="5" t="n">
        <v>0.000863811659616988</v>
      </c>
      <c r="G79" s="5" t="n">
        <v>10</v>
      </c>
      <c r="H79" s="5" t="n">
        <v>114135092</v>
      </c>
      <c r="I79" s="5" t="s">
        <v>263</v>
      </c>
      <c r="J79" s="5" t="s">
        <v>264</v>
      </c>
      <c r="K79" s="5" t="n">
        <v>69</v>
      </c>
      <c r="L79" s="0" t="s">
        <v>265</v>
      </c>
    </row>
    <row r="80" customFormat="false" ht="16" hidden="false" customHeight="false" outlineLevel="0" collapsed="false">
      <c r="A80" s="0" t="s">
        <v>266</v>
      </c>
      <c r="B80" s="5" t="b">
        <f aca="false">TRUE()</f>
        <v>1</v>
      </c>
      <c r="C80" s="5" t="n">
        <v>0.000496816765844952</v>
      </c>
      <c r="D80" s="12" t="n">
        <v>3.56526764380011E-007</v>
      </c>
      <c r="E80" s="5" t="n">
        <v>0.00696294161933009</v>
      </c>
      <c r="F80" s="5" t="n">
        <v>0.000991428912773128</v>
      </c>
      <c r="G80" s="5" t="n">
        <v>2</v>
      </c>
      <c r="H80" s="5" t="n">
        <v>233251770</v>
      </c>
      <c r="I80" s="5" t="s">
        <v>267</v>
      </c>
      <c r="J80" s="5" t="s">
        <v>268</v>
      </c>
      <c r="K80" s="5" t="n">
        <v>-16</v>
      </c>
      <c r="L80" s="0" t="s">
        <v>269</v>
      </c>
    </row>
    <row r="81" customFormat="false" ht="16" hidden="false" customHeight="false" outlineLevel="0" collapsed="false">
      <c r="A81" s="0" t="s">
        <v>270</v>
      </c>
      <c r="B81" s="5" t="b">
        <f aca="false">TRUE()</f>
        <v>1</v>
      </c>
      <c r="C81" s="5" t="n">
        <v>0.000496816765844952</v>
      </c>
      <c r="D81" s="12" t="n">
        <v>3.58758246622117E-007</v>
      </c>
      <c r="E81" s="5" t="n">
        <v>-0.0101108311744109</v>
      </c>
      <c r="F81" s="5" t="n">
        <v>0.00144014791909535</v>
      </c>
      <c r="G81" s="5" t="n">
        <v>7</v>
      </c>
      <c r="H81" s="5" t="n">
        <v>100463508</v>
      </c>
      <c r="I81" s="7" t="s">
        <v>50</v>
      </c>
      <c r="J81" s="5" t="s">
        <v>51</v>
      </c>
      <c r="K81" s="5" t="n">
        <v>-1442</v>
      </c>
      <c r="L81" s="0" t="s">
        <v>52</v>
      </c>
    </row>
    <row r="82" customFormat="false" ht="16" hidden="false" customHeight="false" outlineLevel="0" collapsed="false">
      <c r="A82" s="0" t="s">
        <v>271</v>
      </c>
      <c r="B82" s="5" t="b">
        <f aca="false">TRUE()</f>
        <v>1</v>
      </c>
      <c r="C82" s="5" t="n">
        <v>0.000536074687206624</v>
      </c>
      <c r="D82" s="12" t="n">
        <v>3.89996392123432E-007</v>
      </c>
      <c r="E82" s="5" t="n">
        <v>-0.00592177188791727</v>
      </c>
      <c r="F82" s="5" t="n">
        <v>0.000847426470700278</v>
      </c>
      <c r="G82" s="5" t="n">
        <v>11</v>
      </c>
      <c r="H82" s="5" t="n">
        <v>15200692</v>
      </c>
      <c r="I82" s="5" t="s">
        <v>272</v>
      </c>
      <c r="J82" s="5" t="s">
        <v>273</v>
      </c>
      <c r="K82" s="5" t="n">
        <v>64208</v>
      </c>
      <c r="L82" s="0" t="s">
        <v>274</v>
      </c>
    </row>
    <row r="83" customFormat="false" ht="16" hidden="false" customHeight="false" outlineLevel="0" collapsed="false">
      <c r="A83" s="0" t="s">
        <v>275</v>
      </c>
      <c r="B83" s="5" t="b">
        <f aca="false">TRUE()</f>
        <v>1</v>
      </c>
      <c r="C83" s="5" t="n">
        <v>0.000552908531264901</v>
      </c>
      <c r="D83" s="12" t="n">
        <v>4.06244220686535E-007</v>
      </c>
      <c r="E83" s="5" t="n">
        <v>-0.0226565124206804</v>
      </c>
      <c r="F83" s="5" t="n">
        <v>0.00324966556644303</v>
      </c>
      <c r="G83" s="5" t="n">
        <v>5</v>
      </c>
      <c r="H83" s="5" t="n">
        <v>64558623</v>
      </c>
      <c r="I83" s="5" t="s">
        <v>276</v>
      </c>
      <c r="J83" s="5" t="s">
        <v>277</v>
      </c>
      <c r="K83" s="5" t="n">
        <v>219081</v>
      </c>
      <c r="L83" s="0" t="s">
        <v>278</v>
      </c>
    </row>
    <row r="84" customFormat="false" ht="16" hidden="false" customHeight="false" outlineLevel="0" collapsed="false">
      <c r="A84" s="0" t="s">
        <v>279</v>
      </c>
      <c r="B84" s="5" t="b">
        <f aca="false">TRUE()</f>
        <v>1</v>
      </c>
      <c r="C84" s="5" t="n">
        <v>0.000567918512506451</v>
      </c>
      <c r="D84" s="12" t="n">
        <v>4.21461912806402E-007</v>
      </c>
      <c r="E84" s="5" t="n">
        <v>0.0117077491527748</v>
      </c>
      <c r="F84" s="5" t="n">
        <v>0.00168274100453324</v>
      </c>
      <c r="G84" s="5" t="n">
        <v>22</v>
      </c>
      <c r="H84" s="5" t="n">
        <v>31500940</v>
      </c>
      <c r="I84" s="5" t="s">
        <v>144</v>
      </c>
      <c r="J84" s="5" t="s">
        <v>145</v>
      </c>
      <c r="K84" s="5" t="n">
        <v>2611</v>
      </c>
      <c r="L84" s="0" t="s">
        <v>146</v>
      </c>
    </row>
    <row r="85" customFormat="false" ht="16" hidden="false" customHeight="false" outlineLevel="0" collapsed="false">
      <c r="A85" s="0" t="s">
        <v>280</v>
      </c>
      <c r="B85" s="5" t="b">
        <f aca="false">TRUE()</f>
        <v>1</v>
      </c>
      <c r="C85" s="5" t="n">
        <v>0.000569485982635623</v>
      </c>
      <c r="D85" s="12" t="n">
        <v>4.2740705637553E-007</v>
      </c>
      <c r="E85" s="5" t="n">
        <v>0.00422211710050967</v>
      </c>
      <c r="F85" s="5" t="n">
        <v>0.000607318733809344</v>
      </c>
      <c r="G85" s="5" t="n">
        <v>6</v>
      </c>
      <c r="H85" s="5" t="n">
        <v>31734401</v>
      </c>
      <c r="I85" s="5" t="s">
        <v>80</v>
      </c>
      <c r="J85" s="5" t="s">
        <v>123</v>
      </c>
      <c r="K85" s="5" t="n">
        <v>3628</v>
      </c>
      <c r="L85" s="0" t="s">
        <v>82</v>
      </c>
    </row>
    <row r="86" customFormat="false" ht="16" hidden="false" customHeight="false" outlineLevel="0" collapsed="false">
      <c r="A86" s="0" t="s">
        <v>281</v>
      </c>
      <c r="B86" s="5" t="b">
        <f aca="false">FALSE()</f>
        <v>0</v>
      </c>
      <c r="C86" s="5" t="n">
        <v>0.0006880200740929</v>
      </c>
      <c r="D86" s="12" t="n">
        <v>5.1644108166547E-007</v>
      </c>
      <c r="E86" s="5" t="n">
        <v>-0.00832389351691207</v>
      </c>
      <c r="F86" s="5" t="n">
        <v>0.00121021231287146</v>
      </c>
      <c r="G86" s="5" t="n">
        <v>7</v>
      </c>
      <c r="H86" s="5" t="n">
        <v>2646955</v>
      </c>
      <c r="I86" s="5" t="s">
        <v>282</v>
      </c>
      <c r="J86" s="5" t="s">
        <v>283</v>
      </c>
      <c r="K86" s="5" t="n">
        <v>-24648</v>
      </c>
      <c r="L86" s="0" t="s">
        <v>284</v>
      </c>
    </row>
    <row r="87" customFormat="false" ht="16" hidden="false" customHeight="false" outlineLevel="0" collapsed="false">
      <c r="A87" s="0" t="s">
        <v>285</v>
      </c>
      <c r="B87" s="5" t="b">
        <f aca="false">FALSE()</f>
        <v>0</v>
      </c>
      <c r="C87" s="5" t="n">
        <v>0.000713073331917597</v>
      </c>
      <c r="D87" s="12" t="n">
        <v>5.40091702459522E-007</v>
      </c>
      <c r="E87" s="5" t="n">
        <v>-0.0118950018432478</v>
      </c>
      <c r="F87" s="5" t="n">
        <v>0.00173382602896854</v>
      </c>
      <c r="G87" s="5" t="n">
        <v>5</v>
      </c>
      <c r="H87" s="5" t="n">
        <v>167513456</v>
      </c>
      <c r="I87" s="5" t="s">
        <v>286</v>
      </c>
      <c r="J87" s="5" t="s">
        <v>287</v>
      </c>
      <c r="K87" s="5" t="n">
        <v>-205609</v>
      </c>
      <c r="L87" s="0" t="s">
        <v>288</v>
      </c>
    </row>
    <row r="88" customFormat="false" ht="16" hidden="false" customHeight="false" outlineLevel="0" collapsed="false">
      <c r="A88" s="0" t="s">
        <v>289</v>
      </c>
      <c r="B88" s="5" t="b">
        <f aca="false">FALSE()</f>
        <v>0</v>
      </c>
      <c r="C88" s="5" t="n">
        <v>0.000778114175488052</v>
      </c>
      <c r="D88" s="12" t="n">
        <v>5.92782702901161E-007</v>
      </c>
      <c r="E88" s="5" t="n">
        <v>-0.0100091332930955</v>
      </c>
      <c r="F88" s="5" t="n">
        <v>0.00146670919116657</v>
      </c>
      <c r="G88" s="5" t="n">
        <v>16</v>
      </c>
      <c r="H88" s="5" t="n">
        <v>56995856</v>
      </c>
      <c r="I88" s="5" t="s">
        <v>290</v>
      </c>
      <c r="J88" s="5" t="s">
        <v>291</v>
      </c>
      <c r="K88" s="5" t="n">
        <v>21</v>
      </c>
      <c r="L88" s="0" t="s">
        <v>292</v>
      </c>
    </row>
    <row r="89" customFormat="false" ht="16" hidden="false" customHeight="false" outlineLevel="0" collapsed="false">
      <c r="A89" s="0" t="s">
        <v>293</v>
      </c>
      <c r="B89" s="5" t="b">
        <f aca="false">FALSE()</f>
        <v>0</v>
      </c>
      <c r="C89" s="5" t="n">
        <v>0.000801759784449683</v>
      </c>
      <c r="D89" s="12" t="n">
        <v>6.29677941072145E-007</v>
      </c>
      <c r="E89" s="5" t="n">
        <v>-0.0119163107846463</v>
      </c>
      <c r="F89" s="5" t="n">
        <v>0.00175222884175099</v>
      </c>
      <c r="G89" s="5" t="n">
        <v>10</v>
      </c>
      <c r="H89" s="5" t="n">
        <v>113120532</v>
      </c>
      <c r="I89" s="5" t="s">
        <v>294</v>
      </c>
      <c r="J89" s="5" t="s">
        <v>39</v>
      </c>
      <c r="K89" s="5" t="n">
        <v>283742</v>
      </c>
      <c r="L89" s="0" t="s">
        <v>295</v>
      </c>
    </row>
    <row r="90" customFormat="false" ht="16" hidden="false" customHeight="false" outlineLevel="0" collapsed="false">
      <c r="A90" s="0" t="s">
        <v>296</v>
      </c>
      <c r="B90" s="5" t="b">
        <f aca="false">FALSE()</f>
        <v>0</v>
      </c>
      <c r="C90" s="5" t="n">
        <v>0.000801759784449683</v>
      </c>
      <c r="D90" s="12" t="n">
        <v>6.23139104732237E-007</v>
      </c>
      <c r="E90" s="5" t="n">
        <v>0.00707623511325374</v>
      </c>
      <c r="F90" s="5" t="n">
        <v>0.00103989951973406</v>
      </c>
      <c r="G90" s="5" t="n">
        <v>19</v>
      </c>
      <c r="H90" s="5" t="n">
        <v>37825406</v>
      </c>
      <c r="I90" s="5" t="s">
        <v>96</v>
      </c>
      <c r="J90" s="5" t="s">
        <v>97</v>
      </c>
      <c r="K90" s="5" t="n">
        <v>-174</v>
      </c>
      <c r="L90" s="0" t="s">
        <v>98</v>
      </c>
    </row>
    <row r="91" customFormat="false" ht="16" hidden="false" customHeight="false" outlineLevel="0" collapsed="false">
      <c r="A91" s="0" t="s">
        <v>297</v>
      </c>
      <c r="B91" s="5" t="b">
        <f aca="false">FALSE()</f>
        <v>0</v>
      </c>
      <c r="C91" s="5" t="n">
        <v>0.000801759784449683</v>
      </c>
      <c r="D91" s="12" t="n">
        <v>6.2897412230072E-007</v>
      </c>
      <c r="E91" s="5" t="n">
        <v>0.00827118413888871</v>
      </c>
      <c r="F91" s="5" t="n">
        <v>0.00121615475989814</v>
      </c>
      <c r="G91" s="5" t="n">
        <v>3</v>
      </c>
      <c r="H91" s="5" t="n">
        <v>185538892</v>
      </c>
      <c r="I91" s="5" t="s">
        <v>298</v>
      </c>
      <c r="J91" s="5" t="s">
        <v>299</v>
      </c>
      <c r="K91" s="5" t="n">
        <v>3935</v>
      </c>
      <c r="L91" s="0" t="s">
        <v>300</v>
      </c>
    </row>
    <row r="92" customFormat="false" ht="16" hidden="false" customHeight="false" outlineLevel="0" collapsed="false">
      <c r="A92" s="0" t="s">
        <v>301</v>
      </c>
      <c r="B92" s="5" t="b">
        <f aca="false">FALSE()</f>
        <v>0</v>
      </c>
      <c r="C92" s="5" t="n">
        <v>0.00081256773303052</v>
      </c>
      <c r="D92" s="12" t="n">
        <v>6.44385943975368E-007</v>
      </c>
      <c r="E92" s="5" t="n">
        <v>0.00920391586028419</v>
      </c>
      <c r="F92" s="5" t="n">
        <v>0.00135517981469672</v>
      </c>
      <c r="G92" s="5" t="n">
        <v>19</v>
      </c>
      <c r="H92" s="5" t="n">
        <v>37825388</v>
      </c>
      <c r="I92" s="5" t="s">
        <v>96</v>
      </c>
      <c r="J92" s="5" t="s">
        <v>97</v>
      </c>
      <c r="K92" s="5" t="n">
        <v>-192</v>
      </c>
      <c r="L92" s="0" t="s">
        <v>98</v>
      </c>
    </row>
    <row r="93" customFormat="false" ht="16" hidden="false" customHeight="false" outlineLevel="0" collapsed="false">
      <c r="A93" s="0" t="s">
        <v>302</v>
      </c>
      <c r="B93" s="5" t="b">
        <f aca="false">FALSE()</f>
        <v>0</v>
      </c>
      <c r="C93" s="5" t="n">
        <v>0.00081430094685982</v>
      </c>
      <c r="D93" s="12" t="n">
        <v>6.52418671492079E-007</v>
      </c>
      <c r="E93" s="5" t="n">
        <v>-0.00792778307668756</v>
      </c>
      <c r="F93" s="5" t="n">
        <v>0.00116811330200712</v>
      </c>
      <c r="G93" s="5" t="n">
        <v>7</v>
      </c>
      <c r="H93" s="5" t="n">
        <v>65746852</v>
      </c>
      <c r="I93" s="5" t="s">
        <v>303</v>
      </c>
      <c r="J93" s="5" t="s">
        <v>304</v>
      </c>
      <c r="K93" s="5" t="n">
        <v>76593</v>
      </c>
      <c r="L93" s="0" t="s">
        <v>305</v>
      </c>
    </row>
    <row r="94" customFormat="false" ht="16" hidden="false" customHeight="false" outlineLevel="0" collapsed="false">
      <c r="A94" s="0" t="s">
        <v>306</v>
      </c>
      <c r="B94" s="5" t="b">
        <f aca="false">FALSE()</f>
        <v>0</v>
      </c>
      <c r="C94" s="5" t="n">
        <v>0.000824901695255492</v>
      </c>
      <c r="D94" s="12" t="n">
        <v>6.74029852846321E-007</v>
      </c>
      <c r="E94" s="5" t="n">
        <v>0.0122229044921944</v>
      </c>
      <c r="F94" s="5" t="n">
        <v>0.00180435137413669</v>
      </c>
      <c r="G94" s="5" t="n">
        <v>17</v>
      </c>
      <c r="H94" s="5" t="n">
        <v>7832909</v>
      </c>
      <c r="I94" s="7" t="s">
        <v>42</v>
      </c>
      <c r="J94" s="5" t="s">
        <v>43</v>
      </c>
      <c r="K94" s="5" t="n">
        <v>-156</v>
      </c>
      <c r="L94" s="0" t="s">
        <v>44</v>
      </c>
    </row>
    <row r="95" customFormat="false" ht="16" hidden="false" customHeight="false" outlineLevel="0" collapsed="false">
      <c r="A95" s="0" t="s">
        <v>307</v>
      </c>
      <c r="B95" s="5" t="b">
        <f aca="false">FALSE()</f>
        <v>0</v>
      </c>
      <c r="C95" s="5" t="n">
        <v>0.000824901695255492</v>
      </c>
      <c r="D95" s="12" t="n">
        <v>6.72467688669378E-007</v>
      </c>
      <c r="E95" s="5" t="n">
        <v>-0.00558160794516807</v>
      </c>
      <c r="F95" s="5" t="n">
        <v>0.00082384983863641</v>
      </c>
      <c r="G95" s="5" t="n">
        <v>1</v>
      </c>
      <c r="H95" s="5" t="n">
        <v>565170</v>
      </c>
      <c r="I95" s="5" t="s">
        <v>308</v>
      </c>
      <c r="J95" s="5" t="s">
        <v>39</v>
      </c>
      <c r="K95" s="5" t="n">
        <v>56864</v>
      </c>
      <c r="L95" s="0" t="s">
        <v>309</v>
      </c>
    </row>
    <row r="96" customFormat="false" ht="16" hidden="false" customHeight="false" outlineLevel="0" collapsed="false">
      <c r="A96" s="0" t="s">
        <v>310</v>
      </c>
      <c r="B96" s="5" t="b">
        <f aca="false">FALSE()</f>
        <v>0</v>
      </c>
      <c r="C96" s="5" t="n">
        <v>0.000864326400166722</v>
      </c>
      <c r="D96" s="12" t="n">
        <v>7.11370872584701E-007</v>
      </c>
      <c r="E96" s="5" t="n">
        <v>0.0067854636591845</v>
      </c>
      <c r="F96" s="5" t="n">
        <v>0.00100478922925016</v>
      </c>
      <c r="G96" s="5" t="n">
        <v>3</v>
      </c>
      <c r="H96" s="5" t="n">
        <v>139440415</v>
      </c>
      <c r="I96" s="5" t="s">
        <v>311</v>
      </c>
      <c r="J96" s="5" t="s">
        <v>39</v>
      </c>
      <c r="K96" s="5" t="n">
        <v>-43530</v>
      </c>
      <c r="L96" s="0" t="s">
        <v>312</v>
      </c>
    </row>
    <row r="97" customFormat="false" ht="16" hidden="false" customHeight="false" outlineLevel="0" collapsed="false">
      <c r="A97" s="0" t="s">
        <v>313</v>
      </c>
      <c r="B97" s="5" t="b">
        <f aca="false">FALSE()</f>
        <v>0</v>
      </c>
      <c r="C97" s="5" t="n">
        <v>0.000939876453611281</v>
      </c>
      <c r="D97" s="12" t="n">
        <v>7.77321401350045E-007</v>
      </c>
      <c r="E97" s="5" t="n">
        <v>0.00855173001869886</v>
      </c>
      <c r="F97" s="5" t="n">
        <v>0.00127284268466817</v>
      </c>
      <c r="G97" s="5" t="n">
        <v>11</v>
      </c>
      <c r="H97" s="5" t="n">
        <v>64138719</v>
      </c>
      <c r="I97" s="5" t="s">
        <v>314</v>
      </c>
      <c r="J97" s="5" t="s">
        <v>315</v>
      </c>
      <c r="K97" s="5" t="n">
        <v>2645</v>
      </c>
      <c r="L97" s="0" t="s">
        <v>316</v>
      </c>
    </row>
  </sheetData>
  <mergeCells count="1">
    <mergeCell ref="A1:L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10.90234375" defaultRowHeight="16" zeroHeight="false" outlineLevelRow="0" outlineLevelCol="0"/>
  <cols>
    <col collapsed="false" customWidth="true" hidden="false" outlineLevel="0" max="1" min="1" style="0" width="15.15"/>
    <col collapsed="false" customWidth="true" hidden="false" outlineLevel="0" max="2" min="2" style="0" width="82.33"/>
    <col collapsed="false" customWidth="true" hidden="false" outlineLevel="0" max="3" min="3" style="5" width="13.16"/>
    <col collapsed="false" customWidth="true" hidden="false" outlineLevel="0" max="4" min="4" style="5" width="21.49"/>
    <col collapsed="false" customWidth="true" hidden="false" outlineLevel="0" max="5" min="5" style="5" width="29.99"/>
    <col collapsed="false" customWidth="true" hidden="false" outlineLevel="0" max="6" min="6" style="13" width="22.65"/>
  </cols>
  <sheetData>
    <row r="1" customFormat="false" ht="31" hidden="false" customHeight="true" outlineLevel="0" collapsed="false">
      <c r="A1" s="6" t="s">
        <v>317</v>
      </c>
      <c r="B1" s="6"/>
      <c r="C1" s="6"/>
      <c r="D1" s="6"/>
      <c r="E1" s="6"/>
      <c r="F1" s="6"/>
    </row>
    <row r="3" s="15" customFormat="true" ht="48" hidden="false" customHeight="true" outlineLevel="0" collapsed="false">
      <c r="A3" s="10" t="s">
        <v>318</v>
      </c>
      <c r="B3" s="9" t="s">
        <v>319</v>
      </c>
      <c r="C3" s="9" t="s">
        <v>320</v>
      </c>
      <c r="D3" s="9" t="s">
        <v>321</v>
      </c>
      <c r="E3" s="9" t="s">
        <v>322</v>
      </c>
      <c r="F3" s="14" t="s">
        <v>323</v>
      </c>
    </row>
    <row r="4" customFormat="false" ht="16" hidden="false" customHeight="false" outlineLevel="0" collapsed="false">
      <c r="A4" s="0" t="s">
        <v>324</v>
      </c>
      <c r="B4" s="0" t="s">
        <v>325</v>
      </c>
      <c r="C4" s="5" t="s">
        <v>326</v>
      </c>
      <c r="D4" s="5" t="n">
        <v>41</v>
      </c>
      <c r="E4" s="5" t="n">
        <v>3</v>
      </c>
      <c r="F4" s="5" t="n">
        <v>0.0002974109</v>
      </c>
    </row>
    <row r="5" customFormat="false" ht="16" hidden="false" customHeight="false" outlineLevel="0" collapsed="false">
      <c r="A5" s="0" t="s">
        <v>327</v>
      </c>
      <c r="B5" s="0" t="s">
        <v>328</v>
      </c>
      <c r="C5" s="5" t="s">
        <v>329</v>
      </c>
      <c r="D5" s="5" t="n">
        <v>202</v>
      </c>
      <c r="E5" s="5" t="n">
        <v>5</v>
      </c>
      <c r="F5" s="5" t="n">
        <v>0.0003182715</v>
      </c>
    </row>
    <row r="6" customFormat="false" ht="16" hidden="false" customHeight="false" outlineLevel="0" collapsed="false">
      <c r="A6" s="0" t="s">
        <v>330</v>
      </c>
      <c r="B6" s="0" t="s">
        <v>331</v>
      </c>
      <c r="C6" s="5" t="s">
        <v>329</v>
      </c>
      <c r="D6" s="5" t="n">
        <v>213</v>
      </c>
      <c r="E6" s="5" t="n">
        <v>5</v>
      </c>
      <c r="F6" s="5" t="n">
        <v>0.0003904051</v>
      </c>
    </row>
    <row r="7" s="16" customFormat="true" ht="16" hidden="false" customHeight="false" outlineLevel="0" collapsed="false">
      <c r="A7" s="0" t="s">
        <v>332</v>
      </c>
      <c r="B7" s="0" t="s">
        <v>333</v>
      </c>
      <c r="C7" s="5" t="s">
        <v>334</v>
      </c>
      <c r="D7" s="5" t="n">
        <v>230</v>
      </c>
      <c r="E7" s="5" t="n">
        <v>5</v>
      </c>
      <c r="F7" s="5" t="n">
        <v>0.000496721063006026</v>
      </c>
    </row>
    <row r="8" s="16" customFormat="true" ht="16" hidden="false" customHeight="false" outlineLevel="0" collapsed="false">
      <c r="A8" s="0" t="s">
        <v>335</v>
      </c>
      <c r="B8" s="0" t="s">
        <v>336</v>
      </c>
      <c r="C8" s="5" t="s">
        <v>334</v>
      </c>
      <c r="D8" s="5" t="n">
        <v>54</v>
      </c>
      <c r="E8" s="5" t="n">
        <v>3</v>
      </c>
      <c r="F8" s="5" t="n">
        <v>0.000520287655535545</v>
      </c>
    </row>
    <row r="9" customFormat="false" ht="16" hidden="false" customHeight="false" outlineLevel="0" collapsed="false">
      <c r="A9" s="0" t="s">
        <v>337</v>
      </c>
      <c r="B9" s="0" t="s">
        <v>338</v>
      </c>
      <c r="C9" s="5" t="s">
        <v>334</v>
      </c>
      <c r="D9" s="5" t="n">
        <v>13</v>
      </c>
      <c r="E9" s="5" t="n">
        <v>2</v>
      </c>
      <c r="F9" s="5" t="n">
        <v>0.000527380915597068</v>
      </c>
    </row>
    <row r="10" customFormat="false" ht="16" hidden="false" customHeight="false" outlineLevel="0" collapsed="false">
      <c r="A10" s="0" t="s">
        <v>339</v>
      </c>
      <c r="B10" s="0" t="s">
        <v>340</v>
      </c>
      <c r="C10" s="5" t="s">
        <v>334</v>
      </c>
      <c r="D10" s="5" t="n">
        <v>14</v>
      </c>
      <c r="E10" s="5" t="n">
        <v>2</v>
      </c>
      <c r="F10" s="5" t="n">
        <v>0.000625465532835493</v>
      </c>
    </row>
    <row r="11" customFormat="false" ht="16" hidden="false" customHeight="false" outlineLevel="0" collapsed="false">
      <c r="A11" s="0" t="s">
        <v>341</v>
      </c>
      <c r="B11" s="0" t="s">
        <v>342</v>
      </c>
      <c r="C11" s="5" t="s">
        <v>334</v>
      </c>
      <c r="D11" s="5" t="n">
        <v>18</v>
      </c>
      <c r="E11" s="5" t="n">
        <v>2</v>
      </c>
      <c r="F11" s="5" t="n">
        <v>0.00101539370580351</v>
      </c>
    </row>
    <row r="12" customFormat="false" ht="16" hidden="false" customHeight="false" outlineLevel="0" collapsed="false">
      <c r="A12" s="0" t="s">
        <v>343</v>
      </c>
      <c r="B12" s="16" t="s">
        <v>344</v>
      </c>
      <c r="C12" s="5" t="s">
        <v>334</v>
      </c>
      <c r="D12" s="5" t="n">
        <v>20</v>
      </c>
      <c r="E12" s="5" t="n">
        <v>2</v>
      </c>
      <c r="F12" s="5" t="n">
        <v>0.00152774308587944</v>
      </c>
    </row>
    <row r="13" customFormat="false" ht="16" hidden="false" customHeight="false" outlineLevel="0" collapsed="false">
      <c r="A13" s="0" t="s">
        <v>345</v>
      </c>
      <c r="B13" s="0" t="s">
        <v>346</v>
      </c>
      <c r="C13" s="5" t="s">
        <v>326</v>
      </c>
      <c r="D13" s="5" t="n">
        <v>1</v>
      </c>
      <c r="E13" s="5" t="n">
        <v>1</v>
      </c>
      <c r="F13" s="5" t="n">
        <v>0.00173508</v>
      </c>
    </row>
    <row r="14" customFormat="false" ht="16" hidden="false" customHeight="false" outlineLevel="0" collapsed="false">
      <c r="A14" s="0" t="s">
        <v>347</v>
      </c>
      <c r="B14" s="0" t="s">
        <v>348</v>
      </c>
      <c r="C14" s="5" t="s">
        <v>329</v>
      </c>
      <c r="D14" s="5" t="n">
        <v>179</v>
      </c>
      <c r="E14" s="5" t="n">
        <v>4</v>
      </c>
      <c r="F14" s="5" t="n">
        <v>0.001770954</v>
      </c>
    </row>
    <row r="15" customFormat="false" ht="16" hidden="false" customHeight="false" outlineLevel="0" collapsed="false">
      <c r="A15" s="0" t="s">
        <v>349</v>
      </c>
      <c r="B15" s="16" t="s">
        <v>350</v>
      </c>
      <c r="C15" s="5" t="s">
        <v>334</v>
      </c>
      <c r="D15" s="5" t="n">
        <v>29</v>
      </c>
      <c r="E15" s="5" t="n">
        <v>2</v>
      </c>
      <c r="F15" s="5" t="n">
        <v>0.00178571722278336</v>
      </c>
    </row>
    <row r="16" customFormat="false" ht="16" hidden="false" customHeight="false" outlineLevel="0" collapsed="false">
      <c r="A16" s="0" t="s">
        <v>351</v>
      </c>
      <c r="B16" s="16" t="s">
        <v>352</v>
      </c>
      <c r="C16" s="5" t="s">
        <v>334</v>
      </c>
      <c r="D16" s="5" t="n">
        <v>29</v>
      </c>
      <c r="E16" s="5" t="n">
        <v>2</v>
      </c>
      <c r="F16" s="5" t="n">
        <v>0.00178571722278336</v>
      </c>
    </row>
    <row r="17" customFormat="false" ht="16" hidden="false" customHeight="false" outlineLevel="0" collapsed="false">
      <c r="A17" s="0" t="s">
        <v>353</v>
      </c>
      <c r="B17" s="0" t="s">
        <v>354</v>
      </c>
      <c r="C17" s="5" t="s">
        <v>334</v>
      </c>
      <c r="D17" s="5" t="n">
        <v>28</v>
      </c>
      <c r="E17" s="5" t="n">
        <v>2</v>
      </c>
      <c r="F17" s="5" t="n">
        <v>0.00192341950258183</v>
      </c>
    </row>
    <row r="18" s="16" customFormat="true" ht="16" hidden="false" customHeight="false" outlineLevel="0" collapsed="false">
      <c r="A18" s="0" t="s">
        <v>355</v>
      </c>
      <c r="B18" s="0" t="s">
        <v>356</v>
      </c>
      <c r="C18" s="5" t="s">
        <v>329</v>
      </c>
      <c r="D18" s="5" t="n">
        <v>20</v>
      </c>
      <c r="E18" s="5" t="n">
        <v>2</v>
      </c>
      <c r="F18" s="5" t="n">
        <v>0.002355711</v>
      </c>
    </row>
    <row r="19" s="16" customFormat="true" ht="16" hidden="false" customHeight="false" outlineLevel="0" collapsed="false">
      <c r="A19" s="0" t="s">
        <v>357</v>
      </c>
      <c r="B19" s="0" t="s">
        <v>358</v>
      </c>
      <c r="C19" s="5" t="s">
        <v>334</v>
      </c>
      <c r="D19" s="5" t="n">
        <v>31</v>
      </c>
      <c r="E19" s="5" t="n">
        <v>2</v>
      </c>
      <c r="F19" s="5" t="n">
        <v>0.00243998609939837</v>
      </c>
    </row>
    <row r="20" s="16" customFormat="true" ht="16" hidden="false" customHeight="false" outlineLevel="0" collapsed="false">
      <c r="A20" s="0" t="s">
        <v>359</v>
      </c>
      <c r="B20" s="0" t="s">
        <v>360</v>
      </c>
      <c r="C20" s="5" t="s">
        <v>334</v>
      </c>
      <c r="D20" s="5" t="n">
        <v>31</v>
      </c>
      <c r="E20" s="5" t="n">
        <v>2</v>
      </c>
      <c r="F20" s="5" t="n">
        <v>0.00243998609939837</v>
      </c>
    </row>
    <row r="21" customFormat="false" ht="16" hidden="false" customHeight="false" outlineLevel="0" collapsed="false">
      <c r="A21" s="0" t="s">
        <v>361</v>
      </c>
      <c r="B21" s="0" t="s">
        <v>362</v>
      </c>
      <c r="C21" s="5" t="s">
        <v>329</v>
      </c>
      <c r="D21" s="5" t="n">
        <v>195</v>
      </c>
      <c r="E21" s="5" t="n">
        <v>4</v>
      </c>
      <c r="F21" s="5" t="n">
        <v>0.002501941</v>
      </c>
    </row>
    <row r="22" customFormat="false" ht="16" hidden="false" customHeight="false" outlineLevel="0" collapsed="false">
      <c r="A22" s="0" t="s">
        <v>363</v>
      </c>
      <c r="B22" s="0" t="s">
        <v>364</v>
      </c>
      <c r="C22" s="5" t="s">
        <v>326</v>
      </c>
      <c r="D22" s="5" t="n">
        <v>1</v>
      </c>
      <c r="E22" s="5" t="n">
        <v>1</v>
      </c>
      <c r="F22" s="5" t="n">
        <v>0.002719783</v>
      </c>
    </row>
    <row r="23" customFormat="false" ht="16" hidden="false" customHeight="false" outlineLevel="0" collapsed="false">
      <c r="A23" s="0" t="s">
        <v>365</v>
      </c>
      <c r="B23" s="0" t="s">
        <v>366</v>
      </c>
      <c r="C23" s="5" t="s">
        <v>326</v>
      </c>
      <c r="D23" s="5" t="n">
        <v>1</v>
      </c>
      <c r="E23" s="5" t="n">
        <v>1</v>
      </c>
      <c r="F23" s="5" t="n">
        <v>0.002719783</v>
      </c>
    </row>
    <row r="24" customFormat="false" ht="16" hidden="false" customHeight="false" outlineLevel="0" collapsed="false">
      <c r="A24" s="0" t="s">
        <v>367</v>
      </c>
      <c r="B24" s="0" t="s">
        <v>368</v>
      </c>
      <c r="C24" s="5" t="s">
        <v>334</v>
      </c>
      <c r="D24" s="5" t="n">
        <v>2</v>
      </c>
      <c r="E24" s="5" t="n">
        <v>1</v>
      </c>
      <c r="F24" s="5" t="n">
        <v>0.00274229671072261</v>
      </c>
    </row>
    <row r="25" customFormat="false" ht="16" hidden="false" customHeight="false" outlineLevel="0" collapsed="false">
      <c r="A25" s="0" t="s">
        <v>369</v>
      </c>
      <c r="B25" s="0" t="s">
        <v>370</v>
      </c>
      <c r="C25" s="5" t="s">
        <v>334</v>
      </c>
      <c r="D25" s="5" t="n">
        <v>2</v>
      </c>
      <c r="E25" s="5" t="n">
        <v>1</v>
      </c>
      <c r="F25" s="5" t="n">
        <v>0.00274229671072261</v>
      </c>
    </row>
    <row r="26" s="16" customFormat="true" ht="16" hidden="false" customHeight="false" outlineLevel="0" collapsed="false">
      <c r="A26" s="0" t="s">
        <v>371</v>
      </c>
      <c r="B26" s="0" t="s">
        <v>372</v>
      </c>
      <c r="C26" s="5" t="s">
        <v>334</v>
      </c>
      <c r="D26" s="5" t="n">
        <v>28</v>
      </c>
      <c r="E26" s="5" t="n">
        <v>2</v>
      </c>
      <c r="F26" s="5" t="n">
        <v>0.00312583043980649</v>
      </c>
    </row>
    <row r="27" customFormat="false" ht="16" hidden="false" customHeight="false" outlineLevel="0" collapsed="false">
      <c r="A27" s="0" t="s">
        <v>373</v>
      </c>
      <c r="B27" s="0" t="s">
        <v>374</v>
      </c>
      <c r="C27" s="5" t="s">
        <v>334</v>
      </c>
      <c r="D27" s="5" t="n">
        <v>110</v>
      </c>
      <c r="E27" s="5" t="n">
        <v>3</v>
      </c>
      <c r="F27" s="5" t="n">
        <v>0.00343595068624076</v>
      </c>
    </row>
    <row r="28" customFormat="false" ht="16" hidden="false" customHeight="false" outlineLevel="0" collapsed="false">
      <c r="A28" s="0" t="s">
        <v>375</v>
      </c>
      <c r="B28" s="0" t="s">
        <v>376</v>
      </c>
      <c r="C28" s="5" t="s">
        <v>326</v>
      </c>
      <c r="D28" s="5" t="n">
        <v>2</v>
      </c>
      <c r="E28" s="5" t="n">
        <v>1</v>
      </c>
      <c r="F28" s="5" t="n">
        <v>0.003639848</v>
      </c>
    </row>
    <row r="29" s="16" customFormat="true" ht="16" hidden="false" customHeight="false" outlineLevel="0" collapsed="false">
      <c r="A29" s="0" t="s">
        <v>377</v>
      </c>
      <c r="B29" s="16" t="s">
        <v>378</v>
      </c>
      <c r="C29" s="5" t="s">
        <v>334</v>
      </c>
      <c r="D29" s="5" t="n">
        <v>2</v>
      </c>
      <c r="E29" s="5" t="n">
        <v>1</v>
      </c>
      <c r="F29" s="5" t="n">
        <v>0.00376351691658219</v>
      </c>
    </row>
    <row r="30" customFormat="false" ht="16" hidden="false" customHeight="false" outlineLevel="0" collapsed="false">
      <c r="A30" s="0" t="s">
        <v>379</v>
      </c>
      <c r="B30" s="0" t="s">
        <v>380</v>
      </c>
      <c r="C30" s="5" t="s">
        <v>334</v>
      </c>
      <c r="D30" s="5" t="n">
        <v>32</v>
      </c>
      <c r="E30" s="5" t="n">
        <v>2</v>
      </c>
      <c r="F30" s="5" t="n">
        <v>0.00392833350608573</v>
      </c>
    </row>
    <row r="31" customFormat="false" ht="16" hidden="false" customHeight="false" outlineLevel="0" collapsed="false">
      <c r="A31" s="0" t="s">
        <v>381</v>
      </c>
      <c r="B31" s="0" t="s">
        <v>382</v>
      </c>
      <c r="C31" s="5" t="s">
        <v>326</v>
      </c>
      <c r="D31" s="5" t="n">
        <v>2</v>
      </c>
      <c r="E31" s="5" t="n">
        <v>1</v>
      </c>
      <c r="F31" s="5" t="n">
        <v>0.003960874</v>
      </c>
    </row>
    <row r="32" customFormat="false" ht="16" hidden="false" customHeight="false" outlineLevel="0" collapsed="false">
      <c r="A32" s="0" t="s">
        <v>383</v>
      </c>
      <c r="B32" s="0" t="s">
        <v>384</v>
      </c>
      <c r="C32" s="5" t="s">
        <v>334</v>
      </c>
      <c r="D32" s="5" t="n">
        <v>33</v>
      </c>
      <c r="E32" s="5" t="n">
        <v>2</v>
      </c>
      <c r="F32" s="5" t="n">
        <v>0.00409653169061358</v>
      </c>
    </row>
    <row r="33" customFormat="false" ht="16" hidden="false" customHeight="false" outlineLevel="0" collapsed="false">
      <c r="A33" s="0" t="s">
        <v>385</v>
      </c>
      <c r="B33" s="16" t="s">
        <v>386</v>
      </c>
      <c r="C33" s="5" t="s">
        <v>334</v>
      </c>
      <c r="D33" s="5" t="n">
        <v>119</v>
      </c>
      <c r="E33" s="5" t="n">
        <v>3</v>
      </c>
      <c r="F33" s="5" t="n">
        <v>0.00411517510362836</v>
      </c>
    </row>
    <row r="34" customFormat="false" ht="16" hidden="false" customHeight="false" outlineLevel="0" collapsed="false">
      <c r="A34" s="0" t="s">
        <v>387</v>
      </c>
      <c r="B34" s="16" t="s">
        <v>388</v>
      </c>
      <c r="C34" s="5" t="s">
        <v>334</v>
      </c>
      <c r="D34" s="5" t="n">
        <v>36</v>
      </c>
      <c r="E34" s="5" t="n">
        <v>2</v>
      </c>
      <c r="F34" s="5" t="n">
        <v>0.00436747756743617</v>
      </c>
    </row>
    <row r="35" customFormat="false" ht="16" hidden="false" customHeight="false" outlineLevel="0" collapsed="false">
      <c r="A35" s="0" t="s">
        <v>389</v>
      </c>
      <c r="B35" s="16" t="s">
        <v>390</v>
      </c>
      <c r="C35" s="5" t="s">
        <v>334</v>
      </c>
      <c r="D35" s="5" t="n">
        <v>36</v>
      </c>
      <c r="E35" s="5" t="n">
        <v>2</v>
      </c>
      <c r="F35" s="5" t="n">
        <v>0.00436747756743617</v>
      </c>
    </row>
    <row r="36" customFormat="false" ht="16" hidden="false" customHeight="false" outlineLevel="0" collapsed="false">
      <c r="A36" s="0" t="s">
        <v>391</v>
      </c>
      <c r="B36" s="0" t="s">
        <v>392</v>
      </c>
      <c r="C36" s="5" t="s">
        <v>334</v>
      </c>
      <c r="D36" s="5" t="n">
        <v>118</v>
      </c>
      <c r="E36" s="5" t="n">
        <v>3</v>
      </c>
      <c r="F36" s="5" t="n">
        <v>0.00453808277447069</v>
      </c>
    </row>
    <row r="37" s="16" customFormat="true" ht="16" hidden="false" customHeight="false" outlineLevel="0" collapsed="false">
      <c r="A37" s="0" t="s">
        <v>393</v>
      </c>
      <c r="B37" s="16" t="s">
        <v>394</v>
      </c>
      <c r="C37" s="5" t="s">
        <v>334</v>
      </c>
      <c r="D37" s="5" t="n">
        <v>1024</v>
      </c>
      <c r="E37" s="5" t="n">
        <v>9</v>
      </c>
      <c r="F37" s="5" t="n">
        <v>0.0046869827344094</v>
      </c>
    </row>
    <row r="38" customFormat="false" ht="16" hidden="false" customHeight="false" outlineLevel="0" collapsed="false">
      <c r="A38" s="0" t="s">
        <v>395</v>
      </c>
      <c r="B38" s="0" t="s">
        <v>396</v>
      </c>
      <c r="C38" s="5" t="s">
        <v>329</v>
      </c>
      <c r="D38" s="5" t="n">
        <v>32</v>
      </c>
      <c r="E38" s="5" t="n">
        <v>2</v>
      </c>
      <c r="F38" s="5" t="n">
        <v>0.004693271</v>
      </c>
    </row>
    <row r="39" customFormat="false" ht="16" hidden="false" customHeight="false" outlineLevel="0" collapsed="false">
      <c r="A39" s="0" t="s">
        <v>397</v>
      </c>
      <c r="B39" s="0" t="s">
        <v>398</v>
      </c>
      <c r="C39" s="5" t="s">
        <v>334</v>
      </c>
      <c r="D39" s="5" t="n">
        <v>119</v>
      </c>
      <c r="E39" s="5" t="n">
        <v>3</v>
      </c>
      <c r="F39" s="5" t="n">
        <v>0.0046998135673869</v>
      </c>
    </row>
    <row r="40" customFormat="false" ht="16" hidden="false" customHeight="false" outlineLevel="0" collapsed="false">
      <c r="A40" s="0" t="s">
        <v>399</v>
      </c>
      <c r="B40" s="0" t="s">
        <v>400</v>
      </c>
      <c r="C40" s="5" t="s">
        <v>326</v>
      </c>
      <c r="D40" s="5" t="n">
        <v>1</v>
      </c>
      <c r="E40" s="5" t="n">
        <v>1</v>
      </c>
      <c r="F40" s="5" t="n">
        <v>0.004895768</v>
      </c>
    </row>
    <row r="41" customFormat="false" ht="16" hidden="false" customHeight="false" outlineLevel="0" collapsed="false">
      <c r="A41" s="0" t="s">
        <v>401</v>
      </c>
      <c r="B41" s="0" t="s">
        <v>402</v>
      </c>
      <c r="C41" s="5" t="s">
        <v>326</v>
      </c>
      <c r="D41" s="5" t="n">
        <v>2</v>
      </c>
      <c r="E41" s="5" t="n">
        <v>1</v>
      </c>
      <c r="F41" s="5" t="n">
        <v>0.00497904</v>
      </c>
    </row>
    <row r="42" customFormat="false" ht="16" hidden="false" customHeight="false" outlineLevel="0" collapsed="false">
      <c r="A42" s="0" t="s">
        <v>403</v>
      </c>
      <c r="B42" s="0" t="s">
        <v>404</v>
      </c>
      <c r="C42" s="5" t="s">
        <v>326</v>
      </c>
      <c r="D42" s="5" t="n">
        <v>2</v>
      </c>
      <c r="E42" s="5" t="n">
        <v>1</v>
      </c>
      <c r="F42" s="5" t="n">
        <v>0.005034802</v>
      </c>
    </row>
    <row r="43" customFormat="false" ht="16" hidden="false" customHeight="false" outlineLevel="0" collapsed="false">
      <c r="A43" s="0" t="s">
        <v>405</v>
      </c>
      <c r="B43" s="0" t="s">
        <v>406</v>
      </c>
      <c r="C43" s="5" t="s">
        <v>334</v>
      </c>
      <c r="D43" s="5" t="n">
        <v>1</v>
      </c>
      <c r="E43" s="5" t="n">
        <v>1</v>
      </c>
      <c r="F43" s="5" t="n">
        <v>0.00504279850196068</v>
      </c>
    </row>
    <row r="44" customFormat="false" ht="16" hidden="false" customHeight="false" outlineLevel="0" collapsed="false">
      <c r="A44" s="0" t="s">
        <v>407</v>
      </c>
      <c r="B44" s="0" t="s">
        <v>408</v>
      </c>
      <c r="C44" s="5" t="s">
        <v>329</v>
      </c>
      <c r="D44" s="5" t="n">
        <v>3</v>
      </c>
      <c r="E44" s="5" t="n">
        <v>1</v>
      </c>
      <c r="F44" s="5" t="n">
        <v>0.005050751</v>
      </c>
    </row>
    <row r="45" customFormat="false" ht="16" hidden="false" customHeight="false" outlineLevel="0" collapsed="false">
      <c r="A45" s="0" t="s">
        <v>409</v>
      </c>
      <c r="B45" s="16" t="s">
        <v>410</v>
      </c>
      <c r="C45" s="5" t="s">
        <v>334</v>
      </c>
      <c r="D45" s="5" t="n">
        <v>43</v>
      </c>
      <c r="E45" s="5" t="n">
        <v>2</v>
      </c>
      <c r="F45" s="5" t="n">
        <v>0.0052452537000776</v>
      </c>
    </row>
    <row r="46" customFormat="false" ht="16" hidden="false" customHeight="false" outlineLevel="0" collapsed="false">
      <c r="A46" s="0" t="s">
        <v>411</v>
      </c>
      <c r="B46" s="0" t="s">
        <v>412</v>
      </c>
      <c r="C46" s="5" t="s">
        <v>334</v>
      </c>
      <c r="D46" s="5" t="n">
        <v>1</v>
      </c>
      <c r="E46" s="5" t="n">
        <v>1</v>
      </c>
      <c r="F46" s="5" t="n">
        <v>0.0052801786055608</v>
      </c>
    </row>
    <row r="47" customFormat="false" ht="16" hidden="false" customHeight="false" outlineLevel="0" collapsed="false">
      <c r="A47" s="0" t="s">
        <v>413</v>
      </c>
      <c r="B47" s="16" t="s">
        <v>414</v>
      </c>
      <c r="C47" s="5" t="s">
        <v>326</v>
      </c>
      <c r="D47" s="5" t="n">
        <v>38</v>
      </c>
      <c r="E47" s="5" t="n">
        <v>2</v>
      </c>
      <c r="F47" s="5" t="n">
        <v>0.005301857</v>
      </c>
    </row>
    <row r="48" customFormat="false" ht="16" hidden="false" customHeight="false" outlineLevel="0" collapsed="false">
      <c r="A48" s="0" t="s">
        <v>415</v>
      </c>
      <c r="B48" s="0" t="s">
        <v>416</v>
      </c>
      <c r="C48" s="5" t="s">
        <v>329</v>
      </c>
      <c r="D48" s="5" t="n">
        <v>1</v>
      </c>
      <c r="E48" s="5" t="n">
        <v>1</v>
      </c>
      <c r="F48" s="5" t="n">
        <v>0.005473235</v>
      </c>
    </row>
    <row r="49" customFormat="false" ht="16" hidden="false" customHeight="false" outlineLevel="0" collapsed="false">
      <c r="A49" s="0" t="s">
        <v>417</v>
      </c>
      <c r="B49" s="0" t="s">
        <v>418</v>
      </c>
      <c r="C49" s="5" t="s">
        <v>334</v>
      </c>
      <c r="D49" s="5" t="n">
        <v>2</v>
      </c>
      <c r="E49" s="5" t="n">
        <v>1</v>
      </c>
      <c r="F49" s="5" t="n">
        <v>0.005508425</v>
      </c>
    </row>
    <row r="50" customFormat="false" ht="16" hidden="false" customHeight="false" outlineLevel="0" collapsed="false">
      <c r="A50" s="0" t="s">
        <v>419</v>
      </c>
      <c r="B50" s="0" t="s">
        <v>420</v>
      </c>
      <c r="C50" s="5" t="s">
        <v>334</v>
      </c>
      <c r="D50" s="5" t="n">
        <v>42</v>
      </c>
      <c r="E50" s="5" t="n">
        <v>2</v>
      </c>
      <c r="F50" s="5" t="n">
        <v>0.00573441000099688</v>
      </c>
    </row>
    <row r="51" customFormat="false" ht="16" hidden="false" customHeight="false" outlineLevel="0" collapsed="false">
      <c r="A51" s="0" t="s">
        <v>421</v>
      </c>
      <c r="B51" s="0" t="s">
        <v>422</v>
      </c>
      <c r="C51" s="5" t="s">
        <v>334</v>
      </c>
      <c r="D51" s="5" t="n">
        <v>3</v>
      </c>
      <c r="E51" s="5" t="n">
        <v>1</v>
      </c>
      <c r="F51" s="5" t="n">
        <v>0.00578527799768505</v>
      </c>
    </row>
    <row r="52" s="16" customFormat="true" ht="16" hidden="false" customHeight="false" outlineLevel="0" collapsed="false">
      <c r="A52" s="0" t="s">
        <v>423</v>
      </c>
      <c r="B52" s="16" t="s">
        <v>424</v>
      </c>
      <c r="C52" s="5" t="s">
        <v>326</v>
      </c>
      <c r="D52" s="5" t="n">
        <v>42</v>
      </c>
      <c r="E52" s="5" t="n">
        <v>2</v>
      </c>
      <c r="F52" s="5" t="n">
        <v>0.006406368</v>
      </c>
    </row>
    <row r="53" customFormat="false" ht="16" hidden="false" customHeight="false" outlineLevel="0" collapsed="false">
      <c r="A53" s="0" t="s">
        <v>425</v>
      </c>
      <c r="B53" s="16" t="s">
        <v>426</v>
      </c>
      <c r="C53" s="5" t="s">
        <v>334</v>
      </c>
      <c r="D53" s="5" t="n">
        <v>3</v>
      </c>
      <c r="E53" s="5" t="n">
        <v>1</v>
      </c>
      <c r="F53" s="5" t="n">
        <v>0.00669290528894535</v>
      </c>
    </row>
    <row r="54" customFormat="false" ht="16" hidden="false" customHeight="false" outlineLevel="0" collapsed="false">
      <c r="A54" s="0" t="s">
        <v>427</v>
      </c>
      <c r="B54" s="0" t="s">
        <v>428</v>
      </c>
      <c r="C54" s="5" t="s">
        <v>334</v>
      </c>
      <c r="D54" s="5" t="n">
        <v>437</v>
      </c>
      <c r="E54" s="5" t="n">
        <v>5</v>
      </c>
      <c r="F54" s="5" t="n">
        <v>0.00670955618798031</v>
      </c>
    </row>
    <row r="55" customFormat="false" ht="16" hidden="false" customHeight="false" outlineLevel="0" collapsed="false">
      <c r="A55" s="0" t="s">
        <v>429</v>
      </c>
      <c r="B55" s="0" t="s">
        <v>430</v>
      </c>
      <c r="C55" s="5" t="s">
        <v>326</v>
      </c>
      <c r="D55" s="5" t="n">
        <v>3</v>
      </c>
      <c r="E55" s="5" t="n">
        <v>1</v>
      </c>
      <c r="F55" s="5" t="n">
        <v>0.006754836</v>
      </c>
    </row>
    <row r="56" customFormat="false" ht="16" hidden="false" customHeight="false" outlineLevel="0" collapsed="false">
      <c r="A56" s="0" t="s">
        <v>431</v>
      </c>
      <c r="B56" s="0" t="s">
        <v>432</v>
      </c>
      <c r="C56" s="5" t="s">
        <v>334</v>
      </c>
      <c r="D56" s="5" t="n">
        <v>4</v>
      </c>
      <c r="E56" s="5" t="n">
        <v>1</v>
      </c>
      <c r="F56" s="5" t="n">
        <v>0.00705144887075265</v>
      </c>
    </row>
    <row r="57" customFormat="false" ht="16" hidden="false" customHeight="false" outlineLevel="0" collapsed="false">
      <c r="A57" s="0" t="s">
        <v>433</v>
      </c>
      <c r="B57" s="0" t="s">
        <v>434</v>
      </c>
      <c r="C57" s="5" t="s">
        <v>326</v>
      </c>
      <c r="D57" s="5" t="n">
        <v>2</v>
      </c>
      <c r="E57" s="5" t="n">
        <v>1</v>
      </c>
      <c r="F57" s="5" t="n">
        <v>0.007069573</v>
      </c>
    </row>
    <row r="58" customFormat="false" ht="16" hidden="false" customHeight="false" outlineLevel="0" collapsed="false">
      <c r="A58" s="0" t="s">
        <v>435</v>
      </c>
      <c r="B58" s="0" t="s">
        <v>436</v>
      </c>
      <c r="C58" s="5" t="s">
        <v>334</v>
      </c>
      <c r="D58" s="5" t="n">
        <v>2</v>
      </c>
      <c r="E58" s="5" t="n">
        <v>1</v>
      </c>
      <c r="F58" s="5" t="n">
        <v>0.00725244904306339</v>
      </c>
    </row>
    <row r="59" customFormat="false" ht="16" hidden="false" customHeight="false" outlineLevel="0" collapsed="false">
      <c r="A59" s="0" t="s">
        <v>437</v>
      </c>
      <c r="B59" s="0" t="s">
        <v>438</v>
      </c>
      <c r="C59" s="5" t="s">
        <v>334</v>
      </c>
      <c r="D59" s="5" t="n">
        <v>2</v>
      </c>
      <c r="E59" s="5" t="n">
        <v>1</v>
      </c>
      <c r="F59" s="5" t="n">
        <v>0.00728576</v>
      </c>
    </row>
    <row r="60" customFormat="false" ht="16" hidden="false" customHeight="false" outlineLevel="0" collapsed="false">
      <c r="A60" s="0" t="s">
        <v>439</v>
      </c>
      <c r="B60" s="0" t="s">
        <v>440</v>
      </c>
      <c r="C60" s="5" t="s">
        <v>326</v>
      </c>
      <c r="D60" s="5" t="n">
        <v>3</v>
      </c>
      <c r="E60" s="5" t="n">
        <v>1</v>
      </c>
      <c r="F60" s="5" t="n">
        <v>0.007473318</v>
      </c>
    </row>
    <row r="61" customFormat="false" ht="16" hidden="false" customHeight="false" outlineLevel="0" collapsed="false">
      <c r="A61" s="0" t="s">
        <v>441</v>
      </c>
      <c r="B61" s="16" t="s">
        <v>442</v>
      </c>
      <c r="C61" s="5" t="s">
        <v>334</v>
      </c>
      <c r="D61" s="5" t="n">
        <v>129</v>
      </c>
      <c r="E61" s="5" t="n">
        <v>3</v>
      </c>
      <c r="F61" s="5" t="n">
        <v>0.00773080575387396</v>
      </c>
    </row>
    <row r="62" s="16" customFormat="true" ht="16" hidden="false" customHeight="false" outlineLevel="0" collapsed="false">
      <c r="A62" s="0" t="s">
        <v>443</v>
      </c>
      <c r="B62" s="0" t="s">
        <v>444</v>
      </c>
      <c r="C62" s="5" t="s">
        <v>334</v>
      </c>
      <c r="D62" s="5" t="n">
        <v>3</v>
      </c>
      <c r="E62" s="5" t="n">
        <v>1</v>
      </c>
      <c r="F62" s="5" t="n">
        <v>0.00792770918078013</v>
      </c>
    </row>
    <row r="63" customFormat="false" ht="16" hidden="false" customHeight="false" outlineLevel="0" collapsed="false">
      <c r="A63" s="0" t="s">
        <v>445</v>
      </c>
      <c r="B63" s="0" t="s">
        <v>446</v>
      </c>
      <c r="C63" s="5" t="s">
        <v>326</v>
      </c>
      <c r="D63" s="5" t="n">
        <v>2</v>
      </c>
      <c r="E63" s="5" t="n">
        <v>1</v>
      </c>
      <c r="F63" s="5" t="n">
        <v>0.008239946</v>
      </c>
    </row>
    <row r="64" customFormat="false" ht="16" hidden="false" customHeight="false" outlineLevel="0" collapsed="false">
      <c r="A64" s="0" t="s">
        <v>447</v>
      </c>
      <c r="B64" s="0" t="s">
        <v>448</v>
      </c>
      <c r="C64" s="5" t="s">
        <v>334</v>
      </c>
      <c r="D64" s="5" t="n">
        <v>5</v>
      </c>
      <c r="E64" s="5" t="n">
        <v>1</v>
      </c>
      <c r="F64" s="5" t="n">
        <v>0.00829266834158433</v>
      </c>
    </row>
    <row r="65" customFormat="false" ht="16" hidden="false" customHeight="false" outlineLevel="0" collapsed="false">
      <c r="A65" s="0" t="s">
        <v>449</v>
      </c>
      <c r="B65" s="0" t="s">
        <v>450</v>
      </c>
      <c r="C65" s="5" t="s">
        <v>334</v>
      </c>
      <c r="D65" s="5" t="n">
        <v>4</v>
      </c>
      <c r="E65" s="5" t="n">
        <v>1</v>
      </c>
      <c r="F65" s="5" t="n">
        <v>0.0083064993923888</v>
      </c>
    </row>
    <row r="66" customFormat="false" ht="16" hidden="false" customHeight="false" outlineLevel="0" collapsed="false">
      <c r="A66" s="0" t="s">
        <v>451</v>
      </c>
      <c r="B66" s="16" t="s">
        <v>452</v>
      </c>
      <c r="C66" s="5" t="s">
        <v>334</v>
      </c>
      <c r="D66" s="5" t="n">
        <v>135</v>
      </c>
      <c r="E66" s="5" t="n">
        <v>3</v>
      </c>
      <c r="F66" s="5" t="n">
        <v>0.00922934167654286</v>
      </c>
    </row>
    <row r="67" customFormat="false" ht="16" hidden="false" customHeight="false" outlineLevel="0" collapsed="false">
      <c r="A67" s="0" t="s">
        <v>453</v>
      </c>
      <c r="B67" s="0" t="s">
        <v>454</v>
      </c>
      <c r="C67" s="5" t="s">
        <v>334</v>
      </c>
      <c r="D67" s="5" t="n">
        <v>5</v>
      </c>
      <c r="E67" s="5" t="n">
        <v>1</v>
      </c>
      <c r="F67" s="5" t="n">
        <v>0.00923310377582951</v>
      </c>
    </row>
    <row r="68" customFormat="false" ht="16" hidden="false" customHeight="false" outlineLevel="0" collapsed="false">
      <c r="A68" s="0" t="s">
        <v>455</v>
      </c>
      <c r="B68" s="0" t="s">
        <v>456</v>
      </c>
      <c r="C68" s="5" t="s">
        <v>326</v>
      </c>
      <c r="D68" s="5" t="n">
        <v>2</v>
      </c>
      <c r="E68" s="5" t="n">
        <v>1</v>
      </c>
      <c r="F68" s="5" t="n">
        <v>0.009388081</v>
      </c>
    </row>
    <row r="69" customFormat="false" ht="16" hidden="false" customHeight="false" outlineLevel="0" collapsed="false">
      <c r="A69" s="0" t="s">
        <v>457</v>
      </c>
      <c r="B69" s="0" t="s">
        <v>458</v>
      </c>
      <c r="C69" s="5" t="s">
        <v>334</v>
      </c>
      <c r="D69" s="5" t="n">
        <v>2</v>
      </c>
      <c r="E69" s="5" t="n">
        <v>1</v>
      </c>
      <c r="F69" s="5" t="n">
        <v>0.00938808130076742</v>
      </c>
    </row>
    <row r="70" customFormat="false" ht="16" hidden="false" customHeight="false" outlineLevel="0" collapsed="false">
      <c r="A70" s="0" t="s">
        <v>459</v>
      </c>
      <c r="B70" s="16" t="s">
        <v>460</v>
      </c>
      <c r="C70" s="5" t="s">
        <v>334</v>
      </c>
      <c r="D70" s="5" t="n">
        <v>2</v>
      </c>
      <c r="E70" s="5" t="n">
        <v>1</v>
      </c>
      <c r="F70" s="5" t="n">
        <v>0.00962741876239425</v>
      </c>
    </row>
    <row r="71" customFormat="false" ht="16" hidden="false" customHeight="false" outlineLevel="0" collapsed="false">
      <c r="A71" s="0" t="s">
        <v>461</v>
      </c>
      <c r="B71" s="0" t="s">
        <v>462</v>
      </c>
      <c r="C71" s="5" t="s">
        <v>334</v>
      </c>
      <c r="D71" s="5" t="n">
        <v>4</v>
      </c>
      <c r="E71" s="5" t="n">
        <v>1</v>
      </c>
      <c r="F71" s="5" t="n">
        <v>0.00981440770063798</v>
      </c>
    </row>
    <row r="72" customFormat="false" ht="16" hidden="false" customHeight="false" outlineLevel="0" collapsed="false">
      <c r="A72" s="0" t="s">
        <v>463</v>
      </c>
      <c r="B72" s="0" t="s">
        <v>464</v>
      </c>
      <c r="C72" s="5" t="s">
        <v>334</v>
      </c>
      <c r="D72" s="5" t="n">
        <v>3</v>
      </c>
      <c r="E72" s="5" t="n">
        <v>1</v>
      </c>
      <c r="F72" s="5" t="n">
        <v>0.00989708831106192</v>
      </c>
    </row>
    <row r="73" customFormat="false" ht="16" hidden="false" customHeight="false" outlineLevel="0" collapsed="false">
      <c r="A73" s="0" t="s">
        <v>465</v>
      </c>
      <c r="B73" s="16" t="s">
        <v>466</v>
      </c>
      <c r="C73" s="5" t="s">
        <v>329</v>
      </c>
      <c r="D73" s="5" t="n">
        <v>243</v>
      </c>
      <c r="E73" s="5" t="n">
        <v>4</v>
      </c>
      <c r="F73" s="5" t="n">
        <v>0.009946931</v>
      </c>
    </row>
    <row r="74" customFormat="false" ht="16" hidden="false" customHeight="false" outlineLevel="0" collapsed="false">
      <c r="A74" s="0" t="s">
        <v>467</v>
      </c>
      <c r="B74" s="16" t="s">
        <v>468</v>
      </c>
      <c r="C74" s="5" t="s">
        <v>326</v>
      </c>
      <c r="D74" s="5" t="n">
        <v>2</v>
      </c>
      <c r="E74" s="5" t="n">
        <v>1</v>
      </c>
      <c r="F74" s="5" t="n">
        <v>0.01029591</v>
      </c>
    </row>
    <row r="75" customFormat="false" ht="16" hidden="false" customHeight="false" outlineLevel="0" collapsed="false">
      <c r="A75" s="0" t="s">
        <v>469</v>
      </c>
      <c r="B75" s="0" t="s">
        <v>470</v>
      </c>
      <c r="C75" s="5" t="s">
        <v>326</v>
      </c>
      <c r="D75" s="5" t="n">
        <v>3</v>
      </c>
      <c r="E75" s="5" t="n">
        <v>1</v>
      </c>
      <c r="F75" s="5" t="n">
        <v>0.01041478</v>
      </c>
    </row>
    <row r="76" customFormat="false" ht="16" hidden="false" customHeight="false" outlineLevel="0" collapsed="false">
      <c r="A76" s="0" t="s">
        <v>471</v>
      </c>
      <c r="B76" s="16" t="s">
        <v>472</v>
      </c>
      <c r="C76" s="5" t="s">
        <v>334</v>
      </c>
      <c r="D76" s="5" t="n">
        <v>142</v>
      </c>
      <c r="E76" s="5" t="n">
        <v>3</v>
      </c>
      <c r="F76" s="5" t="n">
        <v>0.0105635526874025</v>
      </c>
    </row>
    <row r="77" customFormat="false" ht="16" hidden="false" customHeight="false" outlineLevel="0" collapsed="false">
      <c r="A77" s="0" t="s">
        <v>473</v>
      </c>
      <c r="B77" s="0" t="s">
        <v>474</v>
      </c>
      <c r="C77" s="5" t="s">
        <v>326</v>
      </c>
      <c r="D77" s="5" t="n">
        <v>4</v>
      </c>
      <c r="E77" s="5" t="n">
        <v>1</v>
      </c>
      <c r="F77" s="5" t="n">
        <v>0.01101091</v>
      </c>
    </row>
    <row r="78" customFormat="false" ht="16" hidden="false" customHeight="false" outlineLevel="0" collapsed="false">
      <c r="A78" s="0" t="s">
        <v>475</v>
      </c>
      <c r="B78" s="0" t="s">
        <v>476</v>
      </c>
      <c r="C78" s="5" t="s">
        <v>334</v>
      </c>
      <c r="D78" s="5" t="n">
        <v>2</v>
      </c>
      <c r="E78" s="5" t="n">
        <v>1</v>
      </c>
      <c r="F78" s="5" t="n">
        <v>0.0116121000477627</v>
      </c>
    </row>
    <row r="79" customFormat="false" ht="16" hidden="false" customHeight="false" outlineLevel="0" collapsed="false">
      <c r="A79" s="0" t="s">
        <v>477</v>
      </c>
      <c r="B79" s="0" t="s">
        <v>478</v>
      </c>
      <c r="C79" s="5" t="s">
        <v>326</v>
      </c>
      <c r="D79" s="5" t="n">
        <v>5</v>
      </c>
      <c r="E79" s="5" t="n">
        <v>1</v>
      </c>
      <c r="F79" s="5" t="n">
        <v>0.01172302</v>
      </c>
    </row>
    <row r="80" customFormat="false" ht="16" hidden="false" customHeight="false" outlineLevel="0" collapsed="false">
      <c r="A80" s="0" t="s">
        <v>479</v>
      </c>
      <c r="B80" s="0" t="s">
        <v>480</v>
      </c>
      <c r="C80" s="5" t="s">
        <v>334</v>
      </c>
      <c r="D80" s="5" t="n">
        <v>58</v>
      </c>
      <c r="E80" s="5" t="n">
        <v>2</v>
      </c>
      <c r="F80" s="5" t="n">
        <v>0.0117332265222299</v>
      </c>
    </row>
    <row r="81" customFormat="false" ht="16" hidden="false" customHeight="false" outlineLevel="0" collapsed="false">
      <c r="A81" s="0" t="s">
        <v>481</v>
      </c>
      <c r="B81" s="16" t="s">
        <v>482</v>
      </c>
      <c r="C81" s="5" t="s">
        <v>334</v>
      </c>
      <c r="D81" s="5" t="n">
        <v>3</v>
      </c>
      <c r="E81" s="5" t="n">
        <v>1</v>
      </c>
      <c r="F81" s="5" t="n">
        <v>0.0118271080746636</v>
      </c>
    </row>
    <row r="82" customFormat="false" ht="16" hidden="false" customHeight="false" outlineLevel="0" collapsed="false">
      <c r="A82" s="0" t="s">
        <v>483</v>
      </c>
      <c r="B82" s="0" t="s">
        <v>484</v>
      </c>
      <c r="C82" s="5" t="s">
        <v>334</v>
      </c>
      <c r="D82" s="5" t="n">
        <v>4</v>
      </c>
      <c r="E82" s="5" t="n">
        <v>1</v>
      </c>
      <c r="F82" s="5" t="n">
        <v>0.0119995984828241</v>
      </c>
    </row>
    <row r="83" customFormat="false" ht="16" hidden="false" customHeight="false" outlineLevel="0" collapsed="false">
      <c r="A83" s="0" t="s">
        <v>485</v>
      </c>
      <c r="B83" s="0" t="s">
        <v>486</v>
      </c>
      <c r="C83" s="5" t="s">
        <v>334</v>
      </c>
      <c r="D83" s="5" t="n">
        <v>4</v>
      </c>
      <c r="E83" s="5" t="n">
        <v>1</v>
      </c>
      <c r="F83" s="5" t="n">
        <v>0.0122354922387511</v>
      </c>
    </row>
    <row r="84" customFormat="false" ht="16" hidden="false" customHeight="false" outlineLevel="0" collapsed="false">
      <c r="A84" s="0" t="s">
        <v>487</v>
      </c>
      <c r="B84" s="0" t="s">
        <v>488</v>
      </c>
      <c r="C84" s="5" t="s">
        <v>334</v>
      </c>
      <c r="D84" s="5" t="n">
        <v>4</v>
      </c>
      <c r="E84" s="5" t="n">
        <v>1</v>
      </c>
      <c r="F84" s="5" t="n">
        <v>0.0122905127788826</v>
      </c>
    </row>
    <row r="85" customFormat="false" ht="16" hidden="false" customHeight="false" outlineLevel="0" collapsed="false">
      <c r="A85" s="0" t="s">
        <v>489</v>
      </c>
      <c r="B85" s="0" t="s">
        <v>490</v>
      </c>
      <c r="C85" s="5" t="s">
        <v>329</v>
      </c>
      <c r="D85" s="5" t="n">
        <v>5</v>
      </c>
      <c r="E85" s="5" t="n">
        <v>1</v>
      </c>
      <c r="F85" s="5" t="n">
        <v>0.01247624</v>
      </c>
    </row>
    <row r="86" customFormat="false" ht="16" hidden="false" customHeight="false" outlineLevel="0" collapsed="false">
      <c r="A86" s="0" t="s">
        <v>491</v>
      </c>
      <c r="B86" s="0" t="s">
        <v>492</v>
      </c>
      <c r="C86" s="5" t="s">
        <v>334</v>
      </c>
      <c r="D86" s="5" t="n">
        <v>325</v>
      </c>
      <c r="E86" s="5" t="n">
        <v>4</v>
      </c>
      <c r="F86" s="5" t="n">
        <v>0.0128622540863007</v>
      </c>
    </row>
    <row r="87" customFormat="false" ht="16" hidden="false" customHeight="false" outlineLevel="0" collapsed="false">
      <c r="A87" s="0" t="s">
        <v>493</v>
      </c>
      <c r="B87" s="0" t="s">
        <v>494</v>
      </c>
      <c r="C87" s="5" t="s">
        <v>334</v>
      </c>
      <c r="D87" s="5" t="n">
        <v>6</v>
      </c>
      <c r="E87" s="5" t="n">
        <v>1</v>
      </c>
      <c r="F87" s="5" t="n">
        <v>0.0133957062345278</v>
      </c>
    </row>
    <row r="88" customFormat="false" ht="16" hidden="false" customHeight="false" outlineLevel="0" collapsed="false">
      <c r="A88" s="0" t="s">
        <v>495</v>
      </c>
      <c r="B88" s="16" t="s">
        <v>496</v>
      </c>
      <c r="C88" s="5" t="s">
        <v>334</v>
      </c>
      <c r="D88" s="5" t="n">
        <v>67</v>
      </c>
      <c r="E88" s="5" t="n">
        <v>2</v>
      </c>
      <c r="F88" s="5" t="n">
        <v>0.0134070467958409</v>
      </c>
    </row>
    <row r="89" customFormat="false" ht="16" hidden="false" customHeight="false" outlineLevel="0" collapsed="false">
      <c r="A89" s="0" t="s">
        <v>497</v>
      </c>
      <c r="B89" s="0" t="s">
        <v>498</v>
      </c>
      <c r="C89" s="5" t="s">
        <v>334</v>
      </c>
      <c r="D89" s="5" t="n">
        <v>6</v>
      </c>
      <c r="E89" s="5" t="n">
        <v>1</v>
      </c>
      <c r="F89" s="5" t="n">
        <v>0.0136050470701411</v>
      </c>
    </row>
    <row r="90" customFormat="false" ht="16" hidden="false" customHeight="false" outlineLevel="0" collapsed="false">
      <c r="A90" s="0" t="s">
        <v>499</v>
      </c>
      <c r="B90" s="0" t="s">
        <v>500</v>
      </c>
      <c r="C90" s="5" t="s">
        <v>334</v>
      </c>
      <c r="D90" s="5" t="n">
        <v>58</v>
      </c>
      <c r="E90" s="5" t="n">
        <v>2</v>
      </c>
      <c r="F90" s="5" t="n">
        <v>0.0136390188678313</v>
      </c>
    </row>
    <row r="91" customFormat="false" ht="16" hidden="false" customHeight="false" outlineLevel="0" collapsed="false">
      <c r="A91" s="0" t="s">
        <v>501</v>
      </c>
      <c r="B91" s="16" t="s">
        <v>502</v>
      </c>
      <c r="C91" s="5" t="s">
        <v>334</v>
      </c>
      <c r="D91" s="5" t="n">
        <v>68</v>
      </c>
      <c r="E91" s="5" t="n">
        <v>2</v>
      </c>
      <c r="F91" s="5" t="n">
        <v>0.0136968615326928</v>
      </c>
    </row>
    <row r="92" customFormat="false" ht="16" hidden="false" customHeight="false" outlineLevel="0" collapsed="false">
      <c r="A92" s="0" t="s">
        <v>503</v>
      </c>
      <c r="B92" s="0" t="s">
        <v>504</v>
      </c>
      <c r="C92" s="5" t="s">
        <v>329</v>
      </c>
      <c r="D92" s="5" t="n">
        <v>4</v>
      </c>
      <c r="E92" s="5" t="n">
        <v>1</v>
      </c>
      <c r="F92" s="5" t="n">
        <v>0.01375316</v>
      </c>
    </row>
    <row r="93" customFormat="false" ht="16" hidden="false" customHeight="false" outlineLevel="0" collapsed="false">
      <c r="A93" s="0" t="s">
        <v>505</v>
      </c>
      <c r="B93" s="0" t="s">
        <v>506</v>
      </c>
      <c r="C93" s="5" t="s">
        <v>334</v>
      </c>
      <c r="D93" s="5" t="n">
        <v>4</v>
      </c>
      <c r="E93" s="5" t="n">
        <v>1</v>
      </c>
      <c r="F93" s="5" t="n">
        <v>0.0140362034551121</v>
      </c>
    </row>
    <row r="94" customFormat="false" ht="16" hidden="false" customHeight="false" outlineLevel="0" collapsed="false">
      <c r="A94" s="0" t="s">
        <v>507</v>
      </c>
      <c r="B94" s="0" t="s">
        <v>508</v>
      </c>
      <c r="C94" s="5" t="s">
        <v>329</v>
      </c>
      <c r="D94" s="5" t="n">
        <v>5</v>
      </c>
      <c r="E94" s="5" t="n">
        <v>1</v>
      </c>
      <c r="F94" s="5" t="n">
        <v>0.01439688</v>
      </c>
    </row>
    <row r="95" customFormat="false" ht="16" hidden="false" customHeight="false" outlineLevel="0" collapsed="false">
      <c r="A95" s="0" t="s">
        <v>509</v>
      </c>
      <c r="B95" s="0" t="s">
        <v>510</v>
      </c>
      <c r="C95" s="5" t="s">
        <v>334</v>
      </c>
      <c r="D95" s="5" t="n">
        <v>4</v>
      </c>
      <c r="E95" s="5" t="n">
        <v>1</v>
      </c>
      <c r="F95" s="5" t="n">
        <v>0.0144392733079605</v>
      </c>
    </row>
    <row r="96" customFormat="false" ht="16" hidden="false" customHeight="false" outlineLevel="0" collapsed="false">
      <c r="A96" s="0" t="s">
        <v>511</v>
      </c>
      <c r="B96" s="0" t="s">
        <v>512</v>
      </c>
      <c r="C96" s="5" t="s">
        <v>334</v>
      </c>
      <c r="D96" s="5" t="n">
        <v>5</v>
      </c>
      <c r="E96" s="5" t="n">
        <v>1</v>
      </c>
      <c r="F96" s="5" t="n">
        <v>0.0146863220755794</v>
      </c>
    </row>
    <row r="97" customFormat="false" ht="16" hidden="false" customHeight="false" outlineLevel="0" collapsed="false">
      <c r="A97" s="0" t="s">
        <v>513</v>
      </c>
      <c r="B97" s="0" t="s">
        <v>514</v>
      </c>
      <c r="C97" s="5" t="s">
        <v>334</v>
      </c>
      <c r="D97" s="5" t="n">
        <v>5</v>
      </c>
      <c r="E97" s="5" t="n">
        <v>1</v>
      </c>
      <c r="F97" s="5" t="n">
        <v>0.0146863220755794</v>
      </c>
    </row>
    <row r="98" customFormat="false" ht="16" hidden="false" customHeight="false" outlineLevel="0" collapsed="false">
      <c r="A98" s="0" t="s">
        <v>515</v>
      </c>
      <c r="B98" s="0" t="s">
        <v>516</v>
      </c>
      <c r="C98" s="5" t="s">
        <v>326</v>
      </c>
      <c r="D98" s="5" t="n">
        <v>4</v>
      </c>
      <c r="E98" s="5" t="n">
        <v>1</v>
      </c>
      <c r="F98" s="5" t="n">
        <v>0.01484418</v>
      </c>
    </row>
    <row r="99" customFormat="false" ht="16" hidden="false" customHeight="false" outlineLevel="0" collapsed="false">
      <c r="A99" s="0" t="s">
        <v>517</v>
      </c>
      <c r="B99" s="0" t="s">
        <v>518</v>
      </c>
      <c r="C99" s="5" t="s">
        <v>334</v>
      </c>
      <c r="D99" s="5" t="n">
        <v>60</v>
      </c>
      <c r="E99" s="5" t="n">
        <v>2</v>
      </c>
      <c r="F99" s="5" t="n">
        <v>0.0149861879160668</v>
      </c>
    </row>
    <row r="100" customFormat="false" ht="16" hidden="false" customHeight="false" outlineLevel="0" collapsed="false">
      <c r="A100" s="0" t="s">
        <v>519</v>
      </c>
      <c r="B100" s="0" t="s">
        <v>520</v>
      </c>
      <c r="C100" s="5" t="s">
        <v>334</v>
      </c>
      <c r="D100" s="5" t="n">
        <v>60</v>
      </c>
      <c r="E100" s="5" t="n">
        <v>2</v>
      </c>
      <c r="F100" s="5" t="n">
        <v>0.0149861879160668</v>
      </c>
    </row>
    <row r="101" customFormat="false" ht="16" hidden="false" customHeight="false" outlineLevel="0" collapsed="false">
      <c r="A101" s="0" t="s">
        <v>521</v>
      </c>
      <c r="B101" s="0" t="s">
        <v>522</v>
      </c>
      <c r="C101" s="5" t="s">
        <v>334</v>
      </c>
      <c r="D101" s="5" t="n">
        <v>5</v>
      </c>
      <c r="E101" s="5" t="n">
        <v>1</v>
      </c>
      <c r="F101" s="5" t="n">
        <v>0.0150936986864182</v>
      </c>
    </row>
    <row r="102" s="16" customFormat="true" ht="16" hidden="false" customHeight="false" outlineLevel="0" collapsed="false">
      <c r="A102" s="0" t="s">
        <v>523</v>
      </c>
      <c r="B102" s="0" t="s">
        <v>524</v>
      </c>
      <c r="C102" s="5" t="s">
        <v>326</v>
      </c>
      <c r="D102" s="5" t="n">
        <v>1125</v>
      </c>
      <c r="E102" s="5" t="n">
        <v>8</v>
      </c>
      <c r="F102" s="5" t="n">
        <v>0.01532502</v>
      </c>
    </row>
    <row r="103" customFormat="false" ht="16" hidden="false" customHeight="false" outlineLevel="0" collapsed="false">
      <c r="A103" s="0" t="s">
        <v>525</v>
      </c>
      <c r="B103" s="16" t="s">
        <v>526</v>
      </c>
      <c r="C103" s="5" t="s">
        <v>334</v>
      </c>
      <c r="D103" s="5" t="n">
        <v>69</v>
      </c>
      <c r="E103" s="5" t="n">
        <v>2</v>
      </c>
      <c r="F103" s="5" t="n">
        <v>0.0154544839552266</v>
      </c>
    </row>
    <row r="104" customFormat="false" ht="16" hidden="false" customHeight="false" outlineLevel="0" collapsed="false">
      <c r="A104" s="0" t="s">
        <v>527</v>
      </c>
      <c r="B104" s="16" t="s">
        <v>528</v>
      </c>
      <c r="C104" s="5" t="s">
        <v>334</v>
      </c>
      <c r="D104" s="5" t="n">
        <v>69</v>
      </c>
      <c r="E104" s="5" t="n">
        <v>2</v>
      </c>
      <c r="F104" s="5" t="n">
        <v>0.0154544839552266</v>
      </c>
    </row>
    <row r="105" customFormat="false" ht="16" hidden="false" customHeight="false" outlineLevel="0" collapsed="false">
      <c r="A105" s="0" t="s">
        <v>529</v>
      </c>
      <c r="B105" s="0" t="s">
        <v>530</v>
      </c>
      <c r="C105" s="5" t="s">
        <v>326</v>
      </c>
      <c r="D105" s="5" t="n">
        <v>7</v>
      </c>
      <c r="E105" s="5" t="n">
        <v>1</v>
      </c>
      <c r="F105" s="5" t="n">
        <v>0.01573164</v>
      </c>
    </row>
    <row r="106" customFormat="false" ht="16" hidden="false" customHeight="false" outlineLevel="0" collapsed="false">
      <c r="A106" s="0" t="s">
        <v>531</v>
      </c>
      <c r="B106" s="16" t="s">
        <v>532</v>
      </c>
      <c r="C106" s="5" t="s">
        <v>334</v>
      </c>
      <c r="D106" s="5" t="n">
        <v>5</v>
      </c>
      <c r="E106" s="5" t="n">
        <v>1</v>
      </c>
      <c r="F106" s="5" t="n">
        <v>0.0157422899822895</v>
      </c>
    </row>
    <row r="107" customFormat="false" ht="16" hidden="false" customHeight="false" outlineLevel="0" collapsed="false">
      <c r="A107" s="0" t="s">
        <v>533</v>
      </c>
      <c r="B107" s="0" t="s">
        <v>534</v>
      </c>
      <c r="C107" s="5" t="s">
        <v>334</v>
      </c>
      <c r="D107" s="5" t="n">
        <v>4</v>
      </c>
      <c r="E107" s="5" t="n">
        <v>1</v>
      </c>
      <c r="F107" s="5" t="n">
        <v>0.0160234238775182</v>
      </c>
    </row>
    <row r="108" customFormat="false" ht="16" hidden="false" customHeight="false" outlineLevel="0" collapsed="false">
      <c r="A108" s="0" t="s">
        <v>535</v>
      </c>
      <c r="B108" s="0" t="s">
        <v>536</v>
      </c>
      <c r="C108" s="5" t="s">
        <v>334</v>
      </c>
      <c r="D108" s="5" t="n">
        <v>440</v>
      </c>
      <c r="E108" s="5" t="n">
        <v>5</v>
      </c>
      <c r="F108" s="5" t="n">
        <v>0.016448372247517</v>
      </c>
    </row>
    <row r="109" customFormat="false" ht="16" hidden="false" customHeight="false" outlineLevel="0" collapsed="false">
      <c r="A109" s="0" t="s">
        <v>537</v>
      </c>
      <c r="B109" s="0" t="s">
        <v>538</v>
      </c>
      <c r="C109" s="5" t="s">
        <v>329</v>
      </c>
      <c r="D109" s="5" t="n">
        <v>5</v>
      </c>
      <c r="E109" s="5" t="n">
        <v>1</v>
      </c>
      <c r="F109" s="5" t="n">
        <v>0.0175034</v>
      </c>
    </row>
    <row r="110" customFormat="false" ht="16" hidden="false" customHeight="false" outlineLevel="0" collapsed="false">
      <c r="A110" s="0" t="s">
        <v>539</v>
      </c>
      <c r="B110" s="0" t="s">
        <v>540</v>
      </c>
      <c r="C110" s="5" t="s">
        <v>329</v>
      </c>
      <c r="D110" s="5" t="n">
        <v>6</v>
      </c>
      <c r="E110" s="5" t="n">
        <v>1</v>
      </c>
      <c r="F110" s="5" t="n">
        <v>0.01768488</v>
      </c>
    </row>
    <row r="111" customFormat="false" ht="16" hidden="false" customHeight="false" outlineLevel="0" collapsed="false">
      <c r="A111" s="0" t="s">
        <v>541</v>
      </c>
      <c r="B111" s="0" t="s">
        <v>542</v>
      </c>
      <c r="C111" s="5" t="s">
        <v>334</v>
      </c>
      <c r="D111" s="5" t="n">
        <v>7</v>
      </c>
      <c r="E111" s="5" t="n">
        <v>1</v>
      </c>
      <c r="F111" s="5" t="n">
        <v>0.0177060091455777</v>
      </c>
    </row>
    <row r="112" customFormat="false" ht="16" hidden="false" customHeight="false" outlineLevel="0" collapsed="false">
      <c r="A112" s="0" t="s">
        <v>543</v>
      </c>
      <c r="B112" s="0" t="s">
        <v>544</v>
      </c>
      <c r="C112" s="5" t="s">
        <v>334</v>
      </c>
      <c r="D112" s="5" t="n">
        <v>6</v>
      </c>
      <c r="E112" s="5" t="n">
        <v>1</v>
      </c>
      <c r="F112" s="5" t="n">
        <v>0.0182271735989683</v>
      </c>
    </row>
    <row r="113" customFormat="false" ht="16" hidden="false" customHeight="false" outlineLevel="0" collapsed="false">
      <c r="A113" s="0" t="s">
        <v>545</v>
      </c>
      <c r="B113" s="0" t="s">
        <v>546</v>
      </c>
      <c r="C113" s="5" t="s">
        <v>334</v>
      </c>
      <c r="D113" s="5" t="n">
        <v>5</v>
      </c>
      <c r="E113" s="5" t="n">
        <v>1</v>
      </c>
      <c r="F113" s="5" t="n">
        <v>0.0184502408817475</v>
      </c>
    </row>
    <row r="114" customFormat="false" ht="16" hidden="false" customHeight="false" outlineLevel="0" collapsed="false">
      <c r="A114" s="0" t="s">
        <v>547</v>
      </c>
      <c r="B114" s="0" t="s">
        <v>548</v>
      </c>
      <c r="C114" s="5" t="s">
        <v>334</v>
      </c>
      <c r="D114" s="5" t="n">
        <v>7</v>
      </c>
      <c r="E114" s="5" t="n">
        <v>1</v>
      </c>
      <c r="F114" s="5" t="n">
        <v>0.0185464811689971</v>
      </c>
    </row>
    <row r="115" customFormat="false" ht="16" hidden="false" customHeight="false" outlineLevel="0" collapsed="false">
      <c r="A115" s="0" t="s">
        <v>549</v>
      </c>
      <c r="B115" s="0" t="s">
        <v>550</v>
      </c>
      <c r="C115" s="5" t="s">
        <v>334</v>
      </c>
      <c r="D115" s="5" t="n">
        <v>2447</v>
      </c>
      <c r="E115" s="5" t="n">
        <v>14</v>
      </c>
      <c r="F115" s="5" t="n">
        <v>0.0187339637604863</v>
      </c>
    </row>
    <row r="116" customFormat="false" ht="16" hidden="false" customHeight="false" outlineLevel="0" collapsed="false">
      <c r="A116" s="0" t="s">
        <v>551</v>
      </c>
      <c r="B116" s="0" t="s">
        <v>552</v>
      </c>
      <c r="C116" s="5" t="s">
        <v>334</v>
      </c>
      <c r="D116" s="5" t="n">
        <v>7</v>
      </c>
      <c r="E116" s="5" t="n">
        <v>1</v>
      </c>
      <c r="F116" s="5" t="n">
        <v>0.0187552566767787</v>
      </c>
    </row>
    <row r="117" customFormat="false" ht="16" hidden="false" customHeight="false" outlineLevel="0" collapsed="false">
      <c r="A117" s="0" t="s">
        <v>553</v>
      </c>
      <c r="B117" s="0" t="s">
        <v>554</v>
      </c>
      <c r="C117" s="5" t="s">
        <v>334</v>
      </c>
      <c r="D117" s="5" t="n">
        <v>11</v>
      </c>
      <c r="E117" s="5" t="n">
        <v>1</v>
      </c>
      <c r="F117" s="5" t="n">
        <v>0.0187839677250972</v>
      </c>
    </row>
    <row r="118" customFormat="false" ht="16" hidden="false" customHeight="false" outlineLevel="0" collapsed="false">
      <c r="A118" s="0" t="s">
        <v>555</v>
      </c>
      <c r="B118" s="0" t="s">
        <v>556</v>
      </c>
      <c r="C118" s="5" t="s">
        <v>334</v>
      </c>
      <c r="D118" s="5" t="n">
        <v>11</v>
      </c>
      <c r="E118" s="5" t="n">
        <v>1</v>
      </c>
      <c r="F118" s="5" t="n">
        <v>0.0187839677250972</v>
      </c>
    </row>
    <row r="119" customFormat="false" ht="16" hidden="false" customHeight="false" outlineLevel="0" collapsed="false">
      <c r="A119" s="0" t="s">
        <v>557</v>
      </c>
      <c r="B119" s="0" t="s">
        <v>558</v>
      </c>
      <c r="C119" s="5" t="s">
        <v>326</v>
      </c>
      <c r="D119" s="5" t="n">
        <v>4</v>
      </c>
      <c r="E119" s="5" t="n">
        <v>1</v>
      </c>
      <c r="F119" s="5" t="n">
        <v>0.0190063</v>
      </c>
    </row>
    <row r="120" customFormat="false" ht="16" hidden="false" customHeight="false" outlineLevel="0" collapsed="false">
      <c r="A120" s="0" t="s">
        <v>559</v>
      </c>
      <c r="B120" s="0" t="s">
        <v>560</v>
      </c>
      <c r="C120" s="5" t="s">
        <v>334</v>
      </c>
      <c r="D120" s="5" t="n">
        <v>6</v>
      </c>
      <c r="E120" s="5" t="n">
        <v>1</v>
      </c>
      <c r="F120" s="5" t="n">
        <v>0.0191127963546966</v>
      </c>
    </row>
    <row r="121" customFormat="false" ht="16" hidden="false" customHeight="false" outlineLevel="0" collapsed="false">
      <c r="A121" s="0" t="s">
        <v>561</v>
      </c>
      <c r="B121" s="0" t="s">
        <v>562</v>
      </c>
      <c r="C121" s="5" t="s">
        <v>334</v>
      </c>
      <c r="D121" s="5" t="n">
        <v>6</v>
      </c>
      <c r="E121" s="5" t="n">
        <v>1</v>
      </c>
      <c r="F121" s="5" t="n">
        <v>0.0194390789045371</v>
      </c>
    </row>
    <row r="122" customFormat="false" ht="16" hidden="false" customHeight="false" outlineLevel="0" collapsed="false">
      <c r="A122" s="0" t="s">
        <v>563</v>
      </c>
      <c r="B122" s="0" t="s">
        <v>564</v>
      </c>
      <c r="C122" s="5" t="s">
        <v>334</v>
      </c>
      <c r="D122" s="5" t="n">
        <v>189</v>
      </c>
      <c r="E122" s="5" t="n">
        <v>3</v>
      </c>
      <c r="F122" s="5" t="n">
        <v>0.0194738981638342</v>
      </c>
    </row>
    <row r="123" customFormat="false" ht="16" hidden="false" customHeight="false" outlineLevel="0" collapsed="false">
      <c r="A123" s="0" t="s">
        <v>565</v>
      </c>
      <c r="B123" s="0" t="s">
        <v>566</v>
      </c>
      <c r="C123" s="5" t="s">
        <v>334</v>
      </c>
      <c r="D123" s="5" t="n">
        <v>198</v>
      </c>
      <c r="E123" s="5" t="n">
        <v>3</v>
      </c>
      <c r="F123" s="5" t="n">
        <v>0.0199825854601871</v>
      </c>
    </row>
    <row r="124" customFormat="false" ht="16" hidden="false" customHeight="false" outlineLevel="0" collapsed="false">
      <c r="A124" s="0" t="s">
        <v>567</v>
      </c>
      <c r="B124" s="0" t="s">
        <v>568</v>
      </c>
      <c r="C124" s="5" t="s">
        <v>334</v>
      </c>
      <c r="D124" s="5" t="n">
        <v>5</v>
      </c>
      <c r="E124" s="5" t="n">
        <v>1</v>
      </c>
      <c r="F124" s="5" t="n">
        <v>0.0200972048486847</v>
      </c>
    </row>
    <row r="125" customFormat="false" ht="16" hidden="false" customHeight="false" outlineLevel="0" collapsed="false">
      <c r="A125" s="0" t="s">
        <v>569</v>
      </c>
      <c r="B125" s="0" t="s">
        <v>570</v>
      </c>
      <c r="C125" s="5" t="s">
        <v>334</v>
      </c>
      <c r="D125" s="5" t="n">
        <v>6</v>
      </c>
      <c r="E125" s="5" t="n">
        <v>1</v>
      </c>
      <c r="F125" s="5" t="n">
        <v>0.0203505036377863</v>
      </c>
    </row>
    <row r="126" customFormat="false" ht="16" hidden="false" customHeight="false" outlineLevel="0" collapsed="false">
      <c r="A126" s="0" t="s">
        <v>571</v>
      </c>
      <c r="B126" s="0" t="s">
        <v>572</v>
      </c>
      <c r="C126" s="5" t="s">
        <v>334</v>
      </c>
      <c r="D126" s="5" t="n">
        <v>865</v>
      </c>
      <c r="E126" s="5" t="n">
        <v>7</v>
      </c>
      <c r="F126" s="5" t="n">
        <v>0.0203660375615547</v>
      </c>
    </row>
    <row r="127" customFormat="false" ht="16" hidden="false" customHeight="false" outlineLevel="0" collapsed="false">
      <c r="A127" s="0" t="s">
        <v>573</v>
      </c>
      <c r="B127" s="0" t="s">
        <v>574</v>
      </c>
      <c r="C127" s="5" t="s">
        <v>334</v>
      </c>
      <c r="D127" s="5" t="n">
        <v>865</v>
      </c>
      <c r="E127" s="5" t="n">
        <v>7</v>
      </c>
      <c r="F127" s="5" t="n">
        <v>0.0203660375615547</v>
      </c>
    </row>
    <row r="128" customFormat="false" ht="16" hidden="false" customHeight="false" outlineLevel="0" collapsed="false">
      <c r="A128" s="0" t="s">
        <v>575</v>
      </c>
      <c r="B128" s="0" t="s">
        <v>576</v>
      </c>
      <c r="C128" s="5" t="s">
        <v>334</v>
      </c>
      <c r="D128" s="5" t="n">
        <v>10</v>
      </c>
      <c r="E128" s="5" t="n">
        <v>1</v>
      </c>
      <c r="F128" s="5" t="n">
        <v>0.0204868546687549</v>
      </c>
    </row>
    <row r="129" customFormat="false" ht="16" hidden="false" customHeight="false" outlineLevel="0" collapsed="false">
      <c r="A129" s="0" t="s">
        <v>577</v>
      </c>
      <c r="B129" s="0" t="s">
        <v>578</v>
      </c>
      <c r="C129" s="5" t="s">
        <v>334</v>
      </c>
      <c r="D129" s="5" t="n">
        <v>63</v>
      </c>
      <c r="E129" s="5" t="n">
        <v>2</v>
      </c>
      <c r="F129" s="5" t="n">
        <v>0.0205583340979486</v>
      </c>
    </row>
    <row r="130" customFormat="false" ht="16" hidden="false" customHeight="false" outlineLevel="0" collapsed="false">
      <c r="A130" s="0" t="s">
        <v>579</v>
      </c>
      <c r="B130" s="16" t="s">
        <v>580</v>
      </c>
      <c r="C130" s="5" t="s">
        <v>329</v>
      </c>
      <c r="D130" s="5" t="n">
        <v>57</v>
      </c>
      <c r="E130" s="5" t="n">
        <v>2</v>
      </c>
      <c r="F130" s="5" t="n">
        <v>0.02058103</v>
      </c>
    </row>
    <row r="131" customFormat="false" ht="16" hidden="false" customHeight="false" outlineLevel="0" collapsed="false">
      <c r="A131" s="0" t="s">
        <v>581</v>
      </c>
      <c r="B131" s="0" t="s">
        <v>582</v>
      </c>
      <c r="C131" s="5" t="s">
        <v>334</v>
      </c>
      <c r="D131" s="5" t="n">
        <v>7</v>
      </c>
      <c r="E131" s="5" t="n">
        <v>1</v>
      </c>
      <c r="F131" s="5" t="n">
        <v>0.0206919422519998</v>
      </c>
    </row>
    <row r="132" customFormat="false" ht="16" hidden="false" customHeight="false" outlineLevel="0" collapsed="false">
      <c r="A132" s="0" t="s">
        <v>583</v>
      </c>
      <c r="B132" s="0" t="s">
        <v>584</v>
      </c>
      <c r="C132" s="5" t="s">
        <v>334</v>
      </c>
      <c r="D132" s="5" t="n">
        <v>60</v>
      </c>
      <c r="E132" s="5" t="n">
        <v>2</v>
      </c>
      <c r="F132" s="5" t="n">
        <v>0.0214023235745367</v>
      </c>
    </row>
    <row r="133" customFormat="false" ht="16" hidden="false" customHeight="false" outlineLevel="0" collapsed="false">
      <c r="A133" s="0" t="s">
        <v>585</v>
      </c>
      <c r="B133" s="0" t="s">
        <v>586</v>
      </c>
      <c r="C133" s="5" t="s">
        <v>334</v>
      </c>
      <c r="D133" s="5" t="n">
        <v>6</v>
      </c>
      <c r="E133" s="5" t="n">
        <v>1</v>
      </c>
      <c r="F133" s="5" t="n">
        <v>0.0215436921556952</v>
      </c>
    </row>
    <row r="134" customFormat="false" ht="16" hidden="false" customHeight="false" outlineLevel="0" collapsed="false">
      <c r="A134" s="0" t="s">
        <v>587</v>
      </c>
      <c r="B134" s="0" t="s">
        <v>588</v>
      </c>
      <c r="C134" s="5" t="s">
        <v>334</v>
      </c>
      <c r="D134" s="5" t="n">
        <v>6</v>
      </c>
      <c r="E134" s="5" t="n">
        <v>1</v>
      </c>
      <c r="F134" s="5" t="n">
        <v>0.0215436921556952</v>
      </c>
    </row>
    <row r="135" customFormat="false" ht="16" hidden="false" customHeight="false" outlineLevel="0" collapsed="false">
      <c r="A135" s="0" t="s">
        <v>589</v>
      </c>
      <c r="B135" s="0" t="s">
        <v>590</v>
      </c>
      <c r="C135" s="5" t="s">
        <v>334</v>
      </c>
      <c r="D135" s="5" t="n">
        <v>6</v>
      </c>
      <c r="E135" s="5" t="n">
        <v>1</v>
      </c>
      <c r="F135" s="5" t="n">
        <v>0.0220239438501423</v>
      </c>
    </row>
    <row r="136" customFormat="false" ht="16" hidden="false" customHeight="false" outlineLevel="0" collapsed="false">
      <c r="A136" s="0" t="s">
        <v>591</v>
      </c>
      <c r="B136" s="0" t="s">
        <v>592</v>
      </c>
      <c r="C136" s="5" t="s">
        <v>334</v>
      </c>
      <c r="D136" s="5" t="n">
        <v>11</v>
      </c>
      <c r="E136" s="5" t="n">
        <v>1</v>
      </c>
      <c r="F136" s="5" t="n">
        <v>0.022263694281521</v>
      </c>
    </row>
    <row r="137" customFormat="false" ht="16" hidden="false" customHeight="false" outlineLevel="0" collapsed="false">
      <c r="A137" s="0" t="s">
        <v>593</v>
      </c>
      <c r="B137" s="0" t="s">
        <v>594</v>
      </c>
      <c r="C137" s="5" t="s">
        <v>334</v>
      </c>
      <c r="D137" s="5" t="n">
        <v>7</v>
      </c>
      <c r="E137" s="5" t="n">
        <v>1</v>
      </c>
      <c r="F137" s="5" t="n">
        <v>0.0223346411041798</v>
      </c>
    </row>
    <row r="138" customFormat="false" ht="16" hidden="false" customHeight="false" outlineLevel="0" collapsed="false">
      <c r="A138" s="0" t="s">
        <v>595</v>
      </c>
      <c r="B138" s="16" t="s">
        <v>596</v>
      </c>
      <c r="C138" s="5" t="s">
        <v>326</v>
      </c>
      <c r="D138" s="5" t="n">
        <v>85</v>
      </c>
      <c r="E138" s="5" t="n">
        <v>2</v>
      </c>
      <c r="F138" s="5" t="n">
        <v>0.02275216</v>
      </c>
    </row>
    <row r="139" customFormat="false" ht="16" hidden="false" customHeight="false" outlineLevel="0" collapsed="false">
      <c r="A139" s="0" t="s">
        <v>597</v>
      </c>
      <c r="B139" s="16" t="s">
        <v>598</v>
      </c>
      <c r="C139" s="5" t="s">
        <v>334</v>
      </c>
      <c r="D139" s="5" t="n">
        <v>7</v>
      </c>
      <c r="E139" s="5" t="n">
        <v>1</v>
      </c>
      <c r="F139" s="5" t="n">
        <v>0.0228378066618075</v>
      </c>
    </row>
    <row r="140" s="16" customFormat="true" ht="16" hidden="false" customHeight="false" outlineLevel="0" collapsed="false">
      <c r="A140" s="0" t="s">
        <v>599</v>
      </c>
      <c r="B140" s="0" t="s">
        <v>600</v>
      </c>
      <c r="C140" s="5" t="s">
        <v>334</v>
      </c>
      <c r="D140" s="5" t="n">
        <v>6</v>
      </c>
      <c r="E140" s="5" t="n">
        <v>1</v>
      </c>
      <c r="F140" s="5" t="n">
        <v>0.02304656527663</v>
      </c>
    </row>
    <row r="141" customFormat="false" ht="16" hidden="false" customHeight="false" outlineLevel="0" collapsed="false">
      <c r="A141" s="0" t="s">
        <v>601</v>
      </c>
      <c r="B141" s="0" t="s">
        <v>602</v>
      </c>
      <c r="C141" s="5" t="s">
        <v>326</v>
      </c>
      <c r="D141" s="5" t="n">
        <v>7</v>
      </c>
      <c r="E141" s="5" t="n">
        <v>1</v>
      </c>
      <c r="F141" s="5" t="n">
        <v>0.02439652</v>
      </c>
    </row>
    <row r="142" customFormat="false" ht="16" hidden="false" customHeight="false" outlineLevel="0" collapsed="false">
      <c r="A142" s="0" t="s">
        <v>603</v>
      </c>
      <c r="B142" s="16" t="s">
        <v>604</v>
      </c>
      <c r="C142" s="5" t="s">
        <v>334</v>
      </c>
      <c r="D142" s="5" t="n">
        <v>6</v>
      </c>
      <c r="E142" s="5" t="n">
        <v>1</v>
      </c>
      <c r="F142" s="5" t="n">
        <v>0.0245293223481861</v>
      </c>
    </row>
    <row r="143" customFormat="false" ht="16" hidden="false" customHeight="false" outlineLevel="0" collapsed="false">
      <c r="A143" s="0" t="s">
        <v>605</v>
      </c>
      <c r="B143" s="0" t="s">
        <v>606</v>
      </c>
      <c r="C143" s="5" t="s">
        <v>334</v>
      </c>
      <c r="D143" s="5" t="n">
        <v>10</v>
      </c>
      <c r="E143" s="5" t="n">
        <v>1</v>
      </c>
      <c r="F143" s="5" t="n">
        <v>0.024549055905263</v>
      </c>
    </row>
    <row r="144" customFormat="false" ht="16" hidden="false" customHeight="false" outlineLevel="0" collapsed="false">
      <c r="A144" s="0" t="s">
        <v>607</v>
      </c>
      <c r="B144" s="0" t="s">
        <v>608</v>
      </c>
      <c r="C144" s="5" t="s">
        <v>326</v>
      </c>
      <c r="D144" s="5" t="n">
        <v>188</v>
      </c>
      <c r="E144" s="5" t="n">
        <v>3</v>
      </c>
      <c r="F144" s="5" t="n">
        <v>0.02469803</v>
      </c>
    </row>
    <row r="145" customFormat="false" ht="16" hidden="false" customHeight="false" outlineLevel="0" collapsed="false">
      <c r="A145" s="0" t="s">
        <v>609</v>
      </c>
      <c r="B145" s="0" t="s">
        <v>610</v>
      </c>
      <c r="C145" s="5" t="s">
        <v>326</v>
      </c>
      <c r="D145" s="5" t="n">
        <v>91</v>
      </c>
      <c r="E145" s="5" t="n">
        <v>2</v>
      </c>
      <c r="F145" s="5" t="n">
        <v>0.02472517</v>
      </c>
    </row>
    <row r="146" customFormat="false" ht="16" hidden="false" customHeight="false" outlineLevel="0" collapsed="false">
      <c r="A146" s="0" t="s">
        <v>611</v>
      </c>
      <c r="B146" s="0" t="s">
        <v>612</v>
      </c>
      <c r="C146" s="5" t="s">
        <v>334</v>
      </c>
      <c r="D146" s="5" t="n">
        <v>88</v>
      </c>
      <c r="E146" s="5" t="n">
        <v>2</v>
      </c>
      <c r="F146" s="5" t="n">
        <v>0.0249298741771653</v>
      </c>
    </row>
    <row r="147" customFormat="false" ht="16" hidden="false" customHeight="false" outlineLevel="0" collapsed="false">
      <c r="A147" s="0" t="s">
        <v>613</v>
      </c>
      <c r="B147" s="0" t="s">
        <v>614</v>
      </c>
      <c r="C147" s="5" t="s">
        <v>326</v>
      </c>
      <c r="D147" s="5" t="n">
        <v>508</v>
      </c>
      <c r="E147" s="5" t="n">
        <v>5</v>
      </c>
      <c r="F147" s="5" t="n">
        <v>0.02523667</v>
      </c>
    </row>
    <row r="148" customFormat="false" ht="16" hidden="false" customHeight="false" outlineLevel="0" collapsed="false">
      <c r="A148" s="0" t="s">
        <v>615</v>
      </c>
      <c r="B148" s="0" t="s">
        <v>616</v>
      </c>
      <c r="C148" s="5" t="s">
        <v>334</v>
      </c>
      <c r="D148" s="5" t="n">
        <v>11</v>
      </c>
      <c r="E148" s="5" t="n">
        <v>1</v>
      </c>
      <c r="F148" s="5" t="n">
        <v>0.025498317693716</v>
      </c>
    </row>
    <row r="149" customFormat="false" ht="16" hidden="false" customHeight="false" outlineLevel="0" collapsed="false">
      <c r="A149" s="0" t="s">
        <v>617</v>
      </c>
      <c r="B149" s="0" t="s">
        <v>618</v>
      </c>
      <c r="C149" s="5" t="s">
        <v>334</v>
      </c>
      <c r="D149" s="5" t="n">
        <v>11</v>
      </c>
      <c r="E149" s="5" t="n">
        <v>1</v>
      </c>
      <c r="F149" s="5" t="n">
        <v>0.025527356451309</v>
      </c>
    </row>
    <row r="150" s="16" customFormat="true" ht="16" hidden="false" customHeight="false" outlineLevel="0" collapsed="false">
      <c r="A150" s="0" t="s">
        <v>619</v>
      </c>
      <c r="B150" s="0" t="s">
        <v>620</v>
      </c>
      <c r="C150" s="5" t="s">
        <v>334</v>
      </c>
      <c r="D150" s="5" t="n">
        <v>10</v>
      </c>
      <c r="E150" s="5" t="n">
        <v>1</v>
      </c>
      <c r="F150" s="5" t="n">
        <v>0.0256262342780217</v>
      </c>
    </row>
    <row r="151" customFormat="false" ht="16" hidden="false" customHeight="false" outlineLevel="0" collapsed="false">
      <c r="A151" s="0" t="s">
        <v>621</v>
      </c>
      <c r="B151" s="0" t="s">
        <v>622</v>
      </c>
      <c r="C151" s="5" t="s">
        <v>334</v>
      </c>
      <c r="D151" s="5" t="n">
        <v>9</v>
      </c>
      <c r="E151" s="5" t="n">
        <v>1</v>
      </c>
      <c r="F151" s="5" t="n">
        <v>0.025631074616598</v>
      </c>
    </row>
    <row r="152" customFormat="false" ht="16" hidden="false" customHeight="false" outlineLevel="0" collapsed="false">
      <c r="A152" s="0" t="s">
        <v>623</v>
      </c>
      <c r="B152" s="0" t="s">
        <v>624</v>
      </c>
      <c r="C152" s="5" t="s">
        <v>334</v>
      </c>
      <c r="D152" s="5" t="n">
        <v>9</v>
      </c>
      <c r="E152" s="5" t="n">
        <v>1</v>
      </c>
      <c r="F152" s="5" t="n">
        <v>0.0258408805126475</v>
      </c>
    </row>
    <row r="153" customFormat="false" ht="16" hidden="false" customHeight="false" outlineLevel="0" collapsed="false">
      <c r="A153" s="0" t="s">
        <v>625</v>
      </c>
      <c r="B153" s="0" t="s">
        <v>626</v>
      </c>
      <c r="C153" s="5" t="s">
        <v>334</v>
      </c>
      <c r="D153" s="5" t="n">
        <v>2519</v>
      </c>
      <c r="E153" s="5" t="n">
        <v>13</v>
      </c>
      <c r="F153" s="5" t="n">
        <v>0.026003711633865</v>
      </c>
    </row>
    <row r="154" customFormat="false" ht="16" hidden="false" customHeight="false" outlineLevel="0" collapsed="false">
      <c r="A154" s="0" t="s">
        <v>627</v>
      </c>
      <c r="B154" s="0" t="s">
        <v>628</v>
      </c>
      <c r="C154" s="5" t="s">
        <v>334</v>
      </c>
      <c r="D154" s="5" t="n">
        <v>8</v>
      </c>
      <c r="E154" s="5" t="n">
        <v>1</v>
      </c>
      <c r="F154" s="5" t="n">
        <v>0.0262208499020003</v>
      </c>
    </row>
    <row r="155" customFormat="false" ht="16" hidden="false" customHeight="false" outlineLevel="0" collapsed="false">
      <c r="A155" s="0" t="s">
        <v>629</v>
      </c>
      <c r="B155" s="0" t="s">
        <v>630</v>
      </c>
      <c r="C155" s="5" t="s">
        <v>334</v>
      </c>
      <c r="D155" s="5" t="n">
        <v>8</v>
      </c>
      <c r="E155" s="5" t="n">
        <v>1</v>
      </c>
      <c r="F155" s="5" t="n">
        <v>0.0264799207245119</v>
      </c>
    </row>
    <row r="156" customFormat="false" ht="16" hidden="false" customHeight="false" outlineLevel="0" collapsed="false">
      <c r="A156" s="0" t="s">
        <v>631</v>
      </c>
      <c r="B156" s="0" t="s">
        <v>632</v>
      </c>
      <c r="C156" s="5" t="s">
        <v>334</v>
      </c>
      <c r="D156" s="5" t="n">
        <v>11</v>
      </c>
      <c r="E156" s="5" t="n">
        <v>1</v>
      </c>
      <c r="F156" s="5" t="n">
        <v>0.0266007058291223</v>
      </c>
    </row>
    <row r="157" customFormat="false" ht="16" hidden="false" customHeight="false" outlineLevel="0" collapsed="false">
      <c r="A157" s="0" t="s">
        <v>633</v>
      </c>
      <c r="B157" s="0" t="s">
        <v>634</v>
      </c>
      <c r="C157" s="5" t="s">
        <v>334</v>
      </c>
      <c r="D157" s="5" t="n">
        <v>401</v>
      </c>
      <c r="E157" s="5" t="n">
        <v>4</v>
      </c>
      <c r="F157" s="5" t="n">
        <v>0.026779796785617</v>
      </c>
    </row>
    <row r="158" s="16" customFormat="true" ht="16" hidden="false" customHeight="false" outlineLevel="0" collapsed="false">
      <c r="A158" s="0" t="s">
        <v>635</v>
      </c>
      <c r="B158" s="0" t="s">
        <v>636</v>
      </c>
      <c r="C158" s="5" t="s">
        <v>334</v>
      </c>
      <c r="D158" s="5" t="n">
        <v>9</v>
      </c>
      <c r="E158" s="5" t="n">
        <v>1</v>
      </c>
      <c r="F158" s="5" t="n">
        <v>0.0268045775970063</v>
      </c>
    </row>
    <row r="159" customFormat="false" ht="16" hidden="false" customHeight="false" outlineLevel="0" collapsed="false">
      <c r="A159" s="0" t="s">
        <v>637</v>
      </c>
      <c r="B159" s="0" t="s">
        <v>638</v>
      </c>
      <c r="C159" s="5" t="s">
        <v>334</v>
      </c>
      <c r="D159" s="5" t="n">
        <v>9</v>
      </c>
      <c r="E159" s="5" t="n">
        <v>1</v>
      </c>
      <c r="F159" s="5" t="n">
        <v>0.0268045775970063</v>
      </c>
    </row>
    <row r="160" customFormat="false" ht="16" hidden="false" customHeight="false" outlineLevel="0" collapsed="false">
      <c r="A160" s="0" t="s">
        <v>639</v>
      </c>
      <c r="B160" s="0" t="s">
        <v>640</v>
      </c>
      <c r="C160" s="5" t="s">
        <v>326</v>
      </c>
      <c r="D160" s="5" t="n">
        <v>9</v>
      </c>
      <c r="E160" s="5" t="n">
        <v>1</v>
      </c>
      <c r="F160" s="5" t="n">
        <v>0.02705413</v>
      </c>
    </row>
    <row r="161" customFormat="false" ht="16" hidden="false" customHeight="false" outlineLevel="0" collapsed="false">
      <c r="A161" s="0" t="s">
        <v>641</v>
      </c>
      <c r="B161" s="0" t="s">
        <v>642</v>
      </c>
      <c r="C161" s="5" t="s">
        <v>334</v>
      </c>
      <c r="D161" s="5" t="n">
        <v>403</v>
      </c>
      <c r="E161" s="5" t="n">
        <v>4</v>
      </c>
      <c r="F161" s="5" t="n">
        <v>0.0272909682070919</v>
      </c>
    </row>
    <row r="162" customFormat="false" ht="16" hidden="false" customHeight="false" outlineLevel="0" collapsed="false">
      <c r="A162" s="0" t="s">
        <v>643</v>
      </c>
      <c r="B162" s="0" t="s">
        <v>644</v>
      </c>
      <c r="C162" s="5" t="s">
        <v>334</v>
      </c>
      <c r="D162" s="5" t="n">
        <v>83</v>
      </c>
      <c r="E162" s="5" t="n">
        <v>2</v>
      </c>
      <c r="F162" s="5" t="n">
        <v>0.0273032255128589</v>
      </c>
    </row>
    <row r="163" s="16" customFormat="true" ht="16" hidden="false" customHeight="false" outlineLevel="0" collapsed="false">
      <c r="A163" s="0" t="s">
        <v>645</v>
      </c>
      <c r="B163" s="0" t="s">
        <v>646</v>
      </c>
      <c r="C163" s="5" t="s">
        <v>334</v>
      </c>
      <c r="D163" s="5" t="n">
        <v>102</v>
      </c>
      <c r="E163" s="5" t="n">
        <v>2</v>
      </c>
      <c r="F163" s="5" t="n">
        <v>0.0281316684008947</v>
      </c>
    </row>
    <row r="164" customFormat="false" ht="16" hidden="false" customHeight="false" outlineLevel="0" collapsed="false">
      <c r="A164" s="0" t="s">
        <v>647</v>
      </c>
      <c r="B164" s="0" t="s">
        <v>648</v>
      </c>
      <c r="C164" s="5" t="s">
        <v>334</v>
      </c>
      <c r="D164" s="5" t="n">
        <v>10</v>
      </c>
      <c r="E164" s="5" t="n">
        <v>1</v>
      </c>
      <c r="F164" s="5" t="n">
        <v>0.0283563350766127</v>
      </c>
    </row>
    <row r="165" customFormat="false" ht="16" hidden="false" customHeight="false" outlineLevel="0" collapsed="false">
      <c r="A165" s="0" t="s">
        <v>649</v>
      </c>
      <c r="B165" s="0" t="s">
        <v>650</v>
      </c>
      <c r="C165" s="5" t="s">
        <v>329</v>
      </c>
      <c r="D165" s="5" t="n">
        <v>7</v>
      </c>
      <c r="E165" s="5" t="n">
        <v>1</v>
      </c>
      <c r="F165" s="5" t="n">
        <v>0.02845219</v>
      </c>
    </row>
    <row r="166" s="16" customFormat="true" ht="16" hidden="false" customHeight="false" outlineLevel="0" collapsed="false">
      <c r="A166" s="0" t="s">
        <v>651</v>
      </c>
      <c r="B166" s="0" t="s">
        <v>652</v>
      </c>
      <c r="C166" s="5" t="s">
        <v>334</v>
      </c>
      <c r="D166" s="5" t="n">
        <v>9</v>
      </c>
      <c r="E166" s="5" t="n">
        <v>1</v>
      </c>
      <c r="F166" s="5" t="n">
        <v>0.0291384651970931</v>
      </c>
    </row>
    <row r="167" customFormat="false" ht="16" hidden="false" customHeight="false" outlineLevel="0" collapsed="false">
      <c r="A167" s="0" t="s">
        <v>653</v>
      </c>
      <c r="B167" s="0" t="s">
        <v>654</v>
      </c>
      <c r="C167" s="5" t="s">
        <v>326</v>
      </c>
      <c r="D167" s="5" t="n">
        <v>8</v>
      </c>
      <c r="E167" s="5" t="n">
        <v>1</v>
      </c>
      <c r="F167" s="5" t="n">
        <v>0.0293239</v>
      </c>
    </row>
    <row r="168" customFormat="false" ht="16" hidden="false" customHeight="false" outlineLevel="0" collapsed="false">
      <c r="A168" s="0" t="s">
        <v>655</v>
      </c>
      <c r="B168" s="16" t="s">
        <v>656</v>
      </c>
      <c r="C168" s="5" t="s">
        <v>334</v>
      </c>
      <c r="D168" s="5" t="n">
        <v>713</v>
      </c>
      <c r="E168" s="5" t="n">
        <v>6</v>
      </c>
      <c r="F168" s="5" t="n">
        <v>0.0298916816071948</v>
      </c>
    </row>
    <row r="169" customFormat="false" ht="16" hidden="false" customHeight="false" outlineLevel="0" collapsed="false">
      <c r="A169" s="0" t="s">
        <v>657</v>
      </c>
      <c r="B169" s="0" t="s">
        <v>658</v>
      </c>
      <c r="C169" s="5" t="s">
        <v>334</v>
      </c>
      <c r="D169" s="5" t="n">
        <v>230</v>
      </c>
      <c r="E169" s="5" t="n">
        <v>3</v>
      </c>
      <c r="F169" s="5" t="n">
        <v>0.0299196790575653</v>
      </c>
    </row>
    <row r="170" customFormat="false" ht="16" hidden="false" customHeight="false" outlineLevel="0" collapsed="false">
      <c r="A170" s="0" t="s">
        <v>659</v>
      </c>
      <c r="B170" s="16" t="s">
        <v>660</v>
      </c>
      <c r="C170" s="5" t="s">
        <v>329</v>
      </c>
      <c r="D170" s="5" t="n">
        <v>197</v>
      </c>
      <c r="E170" s="5" t="n">
        <v>3</v>
      </c>
      <c r="F170" s="5" t="n">
        <v>0.02997372</v>
      </c>
    </row>
    <row r="171" customFormat="false" ht="16" hidden="false" customHeight="false" outlineLevel="0" collapsed="false">
      <c r="A171" s="0" t="s">
        <v>661</v>
      </c>
      <c r="B171" s="0" t="s">
        <v>662</v>
      </c>
      <c r="C171" s="5" t="s">
        <v>326</v>
      </c>
      <c r="D171" s="5" t="n">
        <v>85</v>
      </c>
      <c r="E171" s="5" t="n">
        <v>2</v>
      </c>
      <c r="F171" s="5" t="n">
        <v>0.03054811</v>
      </c>
    </row>
    <row r="172" customFormat="false" ht="16" hidden="false" customHeight="false" outlineLevel="0" collapsed="false">
      <c r="A172" s="0" t="s">
        <v>663</v>
      </c>
      <c r="B172" s="16" t="s">
        <v>664</v>
      </c>
      <c r="C172" s="5" t="s">
        <v>329</v>
      </c>
      <c r="D172" s="5" t="n">
        <v>9</v>
      </c>
      <c r="E172" s="5" t="n">
        <v>1</v>
      </c>
      <c r="F172" s="5" t="n">
        <v>0.03079996</v>
      </c>
    </row>
    <row r="173" customFormat="false" ht="16" hidden="false" customHeight="false" outlineLevel="0" collapsed="false">
      <c r="A173" s="0" t="s">
        <v>665</v>
      </c>
      <c r="B173" s="0" t="s">
        <v>666</v>
      </c>
      <c r="C173" s="5" t="s">
        <v>334</v>
      </c>
      <c r="D173" s="5" t="n">
        <v>399</v>
      </c>
      <c r="E173" s="5" t="n">
        <v>4</v>
      </c>
      <c r="F173" s="5" t="n">
        <v>0.0311303197611063</v>
      </c>
    </row>
    <row r="174" customFormat="false" ht="16" hidden="false" customHeight="false" outlineLevel="0" collapsed="false">
      <c r="A174" s="0" t="s">
        <v>667</v>
      </c>
      <c r="B174" s="0" t="s">
        <v>668</v>
      </c>
      <c r="C174" s="5" t="s">
        <v>326</v>
      </c>
      <c r="D174" s="5" t="n">
        <v>7</v>
      </c>
      <c r="E174" s="5" t="n">
        <v>1</v>
      </c>
      <c r="F174" s="5" t="n">
        <v>0.0311563</v>
      </c>
    </row>
    <row r="175" customFormat="false" ht="16" hidden="false" customHeight="false" outlineLevel="0" collapsed="false">
      <c r="A175" s="0" t="s">
        <v>669</v>
      </c>
      <c r="B175" s="0" t="s">
        <v>670</v>
      </c>
      <c r="C175" s="5" t="s">
        <v>326</v>
      </c>
      <c r="D175" s="5" t="n">
        <v>13</v>
      </c>
      <c r="E175" s="5" t="n">
        <v>1</v>
      </c>
      <c r="F175" s="5" t="n">
        <v>0.03128693</v>
      </c>
    </row>
    <row r="176" customFormat="false" ht="16" hidden="false" customHeight="false" outlineLevel="0" collapsed="false">
      <c r="A176" s="0" t="s">
        <v>671</v>
      </c>
      <c r="B176" s="0" t="s">
        <v>672</v>
      </c>
      <c r="C176" s="5" t="s">
        <v>334</v>
      </c>
      <c r="D176" s="5" t="n">
        <v>15</v>
      </c>
      <c r="E176" s="5" t="n">
        <v>1</v>
      </c>
      <c r="F176" s="5" t="n">
        <v>0.031424384483419</v>
      </c>
    </row>
    <row r="177" customFormat="false" ht="16" hidden="false" customHeight="false" outlineLevel="0" collapsed="false">
      <c r="A177" s="0" t="s">
        <v>673</v>
      </c>
      <c r="B177" s="0" t="s">
        <v>674</v>
      </c>
      <c r="C177" s="5" t="s">
        <v>334</v>
      </c>
      <c r="D177" s="5" t="n">
        <v>10</v>
      </c>
      <c r="E177" s="5" t="n">
        <v>1</v>
      </c>
      <c r="F177" s="5" t="n">
        <v>0.0316754675908228</v>
      </c>
    </row>
    <row r="178" customFormat="false" ht="16" hidden="false" customHeight="false" outlineLevel="0" collapsed="false">
      <c r="A178" s="0" t="s">
        <v>675</v>
      </c>
      <c r="B178" s="0" t="s">
        <v>676</v>
      </c>
      <c r="C178" s="5" t="s">
        <v>334</v>
      </c>
      <c r="D178" s="5" t="n">
        <v>14</v>
      </c>
      <c r="E178" s="5" t="n">
        <v>1</v>
      </c>
      <c r="F178" s="5" t="n">
        <v>0.0318802196259819</v>
      </c>
    </row>
    <row r="179" customFormat="false" ht="16" hidden="false" customHeight="false" outlineLevel="0" collapsed="false">
      <c r="A179" s="0" t="s">
        <v>677</v>
      </c>
      <c r="B179" s="0" t="s">
        <v>678</v>
      </c>
      <c r="C179" s="5" t="s">
        <v>334</v>
      </c>
      <c r="D179" s="5" t="n">
        <v>3643</v>
      </c>
      <c r="E179" s="5" t="n">
        <v>17</v>
      </c>
      <c r="F179" s="5" t="n">
        <v>0.0321841820791346</v>
      </c>
    </row>
    <row r="180" customFormat="false" ht="16" hidden="false" customHeight="false" outlineLevel="0" collapsed="false">
      <c r="A180" s="0" t="s">
        <v>679</v>
      </c>
      <c r="B180" s="0" t="s">
        <v>680</v>
      </c>
      <c r="C180" s="5" t="s">
        <v>334</v>
      </c>
      <c r="D180" s="5" t="n">
        <v>15</v>
      </c>
      <c r="E180" s="5" t="n">
        <v>1</v>
      </c>
      <c r="F180" s="5" t="n">
        <v>0.0322518923624338</v>
      </c>
    </row>
    <row r="181" customFormat="false" ht="16" hidden="false" customHeight="false" outlineLevel="0" collapsed="false">
      <c r="A181" s="0" t="s">
        <v>681</v>
      </c>
      <c r="B181" s="0" t="s">
        <v>682</v>
      </c>
      <c r="C181" s="5" t="s">
        <v>329</v>
      </c>
      <c r="D181" s="5" t="n">
        <v>9</v>
      </c>
      <c r="E181" s="5" t="n">
        <v>1</v>
      </c>
      <c r="F181" s="5" t="n">
        <v>0.03234174</v>
      </c>
    </row>
    <row r="182" customFormat="false" ht="16" hidden="false" customHeight="false" outlineLevel="0" collapsed="false">
      <c r="A182" s="0" t="s">
        <v>683</v>
      </c>
      <c r="B182" s="0" t="s">
        <v>684</v>
      </c>
      <c r="C182" s="5" t="s">
        <v>329</v>
      </c>
      <c r="D182" s="5" t="n">
        <v>12</v>
      </c>
      <c r="E182" s="5" t="n">
        <v>1</v>
      </c>
      <c r="F182" s="5" t="n">
        <v>0.03272556</v>
      </c>
    </row>
    <row r="183" customFormat="false" ht="16" hidden="false" customHeight="false" outlineLevel="0" collapsed="false">
      <c r="A183" s="0" t="s">
        <v>685</v>
      </c>
      <c r="B183" s="0" t="s">
        <v>686</v>
      </c>
      <c r="C183" s="5" t="s">
        <v>326</v>
      </c>
      <c r="D183" s="5" t="n">
        <v>15</v>
      </c>
      <c r="E183" s="5" t="n">
        <v>1</v>
      </c>
      <c r="F183" s="5" t="n">
        <v>0.03283768</v>
      </c>
    </row>
    <row r="184" customFormat="false" ht="16" hidden="false" customHeight="false" outlineLevel="0" collapsed="false">
      <c r="A184" s="0" t="s">
        <v>687</v>
      </c>
      <c r="B184" s="0" t="s">
        <v>688</v>
      </c>
      <c r="C184" s="5" t="s">
        <v>334</v>
      </c>
      <c r="D184" s="5" t="n">
        <v>14</v>
      </c>
      <c r="E184" s="5" t="n">
        <v>1</v>
      </c>
      <c r="F184" s="5" t="n">
        <v>0.0328944250172786</v>
      </c>
    </row>
    <row r="185" customFormat="false" ht="16" hidden="false" customHeight="false" outlineLevel="0" collapsed="false">
      <c r="A185" s="0" t="s">
        <v>689</v>
      </c>
      <c r="B185" s="0" t="s">
        <v>690</v>
      </c>
      <c r="C185" s="5" t="s">
        <v>326</v>
      </c>
      <c r="D185" s="5" t="n">
        <v>15</v>
      </c>
      <c r="E185" s="5" t="n">
        <v>1</v>
      </c>
      <c r="F185" s="5" t="n">
        <v>0.03333434</v>
      </c>
    </row>
    <row r="186" customFormat="false" ht="16" hidden="false" customHeight="false" outlineLevel="0" collapsed="false">
      <c r="A186" s="0" t="s">
        <v>691</v>
      </c>
      <c r="B186" s="0" t="s">
        <v>692</v>
      </c>
      <c r="C186" s="5" t="s">
        <v>326</v>
      </c>
      <c r="D186" s="5" t="n">
        <v>16</v>
      </c>
      <c r="E186" s="5" t="n">
        <v>1</v>
      </c>
      <c r="F186" s="5" t="n">
        <v>0.03344563</v>
      </c>
    </row>
    <row r="187" customFormat="false" ht="16" hidden="false" customHeight="false" outlineLevel="0" collapsed="false">
      <c r="A187" s="0" t="s">
        <v>693</v>
      </c>
      <c r="B187" s="0" t="s">
        <v>694</v>
      </c>
      <c r="C187" s="5" t="s">
        <v>334</v>
      </c>
      <c r="D187" s="5" t="n">
        <v>245</v>
      </c>
      <c r="E187" s="5" t="n">
        <v>3</v>
      </c>
      <c r="F187" s="5" t="n">
        <v>0.033578069899618</v>
      </c>
    </row>
    <row r="188" s="16" customFormat="true" ht="16" hidden="false" customHeight="false" outlineLevel="0" collapsed="false">
      <c r="A188" s="0" t="s">
        <v>695</v>
      </c>
      <c r="B188" s="0" t="s">
        <v>696</v>
      </c>
      <c r="C188" s="5" t="s">
        <v>334</v>
      </c>
      <c r="D188" s="5" t="n">
        <v>7</v>
      </c>
      <c r="E188" s="5" t="n">
        <v>1</v>
      </c>
      <c r="F188" s="5" t="n">
        <v>0.0337457153436385</v>
      </c>
    </row>
    <row r="189" customFormat="false" ht="16" hidden="false" customHeight="false" outlineLevel="0" collapsed="false">
      <c r="A189" s="0" t="s">
        <v>697</v>
      </c>
      <c r="B189" s="0" t="s">
        <v>698</v>
      </c>
      <c r="C189" s="5" t="s">
        <v>326</v>
      </c>
      <c r="D189" s="5" t="n">
        <v>7</v>
      </c>
      <c r="E189" s="5" t="n">
        <v>1</v>
      </c>
      <c r="F189" s="5" t="n">
        <v>0.03374572</v>
      </c>
    </row>
    <row r="190" customFormat="false" ht="16" hidden="false" customHeight="false" outlineLevel="0" collapsed="false">
      <c r="A190" s="0" t="s">
        <v>699</v>
      </c>
      <c r="B190" s="0" t="s">
        <v>700</v>
      </c>
      <c r="C190" s="5" t="s">
        <v>334</v>
      </c>
      <c r="D190" s="5" t="n">
        <v>7</v>
      </c>
      <c r="E190" s="5" t="n">
        <v>1</v>
      </c>
      <c r="F190" s="5" t="n">
        <v>0.0340013994073078</v>
      </c>
    </row>
    <row r="191" customFormat="false" ht="16" hidden="false" customHeight="false" outlineLevel="0" collapsed="false">
      <c r="A191" s="0" t="s">
        <v>701</v>
      </c>
      <c r="B191" s="0" t="s">
        <v>702</v>
      </c>
      <c r="C191" s="5" t="s">
        <v>334</v>
      </c>
      <c r="D191" s="5" t="n">
        <v>11</v>
      </c>
      <c r="E191" s="5" t="n">
        <v>1</v>
      </c>
      <c r="F191" s="5" t="n">
        <v>0.0340170617716553</v>
      </c>
    </row>
    <row r="192" customFormat="false" ht="16" hidden="false" customHeight="false" outlineLevel="0" collapsed="false">
      <c r="A192" s="0" t="s">
        <v>703</v>
      </c>
      <c r="B192" s="0" t="s">
        <v>704</v>
      </c>
      <c r="C192" s="5" t="s">
        <v>334</v>
      </c>
      <c r="D192" s="5" t="n">
        <v>12</v>
      </c>
      <c r="E192" s="5" t="n">
        <v>1</v>
      </c>
      <c r="F192" s="5" t="n">
        <v>0.0341276285247899</v>
      </c>
    </row>
    <row r="193" customFormat="false" ht="16" hidden="false" customHeight="false" outlineLevel="0" collapsed="false">
      <c r="A193" s="0" t="s">
        <v>705</v>
      </c>
      <c r="B193" s="0" t="s">
        <v>706</v>
      </c>
      <c r="C193" s="5" t="s">
        <v>334</v>
      </c>
      <c r="D193" s="5" t="n">
        <v>2087</v>
      </c>
      <c r="E193" s="5" t="n">
        <v>11</v>
      </c>
      <c r="F193" s="5" t="n">
        <v>0.0343029998245013</v>
      </c>
    </row>
    <row r="194" s="16" customFormat="true" ht="16" hidden="false" customHeight="false" outlineLevel="0" collapsed="false">
      <c r="A194" s="0" t="s">
        <v>707</v>
      </c>
      <c r="B194" s="0" t="s">
        <v>708</v>
      </c>
      <c r="C194" s="5" t="s">
        <v>334</v>
      </c>
      <c r="D194" s="5" t="n">
        <v>12</v>
      </c>
      <c r="E194" s="5" t="n">
        <v>1</v>
      </c>
      <c r="F194" s="5" t="n">
        <v>0.0343030897244875</v>
      </c>
    </row>
    <row r="195" customFormat="false" ht="16" hidden="false" customHeight="false" outlineLevel="0" collapsed="false">
      <c r="A195" s="0" t="s">
        <v>709</v>
      </c>
      <c r="B195" s="0" t="s">
        <v>710</v>
      </c>
      <c r="C195" s="5" t="s">
        <v>334</v>
      </c>
      <c r="D195" s="5" t="n">
        <v>13</v>
      </c>
      <c r="E195" s="5" t="n">
        <v>1</v>
      </c>
      <c r="F195" s="5" t="n">
        <v>0.0347584710418725</v>
      </c>
    </row>
    <row r="196" customFormat="false" ht="16" hidden="false" customHeight="false" outlineLevel="0" collapsed="false">
      <c r="A196" s="0" t="s">
        <v>711</v>
      </c>
      <c r="B196" s="0" t="s">
        <v>712</v>
      </c>
      <c r="C196" s="5" t="s">
        <v>334</v>
      </c>
      <c r="D196" s="5" t="n">
        <v>13</v>
      </c>
      <c r="E196" s="5" t="n">
        <v>1</v>
      </c>
      <c r="F196" s="5" t="n">
        <v>0.035351694300119</v>
      </c>
    </row>
    <row r="197" s="16" customFormat="true" ht="16" hidden="false" customHeight="false" outlineLevel="0" collapsed="false">
      <c r="A197" s="0" t="s">
        <v>713</v>
      </c>
      <c r="B197" s="0" t="s">
        <v>714</v>
      </c>
      <c r="C197" s="5" t="s">
        <v>334</v>
      </c>
      <c r="D197" s="5" t="n">
        <v>805</v>
      </c>
      <c r="E197" s="5" t="n">
        <v>6</v>
      </c>
      <c r="F197" s="5" t="n">
        <v>0.0354588669296866</v>
      </c>
    </row>
    <row r="198" customFormat="false" ht="16" hidden="false" customHeight="false" outlineLevel="0" collapsed="false">
      <c r="A198" s="0" t="s">
        <v>715</v>
      </c>
      <c r="B198" s="0" t="s">
        <v>716</v>
      </c>
      <c r="C198" s="5" t="s">
        <v>334</v>
      </c>
      <c r="D198" s="5" t="n">
        <v>15</v>
      </c>
      <c r="E198" s="5" t="n">
        <v>1</v>
      </c>
      <c r="F198" s="5" t="n">
        <v>0.0359212219115127</v>
      </c>
    </row>
    <row r="199" customFormat="false" ht="16" hidden="false" customHeight="false" outlineLevel="0" collapsed="false">
      <c r="A199" s="0" t="s">
        <v>717</v>
      </c>
      <c r="B199" s="0" t="s">
        <v>718</v>
      </c>
      <c r="C199" s="5" t="s">
        <v>334</v>
      </c>
      <c r="D199" s="5" t="n">
        <v>15</v>
      </c>
      <c r="E199" s="5" t="n">
        <v>1</v>
      </c>
      <c r="F199" s="5" t="n">
        <v>0.0359912505970001</v>
      </c>
    </row>
    <row r="200" customFormat="false" ht="16" hidden="false" customHeight="false" outlineLevel="0" collapsed="false">
      <c r="A200" s="0" t="s">
        <v>719</v>
      </c>
      <c r="B200" s="0" t="s">
        <v>720</v>
      </c>
      <c r="C200" s="5" t="s">
        <v>334</v>
      </c>
      <c r="D200" s="5" t="n">
        <v>14</v>
      </c>
      <c r="E200" s="5" t="n">
        <v>1</v>
      </c>
      <c r="F200" s="5" t="n">
        <v>0.0366736060812612</v>
      </c>
    </row>
    <row r="201" customFormat="false" ht="16" hidden="false" customHeight="false" outlineLevel="0" collapsed="false">
      <c r="A201" s="0" t="s">
        <v>721</v>
      </c>
      <c r="B201" s="16" t="s">
        <v>722</v>
      </c>
      <c r="C201" s="5" t="s">
        <v>334</v>
      </c>
      <c r="D201" s="5" t="n">
        <v>5319</v>
      </c>
      <c r="E201" s="5" t="n">
        <v>22</v>
      </c>
      <c r="F201" s="5" t="n">
        <v>0.0373845351369331</v>
      </c>
    </row>
    <row r="202" customFormat="false" ht="16" hidden="false" customHeight="false" outlineLevel="0" collapsed="false">
      <c r="A202" s="0" t="s">
        <v>723</v>
      </c>
      <c r="B202" s="0" t="s">
        <v>724</v>
      </c>
      <c r="C202" s="5" t="s">
        <v>329</v>
      </c>
      <c r="D202" s="5" t="n">
        <v>101</v>
      </c>
      <c r="E202" s="5" t="n">
        <v>2</v>
      </c>
      <c r="F202" s="5" t="n">
        <v>0.03739243</v>
      </c>
    </row>
    <row r="203" customFormat="false" ht="16" hidden="false" customHeight="false" outlineLevel="0" collapsed="false">
      <c r="A203" s="0" t="s">
        <v>725</v>
      </c>
      <c r="B203" s="0" t="s">
        <v>726</v>
      </c>
      <c r="C203" s="5" t="s">
        <v>334</v>
      </c>
      <c r="D203" s="5" t="n">
        <v>12</v>
      </c>
      <c r="E203" s="5" t="n">
        <v>1</v>
      </c>
      <c r="F203" s="5" t="n">
        <v>0.0375455340305713</v>
      </c>
    </row>
    <row r="204" customFormat="false" ht="16" hidden="false" customHeight="false" outlineLevel="0" collapsed="false">
      <c r="A204" s="0" t="s">
        <v>727</v>
      </c>
      <c r="B204" s="0" t="s">
        <v>728</v>
      </c>
      <c r="C204" s="5" t="s">
        <v>334</v>
      </c>
      <c r="D204" s="5" t="n">
        <v>14</v>
      </c>
      <c r="E204" s="5" t="n">
        <v>1</v>
      </c>
      <c r="F204" s="5" t="n">
        <v>0.037607242118696</v>
      </c>
    </row>
    <row r="205" customFormat="false" ht="16" hidden="false" customHeight="false" outlineLevel="0" collapsed="false">
      <c r="A205" s="0" t="s">
        <v>729</v>
      </c>
      <c r="B205" s="0" t="s">
        <v>730</v>
      </c>
      <c r="C205" s="5" t="s">
        <v>334</v>
      </c>
      <c r="D205" s="5" t="n">
        <v>211</v>
      </c>
      <c r="E205" s="5" t="n">
        <v>3</v>
      </c>
      <c r="F205" s="5" t="n">
        <v>0.0376281629054321</v>
      </c>
    </row>
    <row r="206" customFormat="false" ht="16" hidden="false" customHeight="false" outlineLevel="0" collapsed="false">
      <c r="A206" s="0" t="s">
        <v>731</v>
      </c>
      <c r="B206" s="0" t="s">
        <v>732</v>
      </c>
      <c r="C206" s="5" t="s">
        <v>334</v>
      </c>
      <c r="D206" s="5" t="n">
        <v>14</v>
      </c>
      <c r="E206" s="5" t="n">
        <v>1</v>
      </c>
      <c r="F206" s="5" t="n">
        <v>0.0378190595077679</v>
      </c>
    </row>
    <row r="207" customFormat="false" ht="16" hidden="false" customHeight="false" outlineLevel="0" collapsed="false">
      <c r="A207" s="0" t="s">
        <v>733</v>
      </c>
      <c r="B207" s="0" t="s">
        <v>734</v>
      </c>
      <c r="C207" s="5" t="s">
        <v>334</v>
      </c>
      <c r="D207" s="5" t="n">
        <v>11</v>
      </c>
      <c r="E207" s="5" t="n">
        <v>1</v>
      </c>
      <c r="F207" s="5" t="n">
        <v>0.0379275290261828</v>
      </c>
    </row>
    <row r="208" customFormat="false" ht="16" hidden="false" customHeight="false" outlineLevel="0" collapsed="false">
      <c r="A208" s="0" t="s">
        <v>735</v>
      </c>
      <c r="B208" s="0" t="s">
        <v>736</v>
      </c>
      <c r="C208" s="5" t="s">
        <v>334</v>
      </c>
      <c r="D208" s="5" t="n">
        <v>12</v>
      </c>
      <c r="E208" s="5" t="n">
        <v>1</v>
      </c>
      <c r="F208" s="5" t="n">
        <v>0.038079469087935</v>
      </c>
    </row>
    <row r="209" customFormat="false" ht="16" hidden="false" customHeight="false" outlineLevel="0" collapsed="false">
      <c r="A209" s="0" t="s">
        <v>737</v>
      </c>
      <c r="B209" s="0" t="s">
        <v>738</v>
      </c>
      <c r="C209" s="5" t="s">
        <v>326</v>
      </c>
      <c r="D209" s="5" t="n">
        <v>15</v>
      </c>
      <c r="E209" s="5" t="n">
        <v>1</v>
      </c>
      <c r="F209" s="5" t="n">
        <v>0.03809692</v>
      </c>
    </row>
    <row r="210" s="16" customFormat="true" ht="16" hidden="false" customHeight="false" outlineLevel="0" collapsed="false">
      <c r="A210" s="0" t="s">
        <v>739</v>
      </c>
      <c r="B210" s="0" t="s">
        <v>740</v>
      </c>
      <c r="C210" s="5" t="s">
        <v>334</v>
      </c>
      <c r="D210" s="5" t="n">
        <v>228</v>
      </c>
      <c r="E210" s="5" t="n">
        <v>3</v>
      </c>
      <c r="F210" s="5" t="n">
        <v>0.038213666076614</v>
      </c>
    </row>
    <row r="211" customFormat="false" ht="16" hidden="false" customHeight="false" outlineLevel="0" collapsed="false">
      <c r="A211" s="0" t="s">
        <v>741</v>
      </c>
      <c r="B211" s="0" t="s">
        <v>742</v>
      </c>
      <c r="C211" s="5" t="s">
        <v>334</v>
      </c>
      <c r="D211" s="5" t="n">
        <v>17</v>
      </c>
      <c r="E211" s="5" t="n">
        <v>1</v>
      </c>
      <c r="F211" s="5" t="n">
        <v>0.03893219649727</v>
      </c>
    </row>
    <row r="212" customFormat="false" ht="16" hidden="false" customHeight="false" outlineLevel="0" collapsed="false">
      <c r="A212" s="0" t="s">
        <v>743</v>
      </c>
      <c r="B212" s="0" t="s">
        <v>744</v>
      </c>
      <c r="C212" s="5" t="s">
        <v>326</v>
      </c>
      <c r="D212" s="5" t="n">
        <v>14</v>
      </c>
      <c r="E212" s="5" t="n">
        <v>1</v>
      </c>
      <c r="F212" s="5" t="n">
        <v>0.03900484</v>
      </c>
    </row>
    <row r="213" customFormat="false" ht="16" hidden="false" customHeight="false" outlineLevel="0" collapsed="false">
      <c r="A213" s="0" t="s">
        <v>745</v>
      </c>
      <c r="B213" s="0" t="s">
        <v>746</v>
      </c>
      <c r="C213" s="5" t="s">
        <v>334</v>
      </c>
      <c r="D213" s="5" t="n">
        <v>19</v>
      </c>
      <c r="E213" s="5" t="n">
        <v>1</v>
      </c>
      <c r="F213" s="5" t="n">
        <v>0.0392904735620021</v>
      </c>
    </row>
    <row r="214" s="16" customFormat="true" ht="16" hidden="false" customHeight="false" outlineLevel="0" collapsed="false">
      <c r="A214" s="0" t="s">
        <v>747</v>
      </c>
      <c r="B214" s="16" t="s">
        <v>748</v>
      </c>
      <c r="C214" s="5" t="s">
        <v>334</v>
      </c>
      <c r="D214" s="5" t="n">
        <v>14</v>
      </c>
      <c r="E214" s="5" t="n">
        <v>1</v>
      </c>
      <c r="F214" s="5" t="n">
        <v>0.0393923054676552</v>
      </c>
    </row>
    <row r="215" s="16" customFormat="true" ht="16" hidden="false" customHeight="false" outlineLevel="0" collapsed="false">
      <c r="A215" s="0" t="s">
        <v>749</v>
      </c>
      <c r="B215" s="16" t="s">
        <v>750</v>
      </c>
      <c r="C215" s="5" t="s">
        <v>334</v>
      </c>
      <c r="D215" s="5" t="n">
        <v>11</v>
      </c>
      <c r="E215" s="5" t="n">
        <v>1</v>
      </c>
      <c r="F215" s="5" t="n">
        <v>0.0401187080886098</v>
      </c>
    </row>
    <row r="216" customFormat="false" ht="16" hidden="false" customHeight="false" outlineLevel="0" collapsed="false">
      <c r="A216" s="0" t="s">
        <v>751</v>
      </c>
      <c r="B216" s="0" t="s">
        <v>752</v>
      </c>
      <c r="C216" s="5" t="s">
        <v>334</v>
      </c>
      <c r="D216" s="5" t="n">
        <v>19</v>
      </c>
      <c r="E216" s="5" t="n">
        <v>1</v>
      </c>
      <c r="F216" s="5" t="n">
        <v>0.0404155658207292</v>
      </c>
    </row>
    <row r="217" customFormat="false" ht="16" hidden="false" customHeight="false" outlineLevel="0" collapsed="false">
      <c r="A217" s="0" t="s">
        <v>753</v>
      </c>
      <c r="B217" s="16" t="s">
        <v>754</v>
      </c>
      <c r="C217" s="5" t="s">
        <v>334</v>
      </c>
      <c r="D217" s="5" t="n">
        <v>12</v>
      </c>
      <c r="E217" s="5" t="n">
        <v>1</v>
      </c>
      <c r="F217" s="5" t="n">
        <v>0.0405068318950605</v>
      </c>
    </row>
    <row r="218" customFormat="false" ht="16" hidden="false" customHeight="false" outlineLevel="0" collapsed="false">
      <c r="A218" s="0" t="s">
        <v>755</v>
      </c>
      <c r="B218" s="16" t="s">
        <v>756</v>
      </c>
      <c r="C218" s="5" t="s">
        <v>334</v>
      </c>
      <c r="D218" s="5" t="n">
        <v>13</v>
      </c>
      <c r="E218" s="5" t="n">
        <v>1</v>
      </c>
      <c r="F218" s="5" t="n">
        <v>0.0412569396529546</v>
      </c>
    </row>
    <row r="219" customFormat="false" ht="16" hidden="false" customHeight="false" outlineLevel="0" collapsed="false">
      <c r="A219" s="0" t="s">
        <v>757</v>
      </c>
      <c r="B219" s="0" t="s">
        <v>758</v>
      </c>
      <c r="C219" s="5" t="s">
        <v>326</v>
      </c>
      <c r="D219" s="5" t="n">
        <v>11</v>
      </c>
      <c r="E219" s="5" t="n">
        <v>1</v>
      </c>
      <c r="F219" s="5" t="n">
        <v>0.04143696</v>
      </c>
    </row>
    <row r="220" customFormat="false" ht="16" hidden="false" customHeight="false" outlineLevel="0" collapsed="false">
      <c r="A220" s="0" t="s">
        <v>759</v>
      </c>
      <c r="B220" s="0" t="s">
        <v>760</v>
      </c>
      <c r="C220" s="5" t="s">
        <v>334</v>
      </c>
      <c r="D220" s="5" t="n">
        <v>11</v>
      </c>
      <c r="E220" s="5" t="n">
        <v>1</v>
      </c>
      <c r="F220" s="5" t="n">
        <v>0.0419355371207734</v>
      </c>
    </row>
    <row r="221" customFormat="false" ht="16" hidden="false" customHeight="false" outlineLevel="0" collapsed="false">
      <c r="A221" s="0" t="s">
        <v>761</v>
      </c>
      <c r="B221" s="0" t="s">
        <v>762</v>
      </c>
      <c r="C221" s="5" t="s">
        <v>334</v>
      </c>
      <c r="D221" s="5" t="n">
        <v>13</v>
      </c>
      <c r="E221" s="5" t="n">
        <v>1</v>
      </c>
      <c r="F221" s="5" t="n">
        <v>0.042002967249589</v>
      </c>
    </row>
    <row r="222" customFormat="false" ht="16" hidden="false" customHeight="false" outlineLevel="0" collapsed="false">
      <c r="A222" s="0" t="s">
        <v>763</v>
      </c>
      <c r="B222" s="0" t="s">
        <v>764</v>
      </c>
      <c r="C222" s="5" t="s">
        <v>334</v>
      </c>
      <c r="D222" s="5" t="n">
        <v>17</v>
      </c>
      <c r="E222" s="5" t="n">
        <v>1</v>
      </c>
      <c r="F222" s="5" t="n">
        <v>0.0421409692735273</v>
      </c>
    </row>
    <row r="223" customFormat="false" ht="16" hidden="false" customHeight="false" outlineLevel="0" collapsed="false">
      <c r="A223" s="0" t="s">
        <v>765</v>
      </c>
      <c r="B223" s="0" t="s">
        <v>766</v>
      </c>
      <c r="C223" s="5" t="s">
        <v>334</v>
      </c>
      <c r="D223" s="5" t="n">
        <v>102</v>
      </c>
      <c r="E223" s="5" t="n">
        <v>2</v>
      </c>
      <c r="F223" s="5" t="n">
        <v>0.0424113858834268</v>
      </c>
    </row>
    <row r="224" customFormat="false" ht="16" hidden="false" customHeight="false" outlineLevel="0" collapsed="false">
      <c r="A224" s="0" t="s">
        <v>767</v>
      </c>
      <c r="B224" s="0" t="s">
        <v>768</v>
      </c>
      <c r="C224" s="5" t="s">
        <v>334</v>
      </c>
      <c r="D224" s="5" t="n">
        <v>5250</v>
      </c>
      <c r="E224" s="5" t="n">
        <v>21</v>
      </c>
      <c r="F224" s="5" t="n">
        <v>0.0424254928812202</v>
      </c>
    </row>
    <row r="225" customFormat="false" ht="16" hidden="false" customHeight="false" outlineLevel="0" collapsed="false">
      <c r="A225" s="0" t="s">
        <v>769</v>
      </c>
      <c r="B225" s="16" t="s">
        <v>770</v>
      </c>
      <c r="C225" s="5" t="s">
        <v>334</v>
      </c>
      <c r="D225" s="5" t="n">
        <v>14</v>
      </c>
      <c r="E225" s="5" t="n">
        <v>1</v>
      </c>
      <c r="F225" s="5" t="n">
        <v>0.042755063325264</v>
      </c>
    </row>
    <row r="226" s="16" customFormat="true" ht="16" hidden="false" customHeight="false" outlineLevel="0" collapsed="false">
      <c r="A226" s="0" t="s">
        <v>771</v>
      </c>
      <c r="B226" s="0" t="s">
        <v>772</v>
      </c>
      <c r="C226" s="5" t="s">
        <v>326</v>
      </c>
      <c r="D226" s="5" t="n">
        <v>1065</v>
      </c>
      <c r="E226" s="5" t="n">
        <v>7</v>
      </c>
      <c r="F226" s="5" t="n">
        <v>0.04300382</v>
      </c>
    </row>
    <row r="227" customFormat="false" ht="16" hidden="false" customHeight="false" outlineLevel="0" collapsed="false">
      <c r="A227" s="0" t="s">
        <v>773</v>
      </c>
      <c r="B227" s="0" t="s">
        <v>774</v>
      </c>
      <c r="C227" s="5" t="s">
        <v>326</v>
      </c>
      <c r="D227" s="5" t="n">
        <v>1065</v>
      </c>
      <c r="E227" s="5" t="n">
        <v>7</v>
      </c>
      <c r="F227" s="5" t="n">
        <v>0.04300382</v>
      </c>
    </row>
    <row r="228" s="16" customFormat="true" ht="16" hidden="false" customHeight="false" outlineLevel="0" collapsed="false">
      <c r="A228" s="0" t="s">
        <v>775</v>
      </c>
      <c r="B228" s="0" t="s">
        <v>776</v>
      </c>
      <c r="C228" s="5" t="s">
        <v>326</v>
      </c>
      <c r="D228" s="5" t="n">
        <v>19</v>
      </c>
      <c r="E228" s="5" t="n">
        <v>1</v>
      </c>
      <c r="F228" s="5" t="n">
        <v>0.04357664</v>
      </c>
    </row>
    <row r="229" s="16" customFormat="true" ht="16" hidden="false" customHeight="false" outlineLevel="0" collapsed="false">
      <c r="A229" s="0" t="s">
        <v>777</v>
      </c>
      <c r="B229" s="16" t="s">
        <v>778</v>
      </c>
      <c r="C229" s="5" t="s">
        <v>334</v>
      </c>
      <c r="D229" s="5" t="n">
        <v>13</v>
      </c>
      <c r="E229" s="5" t="n">
        <v>1</v>
      </c>
      <c r="F229" s="5" t="n">
        <v>0.0436340012612144</v>
      </c>
    </row>
    <row r="230" customFormat="false" ht="16" hidden="false" customHeight="false" outlineLevel="0" collapsed="false">
      <c r="A230" s="0" t="s">
        <v>779</v>
      </c>
      <c r="B230" s="0" t="s">
        <v>780</v>
      </c>
      <c r="C230" s="5" t="s">
        <v>334</v>
      </c>
      <c r="D230" s="5" t="n">
        <v>15</v>
      </c>
      <c r="E230" s="5" t="n">
        <v>1</v>
      </c>
      <c r="F230" s="5" t="n">
        <v>0.0436724217473808</v>
      </c>
    </row>
    <row r="231" s="16" customFormat="true" ht="16" hidden="false" customHeight="false" outlineLevel="0" collapsed="false">
      <c r="A231" s="0" t="s">
        <v>781</v>
      </c>
      <c r="B231" s="16" t="s">
        <v>782</v>
      </c>
      <c r="C231" s="5" t="s">
        <v>334</v>
      </c>
      <c r="D231" s="5" t="n">
        <v>14</v>
      </c>
      <c r="E231" s="5" t="n">
        <v>1</v>
      </c>
      <c r="F231" s="5" t="n">
        <v>0.0439427046290349</v>
      </c>
    </row>
    <row r="232" customFormat="false" ht="16" hidden="false" customHeight="false" outlineLevel="0" collapsed="false">
      <c r="A232" s="0" t="s">
        <v>783</v>
      </c>
      <c r="B232" s="0" t="s">
        <v>784</v>
      </c>
      <c r="C232" s="5" t="s">
        <v>334</v>
      </c>
      <c r="D232" s="5" t="n">
        <v>14</v>
      </c>
      <c r="E232" s="5" t="n">
        <v>1</v>
      </c>
      <c r="F232" s="5" t="n">
        <v>0.0447663568990019</v>
      </c>
    </row>
    <row r="233" customFormat="false" ht="16" hidden="false" customHeight="false" outlineLevel="0" collapsed="false">
      <c r="A233" s="0" t="s">
        <v>785</v>
      </c>
      <c r="B233" s="0" t="s">
        <v>786</v>
      </c>
      <c r="C233" s="5" t="s">
        <v>334</v>
      </c>
      <c r="D233" s="5" t="n">
        <v>24</v>
      </c>
      <c r="E233" s="5" t="n">
        <v>1</v>
      </c>
      <c r="F233" s="5" t="n">
        <v>0.0450127470437613</v>
      </c>
    </row>
    <row r="234" customFormat="false" ht="16" hidden="false" customHeight="false" outlineLevel="0" collapsed="false">
      <c r="A234" s="0" t="s">
        <v>787</v>
      </c>
      <c r="B234" s="0" t="s">
        <v>788</v>
      </c>
      <c r="C234" s="5" t="s">
        <v>329</v>
      </c>
      <c r="D234" s="5" t="n">
        <v>105</v>
      </c>
      <c r="E234" s="5" t="n">
        <v>2</v>
      </c>
      <c r="F234" s="5" t="n">
        <v>0.04507623</v>
      </c>
    </row>
    <row r="235" customFormat="false" ht="16" hidden="false" customHeight="false" outlineLevel="0" collapsed="false">
      <c r="A235" s="0" t="s">
        <v>789</v>
      </c>
      <c r="B235" s="0" t="s">
        <v>790</v>
      </c>
      <c r="C235" s="5" t="s">
        <v>334</v>
      </c>
      <c r="D235" s="5" t="n">
        <v>15</v>
      </c>
      <c r="E235" s="5" t="n">
        <v>1</v>
      </c>
      <c r="F235" s="5" t="n">
        <v>0.0451524782870235</v>
      </c>
    </row>
    <row r="236" customFormat="false" ht="16" hidden="false" customHeight="false" outlineLevel="0" collapsed="false">
      <c r="A236" s="0" t="s">
        <v>791</v>
      </c>
      <c r="B236" s="0" t="s">
        <v>792</v>
      </c>
      <c r="C236" s="5" t="s">
        <v>334</v>
      </c>
      <c r="D236" s="5" t="n">
        <v>95</v>
      </c>
      <c r="E236" s="5" t="n">
        <v>2</v>
      </c>
      <c r="F236" s="5" t="n">
        <v>0.0453189371158583</v>
      </c>
    </row>
    <row r="237" customFormat="false" ht="16" hidden="false" customHeight="false" outlineLevel="0" collapsed="false">
      <c r="A237" s="0" t="s">
        <v>793</v>
      </c>
      <c r="B237" s="0" t="s">
        <v>794</v>
      </c>
      <c r="C237" s="5" t="s">
        <v>334</v>
      </c>
      <c r="D237" s="5" t="n">
        <v>16</v>
      </c>
      <c r="E237" s="5" t="n">
        <v>1</v>
      </c>
      <c r="F237" s="5" t="n">
        <v>0.0453338708391599</v>
      </c>
    </row>
    <row r="238" customFormat="false" ht="16" hidden="false" customHeight="false" outlineLevel="0" collapsed="false">
      <c r="A238" s="0" t="s">
        <v>795</v>
      </c>
      <c r="B238" s="0" t="s">
        <v>796</v>
      </c>
      <c r="C238" s="5" t="s">
        <v>334</v>
      </c>
      <c r="D238" s="5" t="n">
        <v>96</v>
      </c>
      <c r="E238" s="5" t="n">
        <v>2</v>
      </c>
      <c r="F238" s="5" t="n">
        <v>0.0454272660635911</v>
      </c>
    </row>
    <row r="239" customFormat="false" ht="16" hidden="false" customHeight="false" outlineLevel="0" collapsed="false">
      <c r="A239" s="0" t="s">
        <v>797</v>
      </c>
      <c r="B239" s="0" t="s">
        <v>798</v>
      </c>
      <c r="C239" s="5" t="s">
        <v>334</v>
      </c>
      <c r="D239" s="5" t="n">
        <v>16</v>
      </c>
      <c r="E239" s="5" t="n">
        <v>1</v>
      </c>
      <c r="F239" s="5" t="n">
        <v>0.0455265795768833</v>
      </c>
    </row>
    <row r="240" customFormat="false" ht="16" hidden="false" customHeight="false" outlineLevel="0" collapsed="false">
      <c r="A240" s="0" t="s">
        <v>799</v>
      </c>
      <c r="B240" s="16" t="s">
        <v>800</v>
      </c>
      <c r="C240" s="5" t="s">
        <v>334</v>
      </c>
      <c r="D240" s="5" t="n">
        <v>14</v>
      </c>
      <c r="E240" s="5" t="n">
        <v>1</v>
      </c>
      <c r="F240" s="5" t="n">
        <v>0.0457491652509247</v>
      </c>
    </row>
    <row r="241" customFormat="false" ht="16" hidden="false" customHeight="false" outlineLevel="0" collapsed="false">
      <c r="A241" s="0" t="s">
        <v>801</v>
      </c>
      <c r="B241" s="0" t="s">
        <v>802</v>
      </c>
      <c r="C241" s="5" t="s">
        <v>334</v>
      </c>
      <c r="D241" s="5" t="n">
        <v>19</v>
      </c>
      <c r="E241" s="5" t="n">
        <v>1</v>
      </c>
      <c r="F241" s="5" t="n">
        <v>0.04706108478742</v>
      </c>
    </row>
    <row r="242" customFormat="false" ht="16" hidden="false" customHeight="false" outlineLevel="0" collapsed="false">
      <c r="A242" s="0" t="s">
        <v>803</v>
      </c>
      <c r="B242" s="0" t="s">
        <v>804</v>
      </c>
      <c r="C242" s="5" t="s">
        <v>334</v>
      </c>
      <c r="D242" s="5" t="n">
        <v>97</v>
      </c>
      <c r="E242" s="5" t="n">
        <v>2</v>
      </c>
      <c r="F242" s="5" t="n">
        <v>0.047191299523709</v>
      </c>
    </row>
    <row r="243" customFormat="false" ht="16" hidden="false" customHeight="false" outlineLevel="0" collapsed="false">
      <c r="A243" s="0" t="s">
        <v>805</v>
      </c>
      <c r="B243" s="0" t="s">
        <v>806</v>
      </c>
      <c r="C243" s="5" t="s">
        <v>329</v>
      </c>
      <c r="D243" s="5" t="n">
        <v>26</v>
      </c>
      <c r="E243" s="5" t="n">
        <v>1</v>
      </c>
      <c r="F243" s="5" t="n">
        <v>0.04757078</v>
      </c>
    </row>
    <row r="244" s="16" customFormat="true" ht="16" hidden="false" customHeight="false" outlineLevel="0" collapsed="false">
      <c r="A244" s="0" t="s">
        <v>807</v>
      </c>
      <c r="B244" s="0" t="s">
        <v>808</v>
      </c>
      <c r="C244" s="5" t="s">
        <v>334</v>
      </c>
      <c r="D244" s="5" t="n">
        <v>1167</v>
      </c>
      <c r="E244" s="5" t="n">
        <v>7</v>
      </c>
      <c r="F244" s="5" t="n">
        <v>0.0477231717857044</v>
      </c>
    </row>
    <row r="245" s="16" customFormat="true" ht="16" hidden="false" customHeight="false" outlineLevel="0" collapsed="false">
      <c r="A245" s="0" t="s">
        <v>809</v>
      </c>
      <c r="B245" s="0" t="s">
        <v>810</v>
      </c>
      <c r="C245" s="5" t="s">
        <v>334</v>
      </c>
      <c r="D245" s="5" t="n">
        <v>118</v>
      </c>
      <c r="E245" s="5" t="n">
        <v>2</v>
      </c>
      <c r="F245" s="5" t="n">
        <v>0.0481225365708596</v>
      </c>
    </row>
    <row r="246" s="16" customFormat="true" ht="16" hidden="false" customHeight="false" outlineLevel="0" collapsed="false">
      <c r="A246" s="0" t="s">
        <v>811</v>
      </c>
      <c r="B246" s="0" t="s">
        <v>812</v>
      </c>
      <c r="C246" s="5" t="s">
        <v>334</v>
      </c>
      <c r="D246" s="5" t="n">
        <v>20</v>
      </c>
      <c r="E246" s="5" t="n">
        <v>1</v>
      </c>
      <c r="F246" s="5" t="n">
        <v>0.0484327726434776</v>
      </c>
    </row>
    <row r="247" s="16" customFormat="true" ht="16" hidden="false" customHeight="false" outlineLevel="0" collapsed="false">
      <c r="A247" s="0" t="s">
        <v>813</v>
      </c>
      <c r="B247" s="0" t="s">
        <v>814</v>
      </c>
      <c r="C247" s="5" t="s">
        <v>334</v>
      </c>
      <c r="D247" s="5" t="n">
        <v>18</v>
      </c>
      <c r="E247" s="5" t="n">
        <v>1</v>
      </c>
      <c r="F247" s="5" t="n">
        <v>0.0485483981418909</v>
      </c>
    </row>
    <row r="248" s="16" customFormat="true" ht="16" hidden="false" customHeight="false" outlineLevel="0" collapsed="false">
      <c r="A248" s="0" t="s">
        <v>815</v>
      </c>
      <c r="B248" s="0" t="s">
        <v>816</v>
      </c>
      <c r="C248" s="5" t="s">
        <v>326</v>
      </c>
      <c r="D248" s="5" t="n">
        <v>815</v>
      </c>
      <c r="E248" s="5" t="n">
        <v>6</v>
      </c>
      <c r="F248" s="5" t="n">
        <v>0.04864527</v>
      </c>
    </row>
    <row r="249" s="16" customFormat="true" ht="16" hidden="false" customHeight="false" outlineLevel="0" collapsed="false">
      <c r="A249" s="0" t="s">
        <v>817</v>
      </c>
      <c r="B249" s="0" t="s">
        <v>818</v>
      </c>
      <c r="C249" s="5" t="s">
        <v>329</v>
      </c>
      <c r="D249" s="5" t="n">
        <v>15</v>
      </c>
      <c r="E249" s="5" t="n">
        <v>1</v>
      </c>
      <c r="F249" s="5" t="n">
        <v>0.04871858</v>
      </c>
    </row>
    <row r="250" s="16" customFormat="true" ht="16" hidden="false" customHeight="false" outlineLevel="0" collapsed="false">
      <c r="A250" s="0" t="s">
        <v>819</v>
      </c>
      <c r="B250" s="16" t="s">
        <v>820</v>
      </c>
      <c r="C250" s="5" t="s">
        <v>329</v>
      </c>
      <c r="D250" s="5" t="n">
        <v>580</v>
      </c>
      <c r="E250" s="5" t="n">
        <v>5</v>
      </c>
      <c r="F250" s="5" t="n">
        <v>0.0489102</v>
      </c>
    </row>
    <row r="251" s="16" customFormat="true" ht="16" hidden="false" customHeight="false" outlineLevel="0" collapsed="false">
      <c r="A251" s="0" t="s">
        <v>821</v>
      </c>
      <c r="B251" s="16" t="s">
        <v>822</v>
      </c>
      <c r="C251" s="5" t="s">
        <v>334</v>
      </c>
      <c r="D251" s="5" t="n">
        <v>16</v>
      </c>
      <c r="E251" s="5" t="n">
        <v>1</v>
      </c>
      <c r="F251" s="5" t="n">
        <v>0.0489726199823101</v>
      </c>
    </row>
    <row r="252" s="16" customFormat="true" ht="16" hidden="false" customHeight="false" outlineLevel="0" collapsed="false">
      <c r="A252" s="0" t="s">
        <v>823</v>
      </c>
      <c r="B252" s="16" t="s">
        <v>824</v>
      </c>
      <c r="C252" s="5" t="s">
        <v>334</v>
      </c>
      <c r="D252" s="5" t="n">
        <v>16</v>
      </c>
      <c r="E252" s="5" t="n">
        <v>1</v>
      </c>
      <c r="F252" s="5" t="n">
        <v>0.0489726199823101</v>
      </c>
    </row>
    <row r="253" s="16" customFormat="true" ht="16" hidden="false" customHeight="false" outlineLevel="0" collapsed="false">
      <c r="A253" s="0" t="s">
        <v>825</v>
      </c>
      <c r="B253" s="16" t="s">
        <v>826</v>
      </c>
      <c r="C253" s="5" t="s">
        <v>329</v>
      </c>
      <c r="D253" s="5" t="n">
        <v>379</v>
      </c>
      <c r="E253" s="5" t="n">
        <v>4</v>
      </c>
      <c r="F253" s="5" t="n">
        <v>0.04918441</v>
      </c>
    </row>
    <row r="254" s="16" customFormat="true" ht="16" hidden="false" customHeight="false" outlineLevel="0" collapsed="false">
      <c r="A254" s="0" t="s">
        <v>827</v>
      </c>
      <c r="B254" s="16" t="s">
        <v>828</v>
      </c>
      <c r="C254" s="5" t="s">
        <v>326</v>
      </c>
      <c r="D254" s="5" t="n">
        <v>18</v>
      </c>
      <c r="E254" s="5" t="n">
        <v>1</v>
      </c>
      <c r="F254" s="5" t="n">
        <v>0.04972705</v>
      </c>
    </row>
    <row r="255" s="16" customFormat="true" ht="16" hidden="false" customHeight="false" outlineLevel="0" collapsed="false">
      <c r="A255" s="17"/>
      <c r="B255" s="17"/>
      <c r="C255" s="18"/>
      <c r="D255" s="18"/>
      <c r="E255" s="18"/>
      <c r="F255" s="19"/>
    </row>
    <row r="256" customFormat="false" ht="16" hidden="false" customHeight="false" outlineLevel="0" collapsed="false">
      <c r="A256" s="16" t="s">
        <v>829</v>
      </c>
    </row>
    <row r="257" customFormat="false" ht="51" hidden="false" customHeight="true" outlineLevel="0" collapsed="false">
      <c r="A257" s="20" t="s">
        <v>830</v>
      </c>
      <c r="B257" s="20"/>
      <c r="C257" s="20"/>
    </row>
  </sheetData>
  <mergeCells count="2">
    <mergeCell ref="A1:F1"/>
    <mergeCell ref="A257:C25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90234375" defaultRowHeight="16" zeroHeight="false" outlineLevelRow="0" outlineLevelCol="0"/>
  <cols>
    <col collapsed="false" customWidth="true" hidden="false" outlineLevel="0" max="1" min="1" style="0" width="15.33"/>
    <col collapsed="false" customWidth="true" hidden="false" outlineLevel="0" max="2" min="2" style="0" width="54.49"/>
    <col collapsed="false" customWidth="true" hidden="false" outlineLevel="0" max="4" min="4" style="0" width="12.33"/>
    <col collapsed="false" customWidth="true" hidden="false" outlineLevel="0" max="6" min="6" style="0" width="12.83"/>
  </cols>
  <sheetData>
    <row r="1" s="21" customFormat="true" ht="32" hidden="false" customHeight="true" outlineLevel="0" collapsed="false">
      <c r="A1" s="6" t="s">
        <v>831</v>
      </c>
      <c r="B1" s="6"/>
      <c r="C1" s="6"/>
      <c r="D1" s="6"/>
      <c r="E1" s="6"/>
      <c r="F1" s="6"/>
    </row>
    <row r="2" s="21" customFormat="true" ht="21" hidden="false" customHeight="true" outlineLevel="0" collapsed="false">
      <c r="A2" s="22"/>
      <c r="B2" s="22"/>
      <c r="C2" s="22"/>
      <c r="D2" s="22"/>
      <c r="E2" s="22"/>
      <c r="F2" s="22"/>
    </row>
    <row r="3" s="16" customFormat="true" ht="16" hidden="false" customHeight="false" outlineLevel="0" collapsed="false">
      <c r="A3" s="21" t="s">
        <v>318</v>
      </c>
      <c r="B3" s="21" t="s">
        <v>319</v>
      </c>
      <c r="C3" s="22" t="s">
        <v>832</v>
      </c>
      <c r="D3" s="22" t="s">
        <v>833</v>
      </c>
      <c r="E3" s="22" t="s">
        <v>834</v>
      </c>
      <c r="F3" s="22" t="s">
        <v>835</v>
      </c>
    </row>
    <row r="4" customFormat="false" ht="16" hidden="false" customHeight="false" outlineLevel="0" collapsed="false">
      <c r="A4" s="17" t="s">
        <v>332</v>
      </c>
      <c r="B4" s="17" t="s">
        <v>333</v>
      </c>
      <c r="C4" s="18" t="s">
        <v>836</v>
      </c>
      <c r="D4" s="18" t="s">
        <v>837</v>
      </c>
      <c r="E4" s="18" t="s">
        <v>838</v>
      </c>
      <c r="F4" s="18" t="s">
        <v>839</v>
      </c>
    </row>
    <row r="5" customFormat="false" ht="16" hidden="false" customHeight="false" outlineLevel="0" collapsed="false">
      <c r="A5" s="23" t="s">
        <v>443</v>
      </c>
      <c r="B5" s="23" t="s">
        <v>444</v>
      </c>
      <c r="C5" s="24" t="s">
        <v>840</v>
      </c>
      <c r="D5" s="24" t="s">
        <v>841</v>
      </c>
      <c r="E5" s="24" t="s">
        <v>842</v>
      </c>
      <c r="F5" s="24" t="s">
        <v>839</v>
      </c>
    </row>
    <row r="6" customFormat="false" ht="16" hidden="false" customHeight="false" outlineLevel="0" collapsed="false">
      <c r="A6" s="23" t="s">
        <v>411</v>
      </c>
      <c r="B6" s="23" t="s">
        <v>412</v>
      </c>
      <c r="C6" s="24" t="s">
        <v>843</v>
      </c>
      <c r="D6" s="24" t="s">
        <v>844</v>
      </c>
      <c r="E6" s="24" t="s">
        <v>845</v>
      </c>
      <c r="F6" s="24" t="s">
        <v>846</v>
      </c>
    </row>
    <row r="7" customFormat="false" ht="16" hidden="false" customHeight="false" outlineLevel="0" collapsed="false">
      <c r="A7" s="23" t="s">
        <v>379</v>
      </c>
      <c r="B7" s="23" t="s">
        <v>380</v>
      </c>
      <c r="C7" s="24" t="s">
        <v>847</v>
      </c>
      <c r="D7" s="24" t="s">
        <v>848</v>
      </c>
      <c r="E7" s="24" t="s">
        <v>849</v>
      </c>
      <c r="F7" s="24" t="s">
        <v>850</v>
      </c>
    </row>
    <row r="8" customFormat="false" ht="16" hidden="false" customHeight="false" outlineLevel="0" collapsed="false">
      <c r="A8" s="23" t="s">
        <v>453</v>
      </c>
      <c r="B8" s="23" t="s">
        <v>454</v>
      </c>
      <c r="C8" s="24" t="s">
        <v>851</v>
      </c>
      <c r="D8" s="24" t="s">
        <v>852</v>
      </c>
      <c r="E8" s="24" t="s">
        <v>853</v>
      </c>
      <c r="F8" s="24" t="s">
        <v>854</v>
      </c>
    </row>
    <row r="9" customFormat="false" ht="16" hidden="false" customHeight="false" outlineLevel="0" collapsed="false">
      <c r="A9" s="23" t="s">
        <v>341</v>
      </c>
      <c r="B9" s="23" t="s">
        <v>342</v>
      </c>
      <c r="C9" s="24" t="s">
        <v>855</v>
      </c>
      <c r="D9" s="24" t="s">
        <v>856</v>
      </c>
      <c r="E9" s="24" t="s">
        <v>857</v>
      </c>
      <c r="F9" s="24" t="s">
        <v>858</v>
      </c>
    </row>
    <row r="10" s="16" customFormat="true" ht="16" hidden="false" customHeight="false" outlineLevel="0" collapsed="false">
      <c r="A10" s="23" t="s">
        <v>339</v>
      </c>
      <c r="B10" s="23" t="s">
        <v>340</v>
      </c>
      <c r="C10" s="24" t="s">
        <v>859</v>
      </c>
      <c r="D10" s="24" t="s">
        <v>860</v>
      </c>
      <c r="E10" s="24" t="s">
        <v>861</v>
      </c>
      <c r="F10" s="24" t="s">
        <v>842</v>
      </c>
    </row>
    <row r="11" customFormat="false" ht="16" hidden="false" customHeight="false" outlineLevel="0" collapsed="false">
      <c r="A11" s="17" t="s">
        <v>377</v>
      </c>
      <c r="B11" s="17" t="s">
        <v>378</v>
      </c>
      <c r="C11" s="18" t="s">
        <v>862</v>
      </c>
      <c r="D11" s="18" t="s">
        <v>863</v>
      </c>
      <c r="E11" s="18" t="s">
        <v>864</v>
      </c>
      <c r="F11" s="18" t="s">
        <v>865</v>
      </c>
    </row>
    <row r="12" customFormat="false" ht="16" hidden="false" customHeight="false" outlineLevel="0" collapsed="false">
      <c r="A12" s="23" t="s">
        <v>405</v>
      </c>
      <c r="B12" s="23" t="s">
        <v>406</v>
      </c>
      <c r="C12" s="24" t="s">
        <v>866</v>
      </c>
      <c r="D12" s="24" t="s">
        <v>867</v>
      </c>
      <c r="E12" s="24" t="s">
        <v>868</v>
      </c>
      <c r="F12" s="24" t="s">
        <v>869</v>
      </c>
    </row>
    <row r="13" customFormat="false" ht="16" hidden="false" customHeight="false" outlineLevel="0" collapsed="false">
      <c r="A13" s="23" t="s">
        <v>435</v>
      </c>
      <c r="B13" s="23" t="s">
        <v>436</v>
      </c>
      <c r="C13" s="24" t="s">
        <v>866</v>
      </c>
      <c r="D13" s="24" t="s">
        <v>870</v>
      </c>
      <c r="E13" s="24" t="s">
        <v>871</v>
      </c>
      <c r="F13" s="24" t="s">
        <v>872</v>
      </c>
    </row>
    <row r="14" customFormat="false" ht="16" hidden="false" customHeight="false" outlineLevel="0" collapsed="false">
      <c r="A14" s="23" t="s">
        <v>449</v>
      </c>
      <c r="B14" s="23" t="s">
        <v>450</v>
      </c>
      <c r="C14" s="24" t="s">
        <v>840</v>
      </c>
      <c r="D14" s="24" t="s">
        <v>873</v>
      </c>
      <c r="E14" s="24" t="s">
        <v>874</v>
      </c>
      <c r="F14" s="24" t="s">
        <v>875</v>
      </c>
    </row>
    <row r="15" customFormat="false" ht="16" hidden="false" customHeight="false" outlineLevel="0" collapsed="false">
      <c r="A15" s="23" t="s">
        <v>463</v>
      </c>
      <c r="B15" s="23" t="s">
        <v>464</v>
      </c>
      <c r="C15" s="24" t="s">
        <v>876</v>
      </c>
      <c r="D15" s="24" t="s">
        <v>877</v>
      </c>
      <c r="E15" s="24" t="s">
        <v>878</v>
      </c>
      <c r="F15" s="24" t="s">
        <v>879</v>
      </c>
    </row>
    <row r="16" customFormat="false" ht="16" hidden="false" customHeight="false" outlineLevel="0" collapsed="false">
      <c r="A16" s="23" t="s">
        <v>417</v>
      </c>
      <c r="B16" s="23" t="s">
        <v>418</v>
      </c>
      <c r="C16" s="24" t="s">
        <v>840</v>
      </c>
      <c r="D16" s="24" t="s">
        <v>880</v>
      </c>
      <c r="E16" s="24" t="s">
        <v>881</v>
      </c>
      <c r="F16" s="24" t="s">
        <v>882</v>
      </c>
    </row>
    <row r="17" customFormat="false" ht="16" hidden="false" customHeight="false" outlineLevel="0" collapsed="false">
      <c r="A17" s="23" t="s">
        <v>427</v>
      </c>
      <c r="B17" s="23" t="s">
        <v>428</v>
      </c>
      <c r="C17" s="24" t="s">
        <v>883</v>
      </c>
      <c r="D17" s="24" t="s">
        <v>884</v>
      </c>
      <c r="E17" s="24" t="s">
        <v>885</v>
      </c>
      <c r="F17" s="24" t="s">
        <v>886</v>
      </c>
    </row>
    <row r="18" s="16" customFormat="true" ht="16" hidden="false" customHeight="false" outlineLevel="0" collapsed="false">
      <c r="A18" s="23" t="s">
        <v>437</v>
      </c>
      <c r="B18" s="23" t="s">
        <v>438</v>
      </c>
      <c r="C18" s="24" t="s">
        <v>843</v>
      </c>
      <c r="D18" s="24" t="s">
        <v>887</v>
      </c>
      <c r="E18" s="24" t="s">
        <v>888</v>
      </c>
      <c r="F18" s="24" t="s">
        <v>889</v>
      </c>
    </row>
    <row r="19" customFormat="false" ht="16" hidden="false" customHeight="false" outlineLevel="0" collapsed="false">
      <c r="A19" s="17" t="s">
        <v>549</v>
      </c>
      <c r="B19" s="17" t="s">
        <v>550</v>
      </c>
      <c r="C19" s="18" t="s">
        <v>890</v>
      </c>
      <c r="D19" s="18" t="s">
        <v>891</v>
      </c>
      <c r="E19" s="18" t="s">
        <v>878</v>
      </c>
      <c r="F19" s="18" t="s">
        <v>892</v>
      </c>
    </row>
    <row r="20" s="16" customFormat="true" ht="16" hidden="false" customHeight="false" outlineLevel="0" collapsed="false">
      <c r="A20" s="23" t="s">
        <v>431</v>
      </c>
      <c r="B20" s="23" t="s">
        <v>432</v>
      </c>
      <c r="C20" s="24" t="s">
        <v>876</v>
      </c>
      <c r="D20" s="24" t="s">
        <v>893</v>
      </c>
      <c r="E20" s="24" t="s">
        <v>853</v>
      </c>
      <c r="F20" s="24" t="s">
        <v>894</v>
      </c>
    </row>
    <row r="21" customFormat="false" ht="16" hidden="false" customHeight="false" outlineLevel="0" collapsed="false">
      <c r="A21" s="17" t="s">
        <v>393</v>
      </c>
      <c r="B21" s="17" t="s">
        <v>394</v>
      </c>
      <c r="C21" s="18" t="s">
        <v>895</v>
      </c>
      <c r="D21" s="18" t="s">
        <v>896</v>
      </c>
      <c r="E21" s="18" t="s">
        <v>871</v>
      </c>
      <c r="F21" s="18" t="s">
        <v>838</v>
      </c>
    </row>
    <row r="22" customFormat="false" ht="16" hidden="false" customHeight="false" outlineLevel="0" collapsed="false">
      <c r="A22" s="17" t="s">
        <v>335</v>
      </c>
      <c r="B22" s="17" t="s">
        <v>336</v>
      </c>
      <c r="C22" s="18" t="s">
        <v>897</v>
      </c>
      <c r="D22" s="18" t="s">
        <v>898</v>
      </c>
      <c r="E22" s="18" t="s">
        <v>899</v>
      </c>
      <c r="F22" s="18" t="s">
        <v>900</v>
      </c>
    </row>
    <row r="23" s="16" customFormat="true" ht="16" hidden="false" customHeight="false" outlineLevel="0" collapsed="false">
      <c r="A23" s="23" t="s">
        <v>383</v>
      </c>
      <c r="B23" s="23" t="s">
        <v>384</v>
      </c>
      <c r="C23" s="24" t="s">
        <v>901</v>
      </c>
      <c r="D23" s="24" t="s">
        <v>902</v>
      </c>
      <c r="E23" s="24" t="s">
        <v>899</v>
      </c>
      <c r="F23" s="24" t="s">
        <v>903</v>
      </c>
    </row>
    <row r="24" s="16" customFormat="true" ht="16" hidden="false" customHeight="false" outlineLevel="0" collapsed="false">
      <c r="A24" s="17" t="s">
        <v>441</v>
      </c>
      <c r="B24" s="17" t="s">
        <v>442</v>
      </c>
      <c r="C24" s="18" t="s">
        <v>904</v>
      </c>
      <c r="D24" s="18" t="s">
        <v>905</v>
      </c>
      <c r="E24" s="18" t="s">
        <v>906</v>
      </c>
      <c r="F24" s="18" t="s">
        <v>907</v>
      </c>
    </row>
    <row r="25" customFormat="false" ht="16" hidden="false" customHeight="false" outlineLevel="0" collapsed="false">
      <c r="A25" s="17" t="s">
        <v>459</v>
      </c>
      <c r="B25" s="17" t="s">
        <v>460</v>
      </c>
      <c r="C25" s="18" t="s">
        <v>908</v>
      </c>
      <c r="D25" s="18" t="s">
        <v>909</v>
      </c>
      <c r="E25" s="18" t="s">
        <v>881</v>
      </c>
      <c r="F25" s="18" t="s">
        <v>861</v>
      </c>
    </row>
    <row r="26" customFormat="false" ht="16" hidden="false" customHeight="false" outlineLevel="0" collapsed="false">
      <c r="A26" s="23" t="s">
        <v>447</v>
      </c>
      <c r="B26" s="23" t="s">
        <v>448</v>
      </c>
      <c r="C26" s="24" t="s">
        <v>910</v>
      </c>
      <c r="D26" s="24" t="s">
        <v>911</v>
      </c>
      <c r="E26" s="24" t="s">
        <v>861</v>
      </c>
      <c r="F26" s="24" t="s">
        <v>861</v>
      </c>
    </row>
    <row r="27" customFormat="false" ht="16" hidden="false" customHeight="false" outlineLevel="0" collapsed="false">
      <c r="A27" s="23" t="s">
        <v>461</v>
      </c>
      <c r="B27" s="23" t="s">
        <v>462</v>
      </c>
      <c r="C27" s="24" t="s">
        <v>840</v>
      </c>
      <c r="D27" s="24" t="s">
        <v>912</v>
      </c>
      <c r="E27" s="24" t="s">
        <v>913</v>
      </c>
      <c r="F27" s="24" t="s">
        <v>857</v>
      </c>
    </row>
    <row r="28" customFormat="false" ht="16" hidden="false" customHeight="false" outlineLevel="0" collapsed="false">
      <c r="A28" s="23" t="s">
        <v>451</v>
      </c>
      <c r="B28" s="23" t="s">
        <v>452</v>
      </c>
      <c r="C28" s="24" t="s">
        <v>914</v>
      </c>
      <c r="D28" s="24" t="s">
        <v>915</v>
      </c>
      <c r="E28" s="24" t="s">
        <v>864</v>
      </c>
      <c r="F28" s="24" t="s">
        <v>916</v>
      </c>
    </row>
    <row r="29" customFormat="false" ht="16" hidden="false" customHeight="false" outlineLevel="0" collapsed="false">
      <c r="A29" s="23" t="s">
        <v>371</v>
      </c>
      <c r="B29" s="23" t="s">
        <v>372</v>
      </c>
      <c r="C29" s="24" t="s">
        <v>917</v>
      </c>
      <c r="D29" s="24" t="s">
        <v>918</v>
      </c>
      <c r="E29" s="24" t="s">
        <v>919</v>
      </c>
      <c r="F29" s="24" t="s">
        <v>920</v>
      </c>
    </row>
    <row r="30" s="16" customFormat="true" ht="16" hidden="false" customHeight="false" outlineLevel="0" collapsed="false">
      <c r="A30" s="23" t="s">
        <v>421</v>
      </c>
      <c r="B30" s="23" t="s">
        <v>422</v>
      </c>
      <c r="C30" s="24" t="s">
        <v>843</v>
      </c>
      <c r="D30" s="24" t="s">
        <v>921</v>
      </c>
      <c r="E30" s="24" t="s">
        <v>922</v>
      </c>
      <c r="F30" s="24" t="s">
        <v>881</v>
      </c>
    </row>
    <row r="31" customFormat="false" ht="16" hidden="false" customHeight="false" outlineLevel="0" collapsed="false">
      <c r="A31" s="17" t="s">
        <v>425</v>
      </c>
      <c r="B31" s="17" t="s">
        <v>426</v>
      </c>
      <c r="C31" s="18" t="s">
        <v>843</v>
      </c>
      <c r="D31" s="18" t="s">
        <v>923</v>
      </c>
      <c r="E31" s="18" t="s">
        <v>864</v>
      </c>
      <c r="F31" s="18" t="s">
        <v>853</v>
      </c>
    </row>
    <row r="32" s="16" customFormat="true" ht="16" hidden="false" customHeight="false" outlineLevel="0" collapsed="false">
      <c r="A32" s="17" t="s">
        <v>471</v>
      </c>
      <c r="B32" s="17" t="s">
        <v>472</v>
      </c>
      <c r="C32" s="18" t="s">
        <v>924</v>
      </c>
      <c r="D32" s="18" t="s">
        <v>925</v>
      </c>
      <c r="E32" s="18" t="s">
        <v>900</v>
      </c>
      <c r="F32" s="18" t="s">
        <v>853</v>
      </c>
    </row>
    <row r="33" customFormat="false" ht="16" hidden="false" customHeight="false" outlineLevel="0" collapsed="false">
      <c r="A33" s="17" t="s">
        <v>385</v>
      </c>
      <c r="B33" s="17" t="s">
        <v>386</v>
      </c>
      <c r="C33" s="18" t="s">
        <v>926</v>
      </c>
      <c r="D33" s="18" t="s">
        <v>927</v>
      </c>
      <c r="E33" s="18" t="s">
        <v>900</v>
      </c>
      <c r="F33" s="18" t="s">
        <v>928</v>
      </c>
    </row>
    <row r="34" customFormat="false" ht="16" hidden="false" customHeight="false" outlineLevel="0" collapsed="false">
      <c r="A34" s="17" t="s">
        <v>409</v>
      </c>
      <c r="B34" s="17" t="s">
        <v>410</v>
      </c>
      <c r="C34" s="18" t="s">
        <v>929</v>
      </c>
      <c r="D34" s="18" t="s">
        <v>930</v>
      </c>
      <c r="E34" s="18" t="s">
        <v>900</v>
      </c>
      <c r="F34" s="18" t="s">
        <v>931</v>
      </c>
    </row>
  </sheetData>
  <mergeCells count="1">
    <mergeCell ref="A1:F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0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8" activeCellId="0" sqref="G18"/>
    </sheetView>
  </sheetViews>
  <sheetFormatPr defaultColWidth="10.90234375" defaultRowHeight="16" zeroHeight="false" outlineLevelRow="0" outlineLevelCol="0"/>
  <cols>
    <col collapsed="false" customWidth="true" hidden="false" outlineLevel="0" max="5" min="1" style="5" width="26.65"/>
    <col collapsed="false" customWidth="true" hidden="false" outlineLevel="0" max="6" min="6" style="5" width="11.99"/>
    <col collapsed="false" customWidth="true" hidden="false" outlineLevel="0" max="7" min="7" style="5" width="34.99"/>
  </cols>
  <sheetData>
    <row r="1" customFormat="false" ht="32" hidden="false" customHeight="true" outlineLevel="0" collapsed="false">
      <c r="A1" s="6" t="s">
        <v>932</v>
      </c>
      <c r="B1" s="6"/>
      <c r="C1" s="6"/>
      <c r="D1" s="6"/>
      <c r="E1" s="6"/>
      <c r="F1" s="25"/>
      <c r="G1" s="25"/>
    </row>
    <row r="3" s="27" customFormat="true" ht="33" hidden="false" customHeight="true" outlineLevel="0" collapsed="false">
      <c r="A3" s="22" t="s">
        <v>933</v>
      </c>
      <c r="B3" s="22" t="s">
        <v>934</v>
      </c>
      <c r="C3" s="22" t="s">
        <v>935</v>
      </c>
      <c r="D3" s="22" t="s">
        <v>936</v>
      </c>
      <c r="E3" s="22" t="s">
        <v>937</v>
      </c>
      <c r="F3" s="26"/>
      <c r="G3" s="26"/>
    </row>
    <row r="4" customFormat="false" ht="16" hidden="false" customHeight="false" outlineLevel="0" collapsed="false">
      <c r="A4" s="5" t="s">
        <v>938</v>
      </c>
      <c r="B4" s="5" t="s">
        <v>87</v>
      </c>
      <c r="C4" s="5" t="s">
        <v>939</v>
      </c>
      <c r="D4" s="5" t="s">
        <v>87</v>
      </c>
      <c r="E4" s="5" t="s">
        <v>940</v>
      </c>
    </row>
    <row r="5" customFormat="false" ht="16" hidden="false" customHeight="false" outlineLevel="0" collapsed="false">
      <c r="A5" s="5" t="s">
        <v>941</v>
      </c>
      <c r="B5" s="5" t="s">
        <v>942</v>
      </c>
      <c r="C5" s="5" t="s">
        <v>87</v>
      </c>
      <c r="D5" s="5" t="s">
        <v>943</v>
      </c>
      <c r="E5" s="5" t="s">
        <v>944</v>
      </c>
    </row>
    <row r="6" customFormat="false" ht="16" hidden="false" customHeight="false" outlineLevel="0" collapsed="false">
      <c r="A6" s="5" t="s">
        <v>940</v>
      </c>
      <c r="B6" s="5" t="s">
        <v>945</v>
      </c>
      <c r="C6" s="5" t="s">
        <v>946</v>
      </c>
      <c r="D6" s="5" t="s">
        <v>947</v>
      </c>
      <c r="E6" s="5" t="s">
        <v>948</v>
      </c>
    </row>
    <row r="7" customFormat="false" ht="16" hidden="false" customHeight="false" outlineLevel="0" collapsed="false">
      <c r="A7" s="5" t="s">
        <v>87</v>
      </c>
      <c r="B7" s="5" t="s">
        <v>949</v>
      </c>
      <c r="C7" s="5" t="s">
        <v>950</v>
      </c>
      <c r="D7" s="5" t="s">
        <v>951</v>
      </c>
      <c r="E7" s="5" t="s">
        <v>942</v>
      </c>
    </row>
    <row r="8" customFormat="false" ht="16" hidden="false" customHeight="false" outlineLevel="0" collapsed="false">
      <c r="A8" s="5" t="s">
        <v>952</v>
      </c>
      <c r="B8" s="5" t="s">
        <v>953</v>
      </c>
      <c r="C8" s="5" t="s">
        <v>954</v>
      </c>
      <c r="D8" s="5" t="s">
        <v>955</v>
      </c>
      <c r="E8" s="5" t="s">
        <v>956</v>
      </c>
    </row>
    <row r="9" customFormat="false" ht="16" hidden="false" customHeight="false" outlineLevel="0" collapsed="false">
      <c r="A9" s="5" t="s">
        <v>957</v>
      </c>
      <c r="B9" s="5" t="s">
        <v>958</v>
      </c>
      <c r="C9" s="5" t="s">
        <v>959</v>
      </c>
      <c r="D9" s="5" t="s">
        <v>960</v>
      </c>
      <c r="E9" s="5" t="s">
        <v>961</v>
      </c>
    </row>
    <row r="10" customFormat="false" ht="16" hidden="false" customHeight="false" outlineLevel="0" collapsed="false">
      <c r="A10" s="5" t="s">
        <v>942</v>
      </c>
      <c r="B10" s="5" t="s">
        <v>962</v>
      </c>
      <c r="C10" s="5" t="s">
        <v>956</v>
      </c>
      <c r="D10" s="5" t="s">
        <v>945</v>
      </c>
      <c r="E10" s="5" t="s">
        <v>963</v>
      </c>
    </row>
    <row r="11" customFormat="false" ht="16" hidden="false" customHeight="false" outlineLevel="0" collapsed="false">
      <c r="A11" s="5" t="s">
        <v>964</v>
      </c>
      <c r="B11" s="5" t="s">
        <v>965</v>
      </c>
      <c r="C11" s="5" t="s">
        <v>966</v>
      </c>
      <c r="D11" s="5" t="s">
        <v>967</v>
      </c>
      <c r="E11" s="5" t="s">
        <v>968</v>
      </c>
    </row>
    <row r="12" customFormat="false" ht="16" hidden="false" customHeight="false" outlineLevel="0" collapsed="false">
      <c r="A12" s="5" t="s">
        <v>969</v>
      </c>
      <c r="B12" s="5" t="s">
        <v>970</v>
      </c>
      <c r="C12" s="5" t="s">
        <v>971</v>
      </c>
      <c r="D12" s="5" t="s">
        <v>972</v>
      </c>
      <c r="E12" s="5" t="s">
        <v>973</v>
      </c>
    </row>
    <row r="13" customFormat="false" ht="16" hidden="false" customHeight="false" outlineLevel="0" collapsed="false">
      <c r="A13" s="5" t="s">
        <v>954</v>
      </c>
      <c r="B13" s="5" t="s">
        <v>974</v>
      </c>
      <c r="C13" s="5" t="s">
        <v>975</v>
      </c>
      <c r="D13" s="5" t="s">
        <v>976</v>
      </c>
      <c r="E13" s="5" t="s">
        <v>977</v>
      </c>
    </row>
    <row r="14" customFormat="false" ht="16" hidden="false" customHeight="false" outlineLevel="0" collapsed="false">
      <c r="A14" s="5" t="s">
        <v>959</v>
      </c>
      <c r="B14" s="5" t="s">
        <v>978</v>
      </c>
      <c r="C14" s="5" t="s">
        <v>945</v>
      </c>
      <c r="D14" s="5" t="s">
        <v>979</v>
      </c>
      <c r="E14" s="5" t="s">
        <v>980</v>
      </c>
    </row>
    <row r="15" customFormat="false" ht="16" hidden="false" customHeight="false" outlineLevel="0" collapsed="false">
      <c r="A15" s="5" t="s">
        <v>955</v>
      </c>
      <c r="B15" s="5" t="s">
        <v>972</v>
      </c>
      <c r="C15" s="5" t="s">
        <v>949</v>
      </c>
      <c r="D15" s="5" t="s">
        <v>981</v>
      </c>
      <c r="E15" s="5" t="s">
        <v>982</v>
      </c>
    </row>
    <row r="16" customFormat="false" ht="16" hidden="false" customHeight="false" outlineLevel="0" collapsed="false">
      <c r="A16" s="5" t="s">
        <v>983</v>
      </c>
      <c r="B16" s="5" t="s">
        <v>100</v>
      </c>
      <c r="C16" s="5" t="s">
        <v>984</v>
      </c>
      <c r="D16" s="5" t="s">
        <v>985</v>
      </c>
      <c r="E16" s="5" t="s">
        <v>986</v>
      </c>
    </row>
    <row r="17" customFormat="false" ht="16" hidden="false" customHeight="false" outlineLevel="0" collapsed="false">
      <c r="A17" s="5" t="s">
        <v>987</v>
      </c>
      <c r="B17" s="5" t="s">
        <v>988</v>
      </c>
      <c r="C17" s="5" t="s">
        <v>962</v>
      </c>
      <c r="D17" s="5" t="s">
        <v>989</v>
      </c>
      <c r="E17" s="5" t="s">
        <v>990</v>
      </c>
    </row>
    <row r="18" customFormat="false" ht="16" hidden="false" customHeight="false" outlineLevel="0" collapsed="false">
      <c r="A18" s="5" t="s">
        <v>975</v>
      </c>
      <c r="B18" s="5" t="s">
        <v>981</v>
      </c>
      <c r="C18" s="5" t="s">
        <v>970</v>
      </c>
      <c r="D18" s="5" t="s">
        <v>991</v>
      </c>
      <c r="E18" s="5" t="s">
        <v>992</v>
      </c>
    </row>
    <row r="19" customFormat="false" ht="16" hidden="false" customHeight="false" outlineLevel="0" collapsed="false">
      <c r="A19" s="5" t="s">
        <v>945</v>
      </c>
      <c r="B19" s="5" t="s">
        <v>993</v>
      </c>
      <c r="C19" s="5" t="s">
        <v>994</v>
      </c>
      <c r="D19" s="5" t="s">
        <v>241</v>
      </c>
      <c r="E19" s="5" t="s">
        <v>995</v>
      </c>
    </row>
    <row r="20" customFormat="false" ht="16" hidden="false" customHeight="false" outlineLevel="0" collapsed="false">
      <c r="A20" s="5" t="s">
        <v>949</v>
      </c>
      <c r="B20" s="5" t="s">
        <v>968</v>
      </c>
      <c r="C20" s="5" t="s">
        <v>996</v>
      </c>
      <c r="D20" s="5" t="s">
        <v>997</v>
      </c>
      <c r="E20" s="5" t="s">
        <v>74</v>
      </c>
    </row>
    <row r="21" customFormat="false" ht="16" hidden="false" customHeight="false" outlineLevel="0" collapsed="false">
      <c r="A21" s="5" t="s">
        <v>998</v>
      </c>
      <c r="B21" s="5" t="s">
        <v>999</v>
      </c>
      <c r="C21" s="5" t="s">
        <v>100</v>
      </c>
      <c r="D21" s="5" t="s">
        <v>1000</v>
      </c>
      <c r="E21" s="5" t="s">
        <v>1001</v>
      </c>
    </row>
    <row r="22" customFormat="false" ht="16" hidden="false" customHeight="false" outlineLevel="0" collapsed="false">
      <c r="A22" s="5" t="s">
        <v>958</v>
      </c>
      <c r="B22" s="5" t="s">
        <v>1002</v>
      </c>
      <c r="C22" s="5" t="s">
        <v>1003</v>
      </c>
      <c r="D22" s="5" t="s">
        <v>1004</v>
      </c>
      <c r="E22" s="5" t="s">
        <v>1005</v>
      </c>
    </row>
    <row r="23" customFormat="false" ht="16" hidden="false" customHeight="false" outlineLevel="0" collapsed="false">
      <c r="A23" s="5" t="s">
        <v>1006</v>
      </c>
      <c r="B23" s="5" t="s">
        <v>985</v>
      </c>
      <c r="C23" s="5" t="s">
        <v>988</v>
      </c>
      <c r="D23" s="5" t="s">
        <v>1007</v>
      </c>
      <c r="E23" s="5" t="s">
        <v>1008</v>
      </c>
    </row>
    <row r="24" customFormat="false" ht="16" hidden="false" customHeight="false" outlineLevel="0" collapsed="false">
      <c r="A24" s="5" t="s">
        <v>962</v>
      </c>
      <c r="B24" s="5" t="s">
        <v>982</v>
      </c>
      <c r="C24" s="5" t="s">
        <v>981</v>
      </c>
      <c r="D24" s="5" t="s">
        <v>1009</v>
      </c>
      <c r="E24" s="5" t="s">
        <v>1010</v>
      </c>
    </row>
    <row r="25" customFormat="false" ht="16" hidden="false" customHeight="false" outlineLevel="0" collapsed="false">
      <c r="A25" s="5" t="s">
        <v>970</v>
      </c>
      <c r="B25" s="5" t="s">
        <v>989</v>
      </c>
      <c r="C25" s="5" t="s">
        <v>1011</v>
      </c>
      <c r="D25" s="5" t="s">
        <v>74</v>
      </c>
      <c r="E25" s="5" t="s">
        <v>1012</v>
      </c>
    </row>
    <row r="26" customFormat="false" ht="16" hidden="false" customHeight="false" outlineLevel="0" collapsed="false">
      <c r="A26" s="5" t="s">
        <v>1013</v>
      </c>
      <c r="B26" s="5" t="s">
        <v>991</v>
      </c>
      <c r="C26" s="5" t="s">
        <v>1014</v>
      </c>
      <c r="D26" s="5" t="s">
        <v>1015</v>
      </c>
      <c r="E26" s="5" t="s">
        <v>1016</v>
      </c>
    </row>
    <row r="27" customFormat="false" ht="16" hidden="false" customHeight="false" outlineLevel="0" collapsed="false">
      <c r="A27" s="5" t="s">
        <v>978</v>
      </c>
      <c r="B27" s="5" t="s">
        <v>1017</v>
      </c>
      <c r="C27" s="5" t="s">
        <v>1018</v>
      </c>
      <c r="D27" s="5" t="s">
        <v>1019</v>
      </c>
      <c r="E27" s="5" t="s">
        <v>1020</v>
      </c>
    </row>
    <row r="28" customFormat="false" ht="16" hidden="false" customHeight="false" outlineLevel="0" collapsed="false">
      <c r="A28" s="5" t="s">
        <v>1021</v>
      </c>
      <c r="B28" s="5" t="s">
        <v>1022</v>
      </c>
      <c r="C28" s="5" t="s">
        <v>968</v>
      </c>
      <c r="D28" s="5" t="s">
        <v>1023</v>
      </c>
      <c r="E28" s="5" t="s">
        <v>1024</v>
      </c>
    </row>
    <row r="29" customFormat="false" ht="16" hidden="false" customHeight="false" outlineLevel="0" collapsed="false">
      <c r="A29" s="5" t="s">
        <v>972</v>
      </c>
      <c r="B29" s="5" t="s">
        <v>997</v>
      </c>
      <c r="C29" s="5" t="s">
        <v>1025</v>
      </c>
      <c r="D29" s="5" t="s">
        <v>1026</v>
      </c>
      <c r="E29" s="5" t="s">
        <v>1027</v>
      </c>
    </row>
    <row r="30" customFormat="false" ht="16" hidden="false" customHeight="false" outlineLevel="0" collapsed="false">
      <c r="A30" s="5" t="s">
        <v>1028</v>
      </c>
      <c r="B30" s="5" t="s">
        <v>990</v>
      </c>
      <c r="C30" s="5" t="s">
        <v>1029</v>
      </c>
      <c r="D30" s="5" t="s">
        <v>1030</v>
      </c>
      <c r="E30" s="5" t="s">
        <v>1031</v>
      </c>
    </row>
    <row r="31" customFormat="false" ht="16" hidden="false" customHeight="false" outlineLevel="0" collapsed="false">
      <c r="A31" s="5" t="s">
        <v>1032</v>
      </c>
      <c r="B31" s="5" t="s">
        <v>1033</v>
      </c>
      <c r="C31" s="5" t="s">
        <v>1034</v>
      </c>
      <c r="D31" s="5" t="s">
        <v>1035</v>
      </c>
      <c r="E31" s="5" t="s">
        <v>1036</v>
      </c>
    </row>
    <row r="32" customFormat="false" ht="16" hidden="false" customHeight="false" outlineLevel="0" collapsed="false">
      <c r="A32" s="5" t="s">
        <v>996</v>
      </c>
      <c r="B32" s="5" t="s">
        <v>1037</v>
      </c>
      <c r="C32" s="5" t="s">
        <v>1038</v>
      </c>
      <c r="D32" s="5" t="s">
        <v>247</v>
      </c>
      <c r="E32" s="5" t="s">
        <v>1039</v>
      </c>
    </row>
    <row r="33" customFormat="false" ht="16" hidden="false" customHeight="false" outlineLevel="0" collapsed="false">
      <c r="A33" s="5" t="s">
        <v>1040</v>
      </c>
      <c r="B33" s="5" t="s">
        <v>1041</v>
      </c>
      <c r="C33" s="5" t="s">
        <v>991</v>
      </c>
      <c r="D33" s="5" t="s">
        <v>1042</v>
      </c>
      <c r="E33" s="5" t="s">
        <v>1043</v>
      </c>
    </row>
    <row r="34" customFormat="false" ht="16" hidden="false" customHeight="false" outlineLevel="0" collapsed="false">
      <c r="A34" s="5" t="s">
        <v>1044</v>
      </c>
      <c r="B34" s="5" t="s">
        <v>1045</v>
      </c>
      <c r="C34" s="5" t="s">
        <v>1046</v>
      </c>
      <c r="D34" s="5" t="s">
        <v>1047</v>
      </c>
      <c r="E34" s="5" t="s">
        <v>1048</v>
      </c>
    </row>
    <row r="35" customFormat="false" ht="16" hidden="false" customHeight="false" outlineLevel="0" collapsed="false">
      <c r="A35" s="5" t="s">
        <v>979</v>
      </c>
      <c r="B35" s="5" t="s">
        <v>1049</v>
      </c>
      <c r="C35" s="5" t="s">
        <v>997</v>
      </c>
      <c r="D35" s="5" t="s">
        <v>1050</v>
      </c>
      <c r="E35" s="5" t="s">
        <v>1051</v>
      </c>
    </row>
    <row r="36" customFormat="false" ht="16" hidden="false" customHeight="false" outlineLevel="0" collapsed="false">
      <c r="A36" s="5" t="s">
        <v>1052</v>
      </c>
      <c r="B36" s="5" t="s">
        <v>1007</v>
      </c>
      <c r="C36" s="5" t="s">
        <v>1000</v>
      </c>
      <c r="D36" s="5" t="s">
        <v>1053</v>
      </c>
      <c r="E36" s="5" t="s">
        <v>1054</v>
      </c>
    </row>
    <row r="37" customFormat="false" ht="16" hidden="false" customHeight="false" outlineLevel="0" collapsed="false">
      <c r="A37" s="5" t="s">
        <v>1055</v>
      </c>
      <c r="B37" s="5" t="s">
        <v>1056</v>
      </c>
      <c r="C37" s="5" t="s">
        <v>147</v>
      </c>
      <c r="D37" s="5" t="s">
        <v>1057</v>
      </c>
      <c r="E37" s="5" t="s">
        <v>1058</v>
      </c>
    </row>
    <row r="38" customFormat="false" ht="16" hidden="false" customHeight="false" outlineLevel="0" collapsed="false">
      <c r="A38" s="5" t="s">
        <v>100</v>
      </c>
      <c r="B38" s="5" t="s">
        <v>1059</v>
      </c>
      <c r="C38" s="5" t="s">
        <v>1060</v>
      </c>
      <c r="D38" s="5" t="s">
        <v>1061</v>
      </c>
      <c r="E38" s="5" t="s">
        <v>250</v>
      </c>
    </row>
    <row r="39" customFormat="false" ht="16" hidden="false" customHeight="false" outlineLevel="0" collapsed="false">
      <c r="A39" s="5" t="s">
        <v>981</v>
      </c>
      <c r="B39" s="5" t="s">
        <v>74</v>
      </c>
      <c r="C39" s="5" t="s">
        <v>1062</v>
      </c>
      <c r="D39" s="5" t="s">
        <v>1063</v>
      </c>
      <c r="E39" s="5" t="s">
        <v>45</v>
      </c>
    </row>
    <row r="40" customFormat="false" ht="16" hidden="false" customHeight="false" outlineLevel="0" collapsed="false">
      <c r="A40" s="5" t="s">
        <v>1011</v>
      </c>
      <c r="B40" s="5" t="s">
        <v>1015</v>
      </c>
      <c r="C40" s="5" t="s">
        <v>1064</v>
      </c>
      <c r="D40" s="5" t="s">
        <v>1065</v>
      </c>
      <c r="E40" s="5" t="s">
        <v>1066</v>
      </c>
    </row>
    <row r="41" customFormat="false" ht="16" hidden="false" customHeight="false" outlineLevel="0" collapsed="false">
      <c r="A41" s="5" t="s">
        <v>993</v>
      </c>
      <c r="B41" s="5" t="s">
        <v>1019</v>
      </c>
      <c r="C41" s="5" t="s">
        <v>1007</v>
      </c>
      <c r="D41" s="5" t="s">
        <v>1067</v>
      </c>
      <c r="E41" s="5" t="s">
        <v>1068</v>
      </c>
    </row>
    <row r="42" customFormat="false" ht="16" hidden="false" customHeight="false" outlineLevel="0" collapsed="false">
      <c r="A42" s="5" t="s">
        <v>1018</v>
      </c>
      <c r="B42" s="5" t="s">
        <v>1069</v>
      </c>
      <c r="C42" s="5" t="s">
        <v>1070</v>
      </c>
      <c r="D42" s="5" t="s">
        <v>1071</v>
      </c>
      <c r="E42" s="5" t="s">
        <v>310</v>
      </c>
    </row>
    <row r="43" customFormat="false" ht="16" hidden="false" customHeight="false" outlineLevel="0" collapsed="false">
      <c r="A43" s="5" t="s">
        <v>968</v>
      </c>
      <c r="B43" s="5" t="s">
        <v>1072</v>
      </c>
      <c r="C43" s="5" t="s">
        <v>1073</v>
      </c>
      <c r="D43" s="5" t="s">
        <v>1074</v>
      </c>
      <c r="E43" s="5" t="s">
        <v>297</v>
      </c>
    </row>
    <row r="44" customFormat="false" ht="16" hidden="false" customHeight="false" outlineLevel="0" collapsed="false">
      <c r="A44" s="5" t="s">
        <v>1025</v>
      </c>
      <c r="B44" s="5" t="s">
        <v>1075</v>
      </c>
      <c r="C44" s="5" t="s">
        <v>1076</v>
      </c>
      <c r="D44" s="5" t="s">
        <v>1077</v>
      </c>
      <c r="E44" s="5" t="s">
        <v>1078</v>
      </c>
    </row>
    <row r="45" customFormat="false" ht="16" hidden="false" customHeight="false" outlineLevel="0" collapsed="false">
      <c r="A45" s="5" t="s">
        <v>1079</v>
      </c>
      <c r="B45" s="5" t="s">
        <v>1010</v>
      </c>
      <c r="C45" s="5" t="s">
        <v>1059</v>
      </c>
      <c r="D45" s="5" t="s">
        <v>1080</v>
      </c>
      <c r="E45" s="5" t="s">
        <v>1081</v>
      </c>
    </row>
    <row r="46" customFormat="false" ht="16" hidden="false" customHeight="false" outlineLevel="0" collapsed="false">
      <c r="A46" s="5" t="s">
        <v>1082</v>
      </c>
      <c r="B46" s="5" t="s">
        <v>1035</v>
      </c>
      <c r="C46" s="5" t="s">
        <v>74</v>
      </c>
      <c r="D46" s="5" t="s">
        <v>1083</v>
      </c>
      <c r="E46" s="5" t="s">
        <v>1084</v>
      </c>
    </row>
    <row r="47" customFormat="false" ht="16" hidden="false" customHeight="false" outlineLevel="0" collapsed="false">
      <c r="A47" s="5" t="s">
        <v>1029</v>
      </c>
      <c r="B47" s="5" t="s">
        <v>247</v>
      </c>
      <c r="C47" s="5" t="s">
        <v>1015</v>
      </c>
      <c r="D47" s="5" t="s">
        <v>1085</v>
      </c>
      <c r="E47" s="5" t="s">
        <v>1086</v>
      </c>
    </row>
    <row r="48" customFormat="false" ht="16" hidden="false" customHeight="false" outlineLevel="0" collapsed="false">
      <c r="A48" s="5" t="s">
        <v>1087</v>
      </c>
      <c r="B48" s="5" t="s">
        <v>1088</v>
      </c>
      <c r="C48" s="5" t="s">
        <v>1089</v>
      </c>
      <c r="D48" s="5" t="s">
        <v>1090</v>
      </c>
      <c r="E48" s="5" t="s">
        <v>1091</v>
      </c>
    </row>
    <row r="49" customFormat="false" ht="16" hidden="false" customHeight="false" outlineLevel="0" collapsed="false">
      <c r="A49" s="5" t="s">
        <v>980</v>
      </c>
      <c r="B49" s="5" t="s">
        <v>1042</v>
      </c>
      <c r="C49" s="5" t="s">
        <v>1019</v>
      </c>
      <c r="D49" s="5" t="s">
        <v>1092</v>
      </c>
      <c r="E49" s="5" t="s">
        <v>190</v>
      </c>
    </row>
    <row r="50" customFormat="false" ht="16" hidden="false" customHeight="false" outlineLevel="0" collapsed="false">
      <c r="A50" s="5" t="s">
        <v>1002</v>
      </c>
      <c r="B50" s="5" t="s">
        <v>1061</v>
      </c>
      <c r="C50" s="5" t="s">
        <v>1069</v>
      </c>
      <c r="D50" s="5" t="s">
        <v>1093</v>
      </c>
      <c r="E50" s="5" t="s">
        <v>275</v>
      </c>
    </row>
    <row r="51" customFormat="false" ht="16" hidden="false" customHeight="false" outlineLevel="0" collapsed="false">
      <c r="A51" s="5" t="s">
        <v>1094</v>
      </c>
      <c r="B51" s="5" t="s">
        <v>1063</v>
      </c>
      <c r="C51" s="5" t="s">
        <v>1095</v>
      </c>
      <c r="D51" s="5" t="s">
        <v>1096</v>
      </c>
      <c r="E51" s="5" t="s">
        <v>1097</v>
      </c>
    </row>
    <row r="52" customFormat="false" ht="16" hidden="false" customHeight="false" outlineLevel="0" collapsed="false">
      <c r="A52" s="5" t="s">
        <v>985</v>
      </c>
      <c r="B52" s="5" t="s">
        <v>1067</v>
      </c>
      <c r="C52" s="5" t="s">
        <v>1072</v>
      </c>
      <c r="D52" s="5" t="s">
        <v>1098</v>
      </c>
      <c r="E52" s="5" t="s">
        <v>1099</v>
      </c>
    </row>
    <row r="53" customFormat="false" ht="16" hidden="false" customHeight="false" outlineLevel="0" collapsed="false">
      <c r="A53" s="5" t="s">
        <v>1100</v>
      </c>
      <c r="B53" s="5" t="s">
        <v>1101</v>
      </c>
      <c r="C53" s="5" t="s">
        <v>1102</v>
      </c>
      <c r="D53" s="5" t="s">
        <v>1103</v>
      </c>
      <c r="E53" s="5" t="s">
        <v>1104</v>
      </c>
    </row>
    <row r="54" customFormat="false" ht="16" hidden="false" customHeight="false" outlineLevel="0" collapsed="false">
      <c r="A54" s="5" t="s">
        <v>982</v>
      </c>
      <c r="B54" s="5" t="s">
        <v>1105</v>
      </c>
      <c r="C54" s="5" t="s">
        <v>1106</v>
      </c>
      <c r="D54" s="5" t="s">
        <v>1107</v>
      </c>
      <c r="E54" s="5" t="s">
        <v>1108</v>
      </c>
    </row>
    <row r="55" customFormat="false" ht="16" hidden="false" customHeight="false" outlineLevel="0" collapsed="false">
      <c r="A55" s="5" t="s">
        <v>1038</v>
      </c>
      <c r="B55" s="5" t="s">
        <v>1109</v>
      </c>
      <c r="C55" s="5" t="s">
        <v>1010</v>
      </c>
      <c r="D55" s="5" t="s">
        <v>1110</v>
      </c>
      <c r="E55" s="5" t="s">
        <v>1111</v>
      </c>
    </row>
    <row r="56" customFormat="false" ht="16" hidden="false" customHeight="false" outlineLevel="0" collapsed="false">
      <c r="A56" s="5" t="s">
        <v>986</v>
      </c>
      <c r="B56" s="5" t="s">
        <v>1112</v>
      </c>
      <c r="C56" s="5" t="s">
        <v>1113</v>
      </c>
      <c r="D56" s="5" t="s">
        <v>1114</v>
      </c>
      <c r="E56" s="5" t="s">
        <v>1115</v>
      </c>
    </row>
    <row r="57" customFormat="false" ht="16" hidden="false" customHeight="false" outlineLevel="0" collapsed="false">
      <c r="A57" s="5" t="s">
        <v>989</v>
      </c>
      <c r="B57" s="5" t="s">
        <v>1083</v>
      </c>
      <c r="C57" s="5" t="s">
        <v>1035</v>
      </c>
      <c r="D57" s="5" t="s">
        <v>45</v>
      </c>
      <c r="E57" s="5" t="s">
        <v>1116</v>
      </c>
    </row>
    <row r="58" customFormat="false" ht="16" hidden="false" customHeight="false" outlineLevel="0" collapsed="false">
      <c r="A58" s="5" t="s">
        <v>991</v>
      </c>
      <c r="B58" s="5" t="s">
        <v>1117</v>
      </c>
      <c r="C58" s="5" t="s">
        <v>1118</v>
      </c>
      <c r="D58" s="5" t="s">
        <v>1119</v>
      </c>
      <c r="E58" s="5" t="s">
        <v>1120</v>
      </c>
    </row>
    <row r="59" customFormat="false" ht="16" hidden="false" customHeight="false" outlineLevel="0" collapsed="false">
      <c r="A59" s="5" t="s">
        <v>1121</v>
      </c>
      <c r="B59" s="5" t="s">
        <v>1122</v>
      </c>
      <c r="C59" s="5" t="s">
        <v>1123</v>
      </c>
      <c r="D59" s="5" t="s">
        <v>1068</v>
      </c>
      <c r="E59" s="5" t="s">
        <v>53</v>
      </c>
    </row>
    <row r="60" customFormat="false" ht="16" hidden="false" customHeight="false" outlineLevel="0" collapsed="false">
      <c r="A60" s="5" t="s">
        <v>1017</v>
      </c>
      <c r="B60" s="5" t="s">
        <v>1124</v>
      </c>
      <c r="C60" s="5" t="s">
        <v>247</v>
      </c>
      <c r="D60" s="5" t="s">
        <v>1125</v>
      </c>
      <c r="E60" s="5" t="s">
        <v>1126</v>
      </c>
    </row>
    <row r="61" customFormat="false" ht="16" hidden="false" customHeight="false" outlineLevel="0" collapsed="false">
      <c r="A61" s="5" t="s">
        <v>1046</v>
      </c>
      <c r="B61" s="5" t="s">
        <v>1127</v>
      </c>
      <c r="C61" s="5" t="s">
        <v>1088</v>
      </c>
      <c r="D61" s="5" t="s">
        <v>1128</v>
      </c>
      <c r="E61" s="5" t="s">
        <v>1129</v>
      </c>
    </row>
    <row r="62" customFormat="false" ht="16" hidden="false" customHeight="false" outlineLevel="0" collapsed="false">
      <c r="A62" s="5" t="s">
        <v>1022</v>
      </c>
      <c r="B62" s="5" t="s">
        <v>1130</v>
      </c>
      <c r="C62" s="5" t="s">
        <v>1042</v>
      </c>
      <c r="D62" s="5" t="s">
        <v>1131</v>
      </c>
      <c r="E62" s="5" t="s">
        <v>1132</v>
      </c>
    </row>
    <row r="63" customFormat="false" ht="16" hidden="false" customHeight="false" outlineLevel="0" collapsed="false">
      <c r="A63" s="5" t="s">
        <v>997</v>
      </c>
      <c r="B63" s="5" t="s">
        <v>266</v>
      </c>
      <c r="C63" s="5" t="s">
        <v>1133</v>
      </c>
      <c r="D63" s="5" t="s">
        <v>1134</v>
      </c>
      <c r="E63" s="5" t="s">
        <v>1135</v>
      </c>
    </row>
    <row r="64" customFormat="false" ht="16" hidden="false" customHeight="false" outlineLevel="0" collapsed="false">
      <c r="A64" s="5" t="s">
        <v>1000</v>
      </c>
      <c r="B64" s="5" t="s">
        <v>1136</v>
      </c>
      <c r="C64" s="5" t="s">
        <v>1047</v>
      </c>
      <c r="D64" s="5" t="s">
        <v>1137</v>
      </c>
      <c r="E64" s="5" t="s">
        <v>1138</v>
      </c>
    </row>
    <row r="65" customFormat="false" ht="16" hidden="false" customHeight="false" outlineLevel="0" collapsed="false">
      <c r="A65" s="5" t="s">
        <v>990</v>
      </c>
      <c r="B65" s="5" t="s">
        <v>1031</v>
      </c>
      <c r="C65" s="5" t="s">
        <v>1050</v>
      </c>
      <c r="D65" s="5" t="s">
        <v>1139</v>
      </c>
      <c r="E65" s="5" t="s">
        <v>1140</v>
      </c>
    </row>
    <row r="66" customFormat="false" ht="16" hidden="false" customHeight="false" outlineLevel="0" collapsed="false">
      <c r="A66" s="5" t="s">
        <v>147</v>
      </c>
      <c r="B66" s="5" t="s">
        <v>1141</v>
      </c>
      <c r="C66" s="5" t="s">
        <v>1053</v>
      </c>
      <c r="D66" s="5" t="s">
        <v>1142</v>
      </c>
      <c r="E66" s="5" t="s">
        <v>1143</v>
      </c>
    </row>
    <row r="67" customFormat="false" ht="16" hidden="false" customHeight="false" outlineLevel="0" collapsed="false">
      <c r="A67" s="5" t="s">
        <v>1004</v>
      </c>
      <c r="B67" s="5" t="s">
        <v>1144</v>
      </c>
      <c r="C67" s="5" t="s">
        <v>1061</v>
      </c>
      <c r="D67" s="5" t="s">
        <v>1145</v>
      </c>
      <c r="E67" s="5" t="s">
        <v>280</v>
      </c>
    </row>
    <row r="68" customFormat="false" ht="16" hidden="false" customHeight="false" outlineLevel="0" collapsed="false">
      <c r="A68" s="5" t="s">
        <v>992</v>
      </c>
      <c r="B68" s="5" t="s">
        <v>1146</v>
      </c>
      <c r="C68" s="5" t="s">
        <v>1063</v>
      </c>
      <c r="D68" s="5" t="s">
        <v>1147</v>
      </c>
      <c r="E68" s="5" t="s">
        <v>1148</v>
      </c>
    </row>
    <row r="69" customFormat="false" ht="16" hidden="false" customHeight="false" outlineLevel="0" collapsed="false">
      <c r="A69" s="5" t="s">
        <v>1033</v>
      </c>
      <c r="B69" s="5" t="s">
        <v>1048</v>
      </c>
      <c r="C69" s="5" t="s">
        <v>1065</v>
      </c>
      <c r="D69" s="5" t="s">
        <v>1149</v>
      </c>
      <c r="E69" s="5" t="s">
        <v>1150</v>
      </c>
    </row>
    <row r="70" customFormat="false" ht="16" hidden="false" customHeight="false" outlineLevel="0" collapsed="false">
      <c r="A70" s="5" t="s">
        <v>1060</v>
      </c>
      <c r="B70" s="5" t="s">
        <v>45</v>
      </c>
      <c r="C70" s="5" t="s">
        <v>1101</v>
      </c>
      <c r="D70" s="5" t="s">
        <v>190</v>
      </c>
      <c r="E70" s="5" t="s">
        <v>1151</v>
      </c>
    </row>
    <row r="71" customFormat="false" ht="16" hidden="false" customHeight="false" outlineLevel="0" collapsed="false">
      <c r="A71" s="5" t="s">
        <v>1037</v>
      </c>
      <c r="B71" s="5" t="s">
        <v>1152</v>
      </c>
      <c r="C71" s="5" t="s">
        <v>1153</v>
      </c>
      <c r="D71" s="5" t="s">
        <v>1154</v>
      </c>
      <c r="E71" s="5" t="s">
        <v>1155</v>
      </c>
    </row>
    <row r="72" customFormat="false" ht="16" hidden="false" customHeight="false" outlineLevel="0" collapsed="false">
      <c r="A72" s="5" t="s">
        <v>1041</v>
      </c>
      <c r="B72" s="5" t="s">
        <v>1066</v>
      </c>
      <c r="C72" s="5" t="s">
        <v>1071</v>
      </c>
      <c r="D72" s="5" t="s">
        <v>1156</v>
      </c>
      <c r="E72" s="5" t="s">
        <v>1157</v>
      </c>
    </row>
    <row r="73" customFormat="false" ht="16" hidden="false" customHeight="false" outlineLevel="0" collapsed="false">
      <c r="A73" s="5" t="s">
        <v>1045</v>
      </c>
      <c r="B73" s="5" t="s">
        <v>1068</v>
      </c>
      <c r="C73" s="5" t="s">
        <v>1074</v>
      </c>
      <c r="D73" s="5" t="s">
        <v>1158</v>
      </c>
      <c r="E73" s="5" t="s">
        <v>1159</v>
      </c>
    </row>
    <row r="74" customFormat="false" ht="16" hidden="false" customHeight="false" outlineLevel="0" collapsed="false">
      <c r="A74" s="5" t="s">
        <v>1160</v>
      </c>
      <c r="B74" s="5" t="s">
        <v>1161</v>
      </c>
      <c r="C74" s="5" t="s">
        <v>1109</v>
      </c>
      <c r="D74" s="5" t="s">
        <v>258</v>
      </c>
      <c r="E74" s="5" t="s">
        <v>1162</v>
      </c>
    </row>
    <row r="75" customFormat="false" ht="16" hidden="false" customHeight="false" outlineLevel="0" collapsed="false">
      <c r="A75" s="5" t="s">
        <v>1163</v>
      </c>
      <c r="B75" s="5" t="s">
        <v>1164</v>
      </c>
      <c r="C75" s="5" t="s">
        <v>1165</v>
      </c>
      <c r="D75" s="5" t="s">
        <v>1166</v>
      </c>
      <c r="E75" s="5" t="s">
        <v>1167</v>
      </c>
    </row>
    <row r="76" customFormat="false" ht="16" hidden="false" customHeight="false" outlineLevel="0" collapsed="false">
      <c r="A76" s="5" t="s">
        <v>1168</v>
      </c>
      <c r="B76" s="5" t="s">
        <v>1134</v>
      </c>
      <c r="C76" s="5" t="s">
        <v>1169</v>
      </c>
      <c r="D76" s="5" t="s">
        <v>1170</v>
      </c>
      <c r="E76" s="5" t="s">
        <v>1171</v>
      </c>
    </row>
    <row r="77" customFormat="false" ht="16" hidden="false" customHeight="false" outlineLevel="0" collapsed="false">
      <c r="A77" s="5" t="s">
        <v>1049</v>
      </c>
      <c r="B77" s="5" t="s">
        <v>310</v>
      </c>
      <c r="C77" s="5" t="s">
        <v>1077</v>
      </c>
      <c r="D77" s="5" t="s">
        <v>1172</v>
      </c>
      <c r="E77" s="5" t="s">
        <v>1173</v>
      </c>
    </row>
    <row r="78" customFormat="false" ht="16" hidden="false" customHeight="false" outlineLevel="0" collapsed="false">
      <c r="A78" s="5" t="s">
        <v>1064</v>
      </c>
      <c r="B78" s="5" t="s">
        <v>1174</v>
      </c>
      <c r="C78" s="5" t="s">
        <v>1080</v>
      </c>
      <c r="D78" s="5" t="s">
        <v>1175</v>
      </c>
      <c r="E78" s="5" t="s">
        <v>1176</v>
      </c>
    </row>
    <row r="79" customFormat="false" ht="16" hidden="false" customHeight="false" outlineLevel="0" collapsed="false">
      <c r="A79" s="5" t="s">
        <v>1007</v>
      </c>
      <c r="B79" s="5" t="s">
        <v>1177</v>
      </c>
      <c r="C79" s="5" t="s">
        <v>1083</v>
      </c>
      <c r="D79" s="5" t="s">
        <v>275</v>
      </c>
      <c r="E79" s="5" t="s">
        <v>1178</v>
      </c>
    </row>
    <row r="80" customFormat="false" ht="16" hidden="false" customHeight="false" outlineLevel="0" collapsed="false">
      <c r="A80" s="5" t="s">
        <v>1179</v>
      </c>
      <c r="B80" s="5" t="s">
        <v>1180</v>
      </c>
      <c r="C80" s="5" t="s">
        <v>1181</v>
      </c>
      <c r="D80" s="5" t="s">
        <v>1182</v>
      </c>
      <c r="E80" s="5" t="s">
        <v>1183</v>
      </c>
    </row>
    <row r="81" customFormat="false" ht="16" hidden="false" customHeight="false" outlineLevel="0" collapsed="false">
      <c r="A81" s="5" t="s">
        <v>1070</v>
      </c>
      <c r="B81" s="5" t="s">
        <v>297</v>
      </c>
      <c r="C81" s="5" t="s">
        <v>1184</v>
      </c>
      <c r="D81" s="5" t="s">
        <v>1185</v>
      </c>
      <c r="E81" s="5" t="s">
        <v>270</v>
      </c>
    </row>
    <row r="82" customFormat="false" ht="16" hidden="false" customHeight="false" outlineLevel="0" collapsed="false">
      <c r="A82" s="5" t="s">
        <v>1056</v>
      </c>
      <c r="B82" s="5" t="s">
        <v>1142</v>
      </c>
      <c r="C82" s="5" t="s">
        <v>1186</v>
      </c>
      <c r="D82" s="5" t="s">
        <v>1187</v>
      </c>
      <c r="E82" s="5" t="s">
        <v>49</v>
      </c>
    </row>
    <row r="83" customFormat="false" ht="16" hidden="false" customHeight="false" outlineLevel="0" collapsed="false">
      <c r="A83" s="5" t="s">
        <v>1188</v>
      </c>
      <c r="B83" s="5" t="s">
        <v>1189</v>
      </c>
      <c r="C83" s="5" t="s">
        <v>1190</v>
      </c>
      <c r="D83" s="5" t="s">
        <v>1108</v>
      </c>
      <c r="E83" s="5" t="s">
        <v>176</v>
      </c>
    </row>
    <row r="84" customFormat="false" ht="16" hidden="false" customHeight="false" outlineLevel="0" collapsed="false">
      <c r="A84" s="5" t="s">
        <v>1191</v>
      </c>
      <c r="B84" s="5" t="s">
        <v>1192</v>
      </c>
      <c r="C84" s="5" t="s">
        <v>1124</v>
      </c>
      <c r="D84" s="5" t="s">
        <v>1193</v>
      </c>
      <c r="E84" s="5" t="s">
        <v>112</v>
      </c>
    </row>
    <row r="85" customFormat="false" ht="16" hidden="false" customHeight="false" outlineLevel="0" collapsed="false">
      <c r="A85" s="5" t="s">
        <v>1194</v>
      </c>
      <c r="B85" s="5" t="s">
        <v>1195</v>
      </c>
      <c r="C85" s="5" t="s">
        <v>1196</v>
      </c>
      <c r="D85" s="5" t="s">
        <v>53</v>
      </c>
      <c r="E85" s="5" t="s">
        <v>118</v>
      </c>
    </row>
    <row r="86" customFormat="false" ht="16" hidden="false" customHeight="false" outlineLevel="0" collapsed="false">
      <c r="A86" s="5" t="s">
        <v>1197</v>
      </c>
      <c r="B86" s="5" t="s">
        <v>190</v>
      </c>
      <c r="C86" s="5" t="s">
        <v>1198</v>
      </c>
      <c r="D86" s="5" t="s">
        <v>1199</v>
      </c>
      <c r="E86" s="5" t="s">
        <v>1200</v>
      </c>
    </row>
    <row r="87" customFormat="false" ht="16" hidden="false" customHeight="false" outlineLevel="0" collapsed="false">
      <c r="A87" s="5" t="s">
        <v>1059</v>
      </c>
      <c r="B87" s="5" t="s">
        <v>1201</v>
      </c>
      <c r="C87" s="5" t="s">
        <v>1202</v>
      </c>
      <c r="D87" s="5" t="s">
        <v>1203</v>
      </c>
      <c r="E87" s="5" t="s">
        <v>1204</v>
      </c>
    </row>
    <row r="88" customFormat="false" ht="16" hidden="false" customHeight="false" outlineLevel="0" collapsed="false">
      <c r="A88" s="5" t="s">
        <v>1205</v>
      </c>
      <c r="B88" s="5" t="s">
        <v>1156</v>
      </c>
      <c r="C88" s="5" t="s">
        <v>1031</v>
      </c>
      <c r="D88" s="5" t="s">
        <v>1206</v>
      </c>
      <c r="E88" s="5" t="s">
        <v>1207</v>
      </c>
    </row>
    <row r="89" customFormat="false" ht="16" hidden="false" customHeight="false" outlineLevel="0" collapsed="false">
      <c r="A89" s="5" t="s">
        <v>74</v>
      </c>
      <c r="B89" s="5" t="s">
        <v>1208</v>
      </c>
      <c r="C89" s="5" t="s">
        <v>1209</v>
      </c>
      <c r="D89" s="5" t="s">
        <v>1210</v>
      </c>
      <c r="E89" s="5" t="s">
        <v>1211</v>
      </c>
    </row>
    <row r="90" customFormat="false" ht="16" hidden="false" customHeight="false" outlineLevel="0" collapsed="false">
      <c r="A90" s="5" t="s">
        <v>1212</v>
      </c>
      <c r="B90" s="5" t="s">
        <v>1158</v>
      </c>
      <c r="C90" s="5" t="s">
        <v>1213</v>
      </c>
      <c r="D90" s="5" t="s">
        <v>1214</v>
      </c>
      <c r="E90" s="5" t="s">
        <v>1215</v>
      </c>
    </row>
    <row r="91" customFormat="false" ht="16" hidden="false" customHeight="false" outlineLevel="0" collapsed="false">
      <c r="A91" s="5" t="s">
        <v>1015</v>
      </c>
      <c r="B91" s="5" t="s">
        <v>258</v>
      </c>
      <c r="C91" s="5" t="s">
        <v>1216</v>
      </c>
      <c r="D91" s="5" t="s">
        <v>1217</v>
      </c>
      <c r="E91" s="5" t="s">
        <v>1218</v>
      </c>
    </row>
    <row r="92" customFormat="false" ht="16" hidden="false" customHeight="false" outlineLevel="0" collapsed="false">
      <c r="A92" s="5" t="s">
        <v>1089</v>
      </c>
      <c r="B92" s="5" t="s">
        <v>1166</v>
      </c>
      <c r="C92" s="5" t="s">
        <v>1219</v>
      </c>
      <c r="D92" s="5" t="s">
        <v>1220</v>
      </c>
      <c r="E92" s="5" t="s">
        <v>1221</v>
      </c>
    </row>
    <row r="93" customFormat="false" ht="16" hidden="false" customHeight="false" outlineLevel="0" collapsed="false">
      <c r="A93" s="5" t="s">
        <v>1019</v>
      </c>
      <c r="B93" s="5" t="s">
        <v>1222</v>
      </c>
      <c r="C93" s="5" t="s">
        <v>1223</v>
      </c>
      <c r="D93" s="5" t="s">
        <v>1224</v>
      </c>
      <c r="E93" s="5" t="s">
        <v>1225</v>
      </c>
    </row>
    <row r="94" customFormat="false" ht="16" hidden="false" customHeight="false" outlineLevel="0" collapsed="false">
      <c r="A94" s="5" t="s">
        <v>1001</v>
      </c>
      <c r="B94" s="5" t="s">
        <v>1226</v>
      </c>
      <c r="C94" s="5" t="s">
        <v>1043</v>
      </c>
      <c r="D94" s="5" t="s">
        <v>1227</v>
      </c>
      <c r="E94" s="5" t="s">
        <v>1228</v>
      </c>
    </row>
    <row r="95" customFormat="false" ht="16" hidden="false" customHeight="false" outlineLevel="0" collapsed="false">
      <c r="A95" s="5" t="s">
        <v>1069</v>
      </c>
      <c r="B95" s="5" t="s">
        <v>1229</v>
      </c>
      <c r="C95" s="5" t="s">
        <v>45</v>
      </c>
      <c r="D95" s="5" t="s">
        <v>280</v>
      </c>
      <c r="E95" s="5" t="s">
        <v>1230</v>
      </c>
    </row>
    <row r="96" customFormat="false" ht="16" hidden="false" customHeight="false" outlineLevel="0" collapsed="false">
      <c r="A96" s="5" t="s">
        <v>1095</v>
      </c>
      <c r="B96" s="5" t="s">
        <v>1231</v>
      </c>
      <c r="C96" s="5" t="s">
        <v>1119</v>
      </c>
      <c r="D96" s="5" t="s">
        <v>1232</v>
      </c>
      <c r="E96" s="5" t="s">
        <v>1233</v>
      </c>
    </row>
    <row r="97" customFormat="false" ht="16" hidden="false" customHeight="false" outlineLevel="0" collapsed="false">
      <c r="A97" s="5" t="s">
        <v>1072</v>
      </c>
      <c r="B97" s="5" t="s">
        <v>1234</v>
      </c>
      <c r="C97" s="5" t="s">
        <v>139</v>
      </c>
      <c r="D97" s="5" t="s">
        <v>1235</v>
      </c>
      <c r="E97" s="5" t="s">
        <v>1236</v>
      </c>
    </row>
    <row r="98" customFormat="false" ht="16" hidden="false" customHeight="false" outlineLevel="0" collapsed="false">
      <c r="A98" s="5" t="s">
        <v>1237</v>
      </c>
      <c r="B98" s="5" t="s">
        <v>275</v>
      </c>
      <c r="C98" s="5" t="s">
        <v>1152</v>
      </c>
      <c r="D98" s="5" t="s">
        <v>1148</v>
      </c>
      <c r="E98" s="5" t="s">
        <v>1238</v>
      </c>
    </row>
    <row r="99" customFormat="false" ht="16" hidden="false" customHeight="false" outlineLevel="0" collapsed="false">
      <c r="A99" s="5" t="s">
        <v>1239</v>
      </c>
      <c r="B99" s="5" t="s">
        <v>1240</v>
      </c>
      <c r="C99" s="5" t="s">
        <v>1068</v>
      </c>
      <c r="D99" s="5" t="s">
        <v>1241</v>
      </c>
      <c r="E99" s="5" t="s">
        <v>1242</v>
      </c>
    </row>
    <row r="100" customFormat="false" ht="16" hidden="false" customHeight="false" outlineLevel="0" collapsed="false">
      <c r="A100" s="5" t="s">
        <v>1243</v>
      </c>
      <c r="B100" s="5" t="s">
        <v>1097</v>
      </c>
      <c r="C100" s="5" t="s">
        <v>1244</v>
      </c>
      <c r="D100" s="5" t="s">
        <v>1245</v>
      </c>
      <c r="E100" s="5" t="s">
        <v>1246</v>
      </c>
    </row>
    <row r="101" customFormat="false" ht="16" hidden="false" customHeight="false" outlineLevel="0" collapsed="false">
      <c r="A101" s="5" t="s">
        <v>1247</v>
      </c>
      <c r="B101" s="5" t="s">
        <v>1187</v>
      </c>
      <c r="C101" s="5" t="s">
        <v>1248</v>
      </c>
      <c r="D101" s="5" t="s">
        <v>90</v>
      </c>
      <c r="E101" s="5" t="s">
        <v>1249</v>
      </c>
    </row>
    <row r="102" customFormat="false" ht="16" hidden="false" customHeight="false" outlineLevel="0" collapsed="false">
      <c r="A102" s="5" t="s">
        <v>1250</v>
      </c>
      <c r="B102" s="5" t="s">
        <v>114</v>
      </c>
      <c r="C102" s="5" t="s">
        <v>1251</v>
      </c>
      <c r="D102" s="5" t="s">
        <v>1252</v>
      </c>
      <c r="E102" s="5" t="s">
        <v>1253</v>
      </c>
    </row>
    <row r="103" customFormat="false" ht="16" hidden="false" customHeight="false" outlineLevel="0" collapsed="false">
      <c r="A103" s="5" t="s">
        <v>1005</v>
      </c>
      <c r="B103" s="5" t="s">
        <v>1108</v>
      </c>
      <c r="C103" s="5" t="s">
        <v>1164</v>
      </c>
      <c r="D103" s="5" t="s">
        <v>66</v>
      </c>
      <c r="E103" s="5" t="s">
        <v>1254</v>
      </c>
    </row>
    <row r="104" customFormat="false" ht="16" hidden="false" customHeight="false" outlineLevel="0" collapsed="false">
      <c r="A104" s="5" t="s">
        <v>1255</v>
      </c>
      <c r="B104" s="5" t="s">
        <v>1256</v>
      </c>
      <c r="C104" s="5" t="s">
        <v>1134</v>
      </c>
      <c r="D104" s="5" t="s">
        <v>169</v>
      </c>
      <c r="E104" s="5" t="s">
        <v>1257</v>
      </c>
    </row>
    <row r="105" customFormat="false" ht="16" hidden="false" customHeight="false" outlineLevel="0" collapsed="false">
      <c r="A105" s="5" t="s">
        <v>1258</v>
      </c>
      <c r="B105" s="5" t="s">
        <v>1111</v>
      </c>
      <c r="C105" s="5" t="s">
        <v>1174</v>
      </c>
      <c r="D105" s="5" t="s">
        <v>214</v>
      </c>
      <c r="E105" s="5" t="s">
        <v>1259</v>
      </c>
    </row>
    <row r="106" customFormat="false" ht="16" hidden="false" customHeight="false" outlineLevel="0" collapsed="false">
      <c r="A106" s="5" t="s">
        <v>1075</v>
      </c>
      <c r="B106" s="5" t="s">
        <v>1260</v>
      </c>
      <c r="C106" s="5" t="s">
        <v>1261</v>
      </c>
      <c r="D106" s="5" t="s">
        <v>1262</v>
      </c>
      <c r="E106" s="5" t="s">
        <v>1263</v>
      </c>
    </row>
    <row r="107" customFormat="false" ht="16" hidden="false" customHeight="false" outlineLevel="0" collapsed="false">
      <c r="A107" s="5" t="s">
        <v>1010</v>
      </c>
      <c r="B107" s="5" t="s">
        <v>1264</v>
      </c>
      <c r="C107" s="5" t="s">
        <v>1265</v>
      </c>
      <c r="D107" s="5" t="s">
        <v>1266</v>
      </c>
      <c r="E107" s="5" t="s">
        <v>1267</v>
      </c>
    </row>
    <row r="108" customFormat="false" ht="16" hidden="false" customHeight="false" outlineLevel="0" collapsed="false">
      <c r="A108" s="5" t="s">
        <v>1035</v>
      </c>
      <c r="B108" s="5" t="s">
        <v>1268</v>
      </c>
      <c r="C108" s="5" t="s">
        <v>1269</v>
      </c>
      <c r="D108" s="5" t="s">
        <v>1270</v>
      </c>
      <c r="E108" s="5" t="s">
        <v>1271</v>
      </c>
    </row>
    <row r="109" customFormat="false" ht="16" hidden="false" customHeight="false" outlineLevel="0" collapsed="false">
      <c r="A109" s="5" t="s">
        <v>1272</v>
      </c>
      <c r="B109" s="5" t="s">
        <v>1273</v>
      </c>
      <c r="C109" s="5" t="s">
        <v>1137</v>
      </c>
      <c r="D109" s="5" t="s">
        <v>1274</v>
      </c>
      <c r="E109" s="5" t="s">
        <v>1275</v>
      </c>
    </row>
    <row r="110" customFormat="false" ht="16" hidden="false" customHeight="false" outlineLevel="0" collapsed="false">
      <c r="A110" s="5" t="s">
        <v>1276</v>
      </c>
      <c r="B110" s="5" t="s">
        <v>53</v>
      </c>
      <c r="C110" s="5" t="s">
        <v>1277</v>
      </c>
      <c r="D110" s="5" t="s">
        <v>281</v>
      </c>
      <c r="E110" s="5" t="s">
        <v>1278</v>
      </c>
    </row>
    <row r="111" customFormat="false" ht="16" hidden="false" customHeight="false" outlineLevel="0" collapsed="false">
      <c r="A111" s="5" t="s">
        <v>1279</v>
      </c>
      <c r="B111" s="5" t="s">
        <v>1126</v>
      </c>
      <c r="C111" s="5" t="s">
        <v>1280</v>
      </c>
      <c r="D111" s="5" t="s">
        <v>1281</v>
      </c>
      <c r="E111" s="5" t="s">
        <v>1282</v>
      </c>
    </row>
    <row r="112" customFormat="false" ht="16" hidden="false" customHeight="false" outlineLevel="0" collapsed="false">
      <c r="A112" s="5" t="s">
        <v>1118</v>
      </c>
      <c r="B112" s="5" t="s">
        <v>1199</v>
      </c>
      <c r="C112" s="5" t="s">
        <v>1139</v>
      </c>
      <c r="D112" s="5" t="s">
        <v>1283</v>
      </c>
      <c r="E112" s="5" t="s">
        <v>1284</v>
      </c>
    </row>
    <row r="113" customFormat="false" ht="16" hidden="false" customHeight="false" outlineLevel="0" collapsed="false">
      <c r="A113" s="5" t="s">
        <v>1285</v>
      </c>
      <c r="B113" s="5" t="s">
        <v>1286</v>
      </c>
      <c r="C113" s="5" t="s">
        <v>297</v>
      </c>
      <c r="D113" s="5" t="s">
        <v>1287</v>
      </c>
      <c r="E113" s="5" t="s">
        <v>262</v>
      </c>
    </row>
    <row r="114" customFormat="false" ht="16" hidden="false" customHeight="false" outlineLevel="0" collapsed="false">
      <c r="A114" s="5" t="s">
        <v>1288</v>
      </c>
      <c r="B114" s="5" t="s">
        <v>1289</v>
      </c>
      <c r="C114" s="5" t="s">
        <v>1290</v>
      </c>
      <c r="D114" s="5" t="s">
        <v>1291</v>
      </c>
      <c r="E114" s="5" t="s">
        <v>1292</v>
      </c>
    </row>
    <row r="115" customFormat="false" ht="16" hidden="false" customHeight="false" outlineLevel="0" collapsed="false">
      <c r="A115" s="5" t="s">
        <v>247</v>
      </c>
      <c r="B115" s="5" t="s">
        <v>1293</v>
      </c>
      <c r="C115" s="5" t="s">
        <v>1294</v>
      </c>
      <c r="D115" s="5" t="s">
        <v>1295</v>
      </c>
      <c r="E115" s="5" t="s">
        <v>254</v>
      </c>
    </row>
    <row r="116" customFormat="false" ht="16" hidden="false" customHeight="false" outlineLevel="0" collapsed="false">
      <c r="A116" s="5" t="s">
        <v>1296</v>
      </c>
      <c r="B116" s="5" t="s">
        <v>1297</v>
      </c>
      <c r="C116" s="5" t="s">
        <v>1298</v>
      </c>
      <c r="D116" s="5" t="s">
        <v>302</v>
      </c>
      <c r="E116" s="5" t="s">
        <v>1299</v>
      </c>
    </row>
    <row r="117" customFormat="false" ht="16" hidden="false" customHeight="false" outlineLevel="0" collapsed="false">
      <c r="A117" s="5" t="s">
        <v>1300</v>
      </c>
      <c r="B117" s="5" t="s">
        <v>1301</v>
      </c>
      <c r="C117" s="5" t="s">
        <v>1302</v>
      </c>
      <c r="D117" s="5" t="s">
        <v>1303</v>
      </c>
      <c r="E117" s="5" t="s">
        <v>1304</v>
      </c>
    </row>
    <row r="118" customFormat="false" ht="16" hidden="false" customHeight="false" outlineLevel="0" collapsed="false">
      <c r="A118" s="5" t="s">
        <v>1305</v>
      </c>
      <c r="B118" s="5" t="s">
        <v>1306</v>
      </c>
      <c r="C118" s="5" t="s">
        <v>1192</v>
      </c>
      <c r="D118" s="5" t="s">
        <v>1307</v>
      </c>
      <c r="E118" s="5" t="s">
        <v>1308</v>
      </c>
    </row>
    <row r="119" customFormat="false" ht="16" hidden="false" customHeight="false" outlineLevel="0" collapsed="false">
      <c r="A119" s="5" t="s">
        <v>1088</v>
      </c>
      <c r="B119" s="5" t="s">
        <v>1206</v>
      </c>
      <c r="C119" s="5" t="s">
        <v>1309</v>
      </c>
      <c r="D119" s="5" t="s">
        <v>1310</v>
      </c>
      <c r="E119" s="5" t="s">
        <v>1311</v>
      </c>
    </row>
    <row r="120" customFormat="false" ht="16" hidden="false" customHeight="false" outlineLevel="0" collapsed="false">
      <c r="A120" s="5" t="s">
        <v>1312</v>
      </c>
      <c r="B120" s="5" t="s">
        <v>285</v>
      </c>
      <c r="C120" s="5" t="s">
        <v>1145</v>
      </c>
      <c r="D120" s="5" t="s">
        <v>270</v>
      </c>
      <c r="E120" s="5" t="s">
        <v>1313</v>
      </c>
    </row>
    <row r="121" customFormat="false" ht="16" hidden="false" customHeight="false" outlineLevel="0" collapsed="false">
      <c r="A121" s="5" t="s">
        <v>1053</v>
      </c>
      <c r="B121" s="5" t="s">
        <v>1210</v>
      </c>
      <c r="C121" s="5" t="s">
        <v>1314</v>
      </c>
      <c r="D121" s="5" t="s">
        <v>49</v>
      </c>
      <c r="E121" s="5" t="s">
        <v>128</v>
      </c>
    </row>
    <row r="122" customFormat="false" ht="16" hidden="false" customHeight="false" outlineLevel="0" collapsed="false">
      <c r="A122" s="5" t="s">
        <v>1061</v>
      </c>
      <c r="B122" s="5" t="s">
        <v>1315</v>
      </c>
      <c r="C122" s="5" t="s">
        <v>1316</v>
      </c>
      <c r="D122" s="5" t="s">
        <v>176</v>
      </c>
      <c r="E122" s="5" t="s">
        <v>1317</v>
      </c>
    </row>
    <row r="123" customFormat="false" ht="16" hidden="false" customHeight="false" outlineLevel="0" collapsed="false">
      <c r="A123" s="5" t="s">
        <v>1063</v>
      </c>
      <c r="B123" s="5" t="s">
        <v>1318</v>
      </c>
      <c r="C123" s="5" t="s">
        <v>1319</v>
      </c>
      <c r="D123" s="5" t="s">
        <v>112</v>
      </c>
      <c r="E123" s="5" t="s">
        <v>57</v>
      </c>
    </row>
    <row r="124" customFormat="false" ht="16" hidden="false" customHeight="false" outlineLevel="0" collapsed="false">
      <c r="A124" s="5" t="s">
        <v>1320</v>
      </c>
      <c r="B124" s="5" t="s">
        <v>1321</v>
      </c>
      <c r="C124" s="5" t="s">
        <v>1322</v>
      </c>
      <c r="D124" s="5" t="s">
        <v>189</v>
      </c>
      <c r="E124" s="5" t="s">
        <v>1323</v>
      </c>
    </row>
    <row r="125" customFormat="false" ht="16" hidden="false" customHeight="false" outlineLevel="0" collapsed="false">
      <c r="A125" s="5" t="s">
        <v>1067</v>
      </c>
      <c r="B125" s="5" t="s">
        <v>1324</v>
      </c>
      <c r="C125" s="5" t="s">
        <v>1149</v>
      </c>
      <c r="D125" s="5" t="s">
        <v>1325</v>
      </c>
      <c r="E125" s="5" t="s">
        <v>1326</v>
      </c>
    </row>
    <row r="126" customFormat="false" ht="16" hidden="false" customHeight="false" outlineLevel="0" collapsed="false">
      <c r="A126" s="5" t="s">
        <v>1101</v>
      </c>
      <c r="B126" s="5" t="s">
        <v>1217</v>
      </c>
      <c r="C126" s="5" t="s">
        <v>190</v>
      </c>
      <c r="D126" s="5" t="s">
        <v>1327</v>
      </c>
      <c r="E126" s="5" t="s">
        <v>61</v>
      </c>
    </row>
    <row r="127" customFormat="false" ht="16" hidden="false" customHeight="false" outlineLevel="0" collapsed="false">
      <c r="A127" s="5" t="s">
        <v>1328</v>
      </c>
      <c r="B127" s="5" t="s">
        <v>1220</v>
      </c>
      <c r="C127" s="5" t="s">
        <v>1156</v>
      </c>
      <c r="D127" s="5" t="s">
        <v>1329</v>
      </c>
      <c r="E127" s="5" t="s">
        <v>1330</v>
      </c>
    </row>
    <row r="128" customFormat="false" ht="16" hidden="false" customHeight="false" outlineLevel="0" collapsed="false">
      <c r="A128" s="5" t="s">
        <v>1331</v>
      </c>
      <c r="B128" s="5" t="s">
        <v>1332</v>
      </c>
      <c r="C128" s="5" t="s">
        <v>1208</v>
      </c>
      <c r="D128" s="5" t="s">
        <v>118</v>
      </c>
      <c r="E128" s="5" t="s">
        <v>1333</v>
      </c>
    </row>
    <row r="129" customFormat="false" ht="16" hidden="false" customHeight="false" outlineLevel="0" collapsed="false">
      <c r="A129" s="5" t="s">
        <v>1334</v>
      </c>
      <c r="B129" s="5" t="s">
        <v>1335</v>
      </c>
      <c r="C129" s="5" t="s">
        <v>1158</v>
      </c>
      <c r="D129" s="5" t="s">
        <v>1336</v>
      </c>
      <c r="E129" s="5" t="s">
        <v>172</v>
      </c>
    </row>
    <row r="130" customFormat="false" ht="16" hidden="false" customHeight="false" outlineLevel="0" collapsed="false">
      <c r="A130" s="5" t="s">
        <v>1337</v>
      </c>
      <c r="B130" s="5" t="s">
        <v>1338</v>
      </c>
      <c r="C130" s="5" t="s">
        <v>258</v>
      </c>
      <c r="D130" s="5" t="s">
        <v>1339</v>
      </c>
      <c r="E130" s="5" t="s">
        <v>33</v>
      </c>
    </row>
    <row r="131" customFormat="false" ht="16" hidden="false" customHeight="false" outlineLevel="0" collapsed="false">
      <c r="A131" s="5" t="s">
        <v>1071</v>
      </c>
      <c r="B131" s="5" t="s">
        <v>1227</v>
      </c>
      <c r="C131" s="5" t="s">
        <v>1166</v>
      </c>
      <c r="D131" s="5" t="s">
        <v>1340</v>
      </c>
      <c r="E131" s="5" t="s">
        <v>1341</v>
      </c>
    </row>
    <row r="132" customFormat="false" ht="16" hidden="false" customHeight="false" outlineLevel="0" collapsed="false">
      <c r="A132" s="5" t="s">
        <v>1074</v>
      </c>
      <c r="B132" s="5" t="s">
        <v>1342</v>
      </c>
      <c r="C132" s="5" t="s">
        <v>1231</v>
      </c>
      <c r="D132" s="5" t="s">
        <v>1343</v>
      </c>
      <c r="E132" s="5" t="s">
        <v>109</v>
      </c>
    </row>
    <row r="133" customFormat="false" ht="16" hidden="false" customHeight="false" outlineLevel="0" collapsed="false">
      <c r="A133" s="5" t="s">
        <v>1109</v>
      </c>
      <c r="B133" s="5" t="s">
        <v>1344</v>
      </c>
      <c r="C133" s="5" t="s">
        <v>1345</v>
      </c>
      <c r="D133" s="5" t="s">
        <v>1346</v>
      </c>
      <c r="E133" s="5" t="s">
        <v>152</v>
      </c>
    </row>
    <row r="134" customFormat="false" ht="16" hidden="false" customHeight="false" outlineLevel="0" collapsed="false">
      <c r="A134" s="5" t="s">
        <v>1165</v>
      </c>
      <c r="B134" s="5" t="s">
        <v>1148</v>
      </c>
      <c r="C134" s="5" t="s">
        <v>1347</v>
      </c>
      <c r="D134" s="5" t="s">
        <v>1348</v>
      </c>
      <c r="E134" s="5" t="s">
        <v>1349</v>
      </c>
    </row>
    <row r="135" customFormat="false" ht="16" hidden="false" customHeight="false" outlineLevel="0" collapsed="false">
      <c r="A135" s="5" t="s">
        <v>1169</v>
      </c>
      <c r="B135" s="5" t="s">
        <v>1350</v>
      </c>
      <c r="C135" s="5" t="s">
        <v>1234</v>
      </c>
      <c r="D135" s="5" t="s">
        <v>1351</v>
      </c>
      <c r="E135" s="5" t="s">
        <v>1352</v>
      </c>
    </row>
    <row r="136" customFormat="false" ht="16" hidden="false" customHeight="false" outlineLevel="0" collapsed="false">
      <c r="A136" s="5" t="s">
        <v>1077</v>
      </c>
      <c r="B136" s="5" t="s">
        <v>66</v>
      </c>
      <c r="C136" s="5" t="s">
        <v>1353</v>
      </c>
      <c r="D136" s="5" t="s">
        <v>1354</v>
      </c>
      <c r="E136" s="5" t="s">
        <v>37</v>
      </c>
    </row>
    <row r="137" customFormat="false" ht="16" hidden="false" customHeight="false" outlineLevel="0" collapsed="false">
      <c r="A137" s="5" t="s">
        <v>1080</v>
      </c>
      <c r="B137" s="5" t="s">
        <v>214</v>
      </c>
      <c r="C137" s="5" t="s">
        <v>275</v>
      </c>
      <c r="D137" s="5" t="s">
        <v>1355</v>
      </c>
      <c r="E137" s="5" t="s">
        <v>1356</v>
      </c>
    </row>
    <row r="138" customFormat="false" ht="16" hidden="false" customHeight="false" outlineLevel="0" collapsed="false">
      <c r="A138" s="5" t="s">
        <v>1024</v>
      </c>
      <c r="B138" s="5" t="s">
        <v>1357</v>
      </c>
      <c r="C138" s="5" t="s">
        <v>1097</v>
      </c>
      <c r="D138" s="5" t="s">
        <v>1358</v>
      </c>
      <c r="E138" s="5" t="s">
        <v>1359</v>
      </c>
    </row>
    <row r="139" customFormat="false" ht="16" hidden="false" customHeight="false" outlineLevel="0" collapsed="false">
      <c r="A139" s="5" t="s">
        <v>1083</v>
      </c>
      <c r="B139" s="5" t="s">
        <v>1360</v>
      </c>
      <c r="C139" s="5" t="s">
        <v>1187</v>
      </c>
      <c r="D139" s="5" t="s">
        <v>1361</v>
      </c>
      <c r="E139" s="5" t="s">
        <v>1362</v>
      </c>
    </row>
    <row r="140" customFormat="false" ht="16" hidden="false" customHeight="false" outlineLevel="0" collapsed="false">
      <c r="A140" s="5" t="s">
        <v>1363</v>
      </c>
      <c r="B140" s="5" t="s">
        <v>1155</v>
      </c>
      <c r="C140" s="5" t="s">
        <v>1364</v>
      </c>
      <c r="D140" s="5" t="s">
        <v>1365</v>
      </c>
      <c r="E140" s="5" t="s">
        <v>1366</v>
      </c>
    </row>
    <row r="141" customFormat="false" ht="16" hidden="false" customHeight="false" outlineLevel="0" collapsed="false">
      <c r="A141" s="5" t="s">
        <v>1367</v>
      </c>
      <c r="B141" s="5" t="s">
        <v>1157</v>
      </c>
      <c r="C141" s="5" t="s">
        <v>114</v>
      </c>
      <c r="D141" s="5" t="s">
        <v>1368</v>
      </c>
      <c r="E141" s="5" t="s">
        <v>1369</v>
      </c>
    </row>
    <row r="142" customFormat="false" ht="16" hidden="false" customHeight="false" outlineLevel="0" collapsed="false">
      <c r="A142" s="5" t="s">
        <v>1370</v>
      </c>
      <c r="B142" s="5" t="s">
        <v>1371</v>
      </c>
      <c r="C142" s="5" t="s">
        <v>1099</v>
      </c>
      <c r="D142" s="5" t="s">
        <v>1372</v>
      </c>
      <c r="E142" s="5" t="s">
        <v>1373</v>
      </c>
    </row>
    <row r="143" customFormat="false" ht="16" hidden="false" customHeight="false" outlineLevel="0" collapsed="false">
      <c r="A143" s="5" t="s">
        <v>1374</v>
      </c>
      <c r="B143" s="5" t="s">
        <v>1159</v>
      </c>
      <c r="C143" s="5" t="s">
        <v>1104</v>
      </c>
      <c r="D143" s="5" t="s">
        <v>1375</v>
      </c>
      <c r="E143" s="5" t="s">
        <v>1376</v>
      </c>
    </row>
    <row r="144" customFormat="false" ht="16" hidden="false" customHeight="false" outlineLevel="0" collapsed="false">
      <c r="A144" s="5" t="s">
        <v>1377</v>
      </c>
      <c r="B144" s="5" t="s">
        <v>281</v>
      </c>
      <c r="C144" s="5" t="s">
        <v>1108</v>
      </c>
      <c r="D144" s="5" t="s">
        <v>1378</v>
      </c>
      <c r="E144" s="5" t="s">
        <v>1379</v>
      </c>
    </row>
    <row r="145" customFormat="false" ht="16" hidden="false" customHeight="false" outlineLevel="0" collapsed="false">
      <c r="A145" s="5" t="s">
        <v>1092</v>
      </c>
      <c r="B145" s="5" t="s">
        <v>1380</v>
      </c>
      <c r="C145" s="5" t="s">
        <v>1111</v>
      </c>
      <c r="D145" s="5" t="s">
        <v>1381</v>
      </c>
      <c r="E145" s="5" t="s">
        <v>1382</v>
      </c>
    </row>
    <row r="146" customFormat="false" ht="16" hidden="false" customHeight="false" outlineLevel="0" collapsed="false">
      <c r="A146" s="5" t="s">
        <v>1383</v>
      </c>
      <c r="B146" s="5" t="s">
        <v>1384</v>
      </c>
      <c r="C146" s="5" t="s">
        <v>1260</v>
      </c>
      <c r="D146" s="5" t="s">
        <v>1385</v>
      </c>
      <c r="E146" s="5" t="s">
        <v>1386</v>
      </c>
    </row>
    <row r="147" customFormat="false" ht="16" hidden="false" customHeight="false" outlineLevel="0" collapsed="false">
      <c r="A147" s="5" t="s">
        <v>1387</v>
      </c>
      <c r="B147" s="5" t="s">
        <v>1171</v>
      </c>
      <c r="C147" s="5" t="s">
        <v>1264</v>
      </c>
      <c r="D147" s="5" t="s">
        <v>1388</v>
      </c>
      <c r="E147" s="5" t="s">
        <v>1389</v>
      </c>
    </row>
    <row r="148" customFormat="false" ht="16" hidden="false" customHeight="false" outlineLevel="0" collapsed="false">
      <c r="A148" s="5" t="s">
        <v>1122</v>
      </c>
      <c r="B148" s="5" t="s">
        <v>1390</v>
      </c>
      <c r="C148" s="5" t="s">
        <v>1273</v>
      </c>
      <c r="D148" s="5" t="s">
        <v>1391</v>
      </c>
      <c r="E148" s="5" t="s">
        <v>1392</v>
      </c>
    </row>
    <row r="149" customFormat="false" ht="16" hidden="false" customHeight="false" outlineLevel="0" collapsed="false">
      <c r="A149" s="5" t="s">
        <v>1393</v>
      </c>
      <c r="B149" s="5" t="s">
        <v>1394</v>
      </c>
      <c r="C149" s="5" t="s">
        <v>53</v>
      </c>
      <c r="D149" s="5" t="s">
        <v>1395</v>
      </c>
      <c r="E149" s="5" t="s">
        <v>1396</v>
      </c>
    </row>
    <row r="150" customFormat="false" ht="16" hidden="false" customHeight="false" outlineLevel="0" collapsed="false">
      <c r="A150" s="5" t="s">
        <v>1124</v>
      </c>
      <c r="B150" s="5" t="s">
        <v>1397</v>
      </c>
      <c r="C150" s="5" t="s">
        <v>1126</v>
      </c>
      <c r="D150" s="5" t="s">
        <v>1398</v>
      </c>
      <c r="E150" s="5" t="s">
        <v>1399</v>
      </c>
    </row>
    <row r="151" customFormat="false" ht="16" hidden="false" customHeight="false" outlineLevel="0" collapsed="false">
      <c r="A151" s="5" t="s">
        <v>1127</v>
      </c>
      <c r="B151" s="5" t="s">
        <v>1291</v>
      </c>
      <c r="C151" s="5" t="s">
        <v>1400</v>
      </c>
      <c r="D151" s="5" t="s">
        <v>1401</v>
      </c>
      <c r="E151" s="5" t="s">
        <v>1402</v>
      </c>
    </row>
    <row r="152" customFormat="false" ht="16" hidden="false" customHeight="false" outlineLevel="0" collapsed="false">
      <c r="A152" s="5" t="s">
        <v>1130</v>
      </c>
      <c r="B152" s="5" t="s">
        <v>1403</v>
      </c>
      <c r="C152" s="5" t="s">
        <v>1199</v>
      </c>
      <c r="D152" s="5" t="s">
        <v>181</v>
      </c>
      <c r="E152" s="5" t="s">
        <v>1404</v>
      </c>
    </row>
    <row r="153" customFormat="false" ht="16" hidden="false" customHeight="false" outlineLevel="0" collapsed="false">
      <c r="A153" s="5" t="s">
        <v>1405</v>
      </c>
      <c r="B153" s="5" t="s">
        <v>1406</v>
      </c>
      <c r="C153" s="5" t="s">
        <v>1286</v>
      </c>
      <c r="D153" s="5" t="s">
        <v>1407</v>
      </c>
      <c r="E153" s="5" t="s">
        <v>1408</v>
      </c>
    </row>
    <row r="154" customFormat="false" ht="16" hidden="false" customHeight="false" outlineLevel="0" collapsed="false">
      <c r="A154" s="5" t="s">
        <v>1409</v>
      </c>
      <c r="B154" s="5" t="s">
        <v>1178</v>
      </c>
      <c r="C154" s="5" t="s">
        <v>1410</v>
      </c>
      <c r="D154" s="5" t="s">
        <v>1411</v>
      </c>
      <c r="E154" s="5" t="s">
        <v>1412</v>
      </c>
    </row>
    <row r="155" customFormat="false" ht="16" hidden="false" customHeight="false" outlineLevel="0" collapsed="false">
      <c r="A155" s="5" t="s">
        <v>266</v>
      </c>
      <c r="B155" s="5" t="s">
        <v>1183</v>
      </c>
      <c r="C155" s="5" t="s">
        <v>1413</v>
      </c>
      <c r="D155" s="5" t="s">
        <v>1271</v>
      </c>
      <c r="E155" s="5" t="s">
        <v>1414</v>
      </c>
    </row>
    <row r="156" customFormat="false" ht="16" hidden="false" customHeight="false" outlineLevel="0" collapsed="false">
      <c r="A156" s="5" t="s">
        <v>1103</v>
      </c>
      <c r="B156" s="5" t="s">
        <v>302</v>
      </c>
      <c r="C156" s="5" t="s">
        <v>1415</v>
      </c>
      <c r="D156" s="5" t="s">
        <v>1416</v>
      </c>
      <c r="E156" s="5" t="s">
        <v>289</v>
      </c>
    </row>
    <row r="157" customFormat="false" ht="16" hidden="false" customHeight="false" outlineLevel="0" collapsed="false">
      <c r="A157" s="5" t="s">
        <v>1107</v>
      </c>
      <c r="B157" s="5" t="s">
        <v>1310</v>
      </c>
      <c r="C157" s="5" t="s">
        <v>1297</v>
      </c>
      <c r="D157" s="5" t="s">
        <v>1417</v>
      </c>
      <c r="E157" s="5" t="s">
        <v>1418</v>
      </c>
    </row>
    <row r="158" customFormat="false" ht="16" hidden="false" customHeight="false" outlineLevel="0" collapsed="false">
      <c r="A158" s="5" t="s">
        <v>1136</v>
      </c>
      <c r="B158" s="5" t="s">
        <v>1419</v>
      </c>
      <c r="C158" s="5" t="s">
        <v>1306</v>
      </c>
      <c r="D158" s="5" t="s">
        <v>1420</v>
      </c>
      <c r="E158" s="5" t="s">
        <v>1421</v>
      </c>
    </row>
    <row r="159" customFormat="false" ht="16" hidden="false" customHeight="false" outlineLevel="0" collapsed="false">
      <c r="A159" s="5" t="s">
        <v>1422</v>
      </c>
      <c r="B159" s="5" t="s">
        <v>270</v>
      </c>
      <c r="C159" s="5" t="s">
        <v>285</v>
      </c>
      <c r="D159" s="5" t="s">
        <v>293</v>
      </c>
      <c r="E159" s="5" t="s">
        <v>1423</v>
      </c>
    </row>
    <row r="160" customFormat="false" ht="16" hidden="false" customHeight="false" outlineLevel="0" collapsed="false">
      <c r="A160" s="5" t="s">
        <v>1031</v>
      </c>
      <c r="B160" s="5" t="s">
        <v>49</v>
      </c>
      <c r="C160" s="5" t="s">
        <v>1210</v>
      </c>
      <c r="D160" s="5" t="s">
        <v>1424</v>
      </c>
      <c r="E160" s="5" t="s">
        <v>1425</v>
      </c>
    </row>
    <row r="161" customFormat="false" ht="16" hidden="false" customHeight="false" outlineLevel="0" collapsed="false">
      <c r="A161" s="5" t="s">
        <v>1426</v>
      </c>
      <c r="B161" s="5" t="s">
        <v>176</v>
      </c>
      <c r="C161" s="5" t="s">
        <v>1427</v>
      </c>
      <c r="D161" s="5" t="s">
        <v>1428</v>
      </c>
      <c r="E161" s="5" t="s">
        <v>1429</v>
      </c>
    </row>
    <row r="162" customFormat="false" ht="16" hidden="false" customHeight="false" outlineLevel="0" collapsed="false">
      <c r="A162" s="5" t="s">
        <v>1141</v>
      </c>
      <c r="B162" s="5" t="s">
        <v>112</v>
      </c>
      <c r="C162" s="5" t="s">
        <v>1321</v>
      </c>
      <c r="D162" s="5" t="s">
        <v>1430</v>
      </c>
      <c r="E162" s="5" t="s">
        <v>1431</v>
      </c>
    </row>
    <row r="163" customFormat="false" ht="16" hidden="false" customHeight="false" outlineLevel="0" collapsed="false">
      <c r="A163" s="5" t="s">
        <v>1432</v>
      </c>
      <c r="B163" s="5" t="s">
        <v>189</v>
      </c>
      <c r="C163" s="5" t="s">
        <v>1217</v>
      </c>
      <c r="D163" s="5" t="s">
        <v>1433</v>
      </c>
      <c r="E163" s="5" t="s">
        <v>1434</v>
      </c>
    </row>
    <row r="164" customFormat="false" ht="16" hidden="false" customHeight="false" outlineLevel="0" collapsed="false">
      <c r="A164" s="5" t="s">
        <v>1435</v>
      </c>
      <c r="B164" s="5" t="s">
        <v>1325</v>
      </c>
      <c r="C164" s="5" t="s">
        <v>1220</v>
      </c>
      <c r="D164" s="5" t="s">
        <v>1436</v>
      </c>
      <c r="E164" s="5" t="s">
        <v>1437</v>
      </c>
    </row>
    <row r="165" customFormat="false" ht="16" hidden="false" customHeight="false" outlineLevel="0" collapsed="false">
      <c r="A165" s="5" t="s">
        <v>1438</v>
      </c>
      <c r="B165" s="5" t="s">
        <v>1439</v>
      </c>
      <c r="C165" s="5" t="s">
        <v>1440</v>
      </c>
      <c r="D165" s="5" t="s">
        <v>1441</v>
      </c>
      <c r="E165" s="5" t="s">
        <v>1442</v>
      </c>
    </row>
    <row r="166" customFormat="false" ht="16" hidden="false" customHeight="false" outlineLevel="0" collapsed="false">
      <c r="A166" s="5" t="s">
        <v>1443</v>
      </c>
      <c r="B166" s="5" t="s">
        <v>1444</v>
      </c>
      <c r="C166" s="5" t="s">
        <v>1227</v>
      </c>
      <c r="D166" s="5" t="s">
        <v>128</v>
      </c>
      <c r="E166" s="5" t="s">
        <v>1445</v>
      </c>
    </row>
    <row r="167" customFormat="false" ht="16" hidden="false" customHeight="false" outlineLevel="0" collapsed="false">
      <c r="A167" s="5" t="s">
        <v>1209</v>
      </c>
      <c r="B167" s="5" t="s">
        <v>1446</v>
      </c>
      <c r="C167" s="5" t="s">
        <v>1447</v>
      </c>
      <c r="D167" s="5" t="s">
        <v>57</v>
      </c>
      <c r="E167" s="5" t="s">
        <v>1448</v>
      </c>
    </row>
    <row r="168" customFormat="false" ht="16" hidden="false" customHeight="false" outlineLevel="0" collapsed="false">
      <c r="A168" s="5" t="s">
        <v>1449</v>
      </c>
      <c r="B168" s="5" t="s">
        <v>118</v>
      </c>
      <c r="C168" s="5" t="s">
        <v>1342</v>
      </c>
      <c r="D168" s="5" t="s">
        <v>1450</v>
      </c>
      <c r="E168" s="5" t="s">
        <v>1451</v>
      </c>
    </row>
    <row r="169" customFormat="false" ht="16" hidden="false" customHeight="false" outlineLevel="0" collapsed="false">
      <c r="A169" s="5" t="s">
        <v>1144</v>
      </c>
      <c r="B169" s="5" t="s">
        <v>1452</v>
      </c>
      <c r="C169" s="5" t="s">
        <v>1453</v>
      </c>
      <c r="D169" s="5" t="s">
        <v>1454</v>
      </c>
      <c r="E169" s="5" t="s">
        <v>1455</v>
      </c>
    </row>
    <row r="170" customFormat="false" ht="16" hidden="false" customHeight="false" outlineLevel="0" collapsed="false">
      <c r="A170" s="5" t="s">
        <v>1456</v>
      </c>
      <c r="B170" s="5" t="s">
        <v>1457</v>
      </c>
      <c r="C170" s="5" t="s">
        <v>1458</v>
      </c>
      <c r="D170" s="5" t="s">
        <v>1459</v>
      </c>
      <c r="E170" s="5" t="s">
        <v>1460</v>
      </c>
    </row>
    <row r="171" customFormat="false" ht="16" hidden="false" customHeight="false" outlineLevel="0" collapsed="false">
      <c r="A171" s="5" t="s">
        <v>1461</v>
      </c>
      <c r="B171" s="5" t="s">
        <v>1462</v>
      </c>
      <c r="C171" s="5" t="s">
        <v>1344</v>
      </c>
      <c r="D171" s="5" t="s">
        <v>1463</v>
      </c>
      <c r="E171" s="5" t="s">
        <v>1464</v>
      </c>
    </row>
    <row r="172" customFormat="false" ht="16" hidden="false" customHeight="false" outlineLevel="0" collapsed="false">
      <c r="A172" s="5" t="s">
        <v>1146</v>
      </c>
      <c r="B172" s="5" t="s">
        <v>1340</v>
      </c>
      <c r="C172" s="5" t="s">
        <v>280</v>
      </c>
      <c r="D172" s="5" t="s">
        <v>29</v>
      </c>
      <c r="E172" s="5" t="s">
        <v>1465</v>
      </c>
    </row>
    <row r="173" customFormat="false" ht="16" hidden="false" customHeight="false" outlineLevel="0" collapsed="false">
      <c r="A173" s="5" t="s">
        <v>1466</v>
      </c>
      <c r="B173" s="5" t="s">
        <v>1467</v>
      </c>
      <c r="C173" s="5" t="s">
        <v>1468</v>
      </c>
      <c r="D173" s="5" t="s">
        <v>1469</v>
      </c>
      <c r="E173" s="5" t="s">
        <v>1470</v>
      </c>
    </row>
    <row r="174" customFormat="false" ht="16" hidden="false" customHeight="false" outlineLevel="0" collapsed="false">
      <c r="A174" s="5" t="s">
        <v>1216</v>
      </c>
      <c r="B174" s="5" t="s">
        <v>1471</v>
      </c>
      <c r="C174" s="5" t="s">
        <v>1472</v>
      </c>
      <c r="D174" s="5" t="s">
        <v>1473</v>
      </c>
      <c r="E174" s="5" t="s">
        <v>1474</v>
      </c>
    </row>
    <row r="175" customFormat="false" ht="16" hidden="false" customHeight="false" outlineLevel="0" collapsed="false">
      <c r="A175" s="5" t="s">
        <v>1475</v>
      </c>
      <c r="B175" s="5" t="s">
        <v>1218</v>
      </c>
      <c r="C175" s="5" t="s">
        <v>1148</v>
      </c>
      <c r="D175" s="5" t="s">
        <v>226</v>
      </c>
      <c r="E175" s="5" t="s">
        <v>1476</v>
      </c>
    </row>
    <row r="176" customFormat="false" ht="16" hidden="false" customHeight="false" outlineLevel="0" collapsed="false">
      <c r="A176" s="5" t="s">
        <v>1477</v>
      </c>
      <c r="B176" s="5" t="s">
        <v>238</v>
      </c>
      <c r="C176" s="5" t="s">
        <v>1478</v>
      </c>
      <c r="D176" s="5" t="s">
        <v>1479</v>
      </c>
      <c r="E176" s="5" t="s">
        <v>206</v>
      </c>
    </row>
    <row r="177" customFormat="false" ht="16" hidden="false" customHeight="false" outlineLevel="0" collapsed="false">
      <c r="A177" s="5" t="s">
        <v>1223</v>
      </c>
      <c r="B177" s="5" t="s">
        <v>1348</v>
      </c>
      <c r="C177" s="5" t="s">
        <v>1480</v>
      </c>
      <c r="D177" s="5" t="s">
        <v>1481</v>
      </c>
      <c r="E177" s="5" t="s">
        <v>1482</v>
      </c>
    </row>
    <row r="178" customFormat="false" ht="16" hidden="false" customHeight="false" outlineLevel="0" collapsed="false">
      <c r="A178" s="5" t="s">
        <v>1043</v>
      </c>
      <c r="B178" s="5" t="s">
        <v>1483</v>
      </c>
      <c r="C178" s="5" t="s">
        <v>1484</v>
      </c>
      <c r="D178" s="5" t="s">
        <v>1485</v>
      </c>
      <c r="E178" s="5" t="s">
        <v>124</v>
      </c>
    </row>
    <row r="179" customFormat="false" ht="16" hidden="false" customHeight="false" outlineLevel="0" collapsed="false">
      <c r="A179" s="5" t="s">
        <v>1048</v>
      </c>
      <c r="B179" s="5" t="s">
        <v>1486</v>
      </c>
      <c r="C179" s="5" t="s">
        <v>90</v>
      </c>
      <c r="D179" s="5" t="s">
        <v>1487</v>
      </c>
      <c r="E179" s="5" t="s">
        <v>244</v>
      </c>
    </row>
    <row r="180" customFormat="false" ht="16" hidden="false" customHeight="false" outlineLevel="0" collapsed="false">
      <c r="A180" s="5" t="s">
        <v>1054</v>
      </c>
      <c r="B180" s="5" t="s">
        <v>1488</v>
      </c>
      <c r="C180" s="5" t="s">
        <v>1252</v>
      </c>
      <c r="D180" s="5" t="s">
        <v>1489</v>
      </c>
      <c r="E180" s="5" t="s">
        <v>1490</v>
      </c>
    </row>
    <row r="181" customFormat="false" ht="16" hidden="false" customHeight="false" outlineLevel="0" collapsed="false">
      <c r="A181" s="5" t="s">
        <v>1058</v>
      </c>
      <c r="B181" s="5" t="s">
        <v>1491</v>
      </c>
      <c r="C181" s="5" t="s">
        <v>66</v>
      </c>
      <c r="D181" s="5" t="s">
        <v>152</v>
      </c>
      <c r="E181" s="5" t="s">
        <v>1492</v>
      </c>
    </row>
    <row r="182" customFormat="false" ht="16" hidden="false" customHeight="false" outlineLevel="0" collapsed="false">
      <c r="A182" s="5" t="s">
        <v>250</v>
      </c>
      <c r="B182" s="5" t="s">
        <v>1354</v>
      </c>
      <c r="C182" s="5" t="s">
        <v>169</v>
      </c>
      <c r="D182" s="5" t="s">
        <v>1493</v>
      </c>
      <c r="E182" s="5" t="s">
        <v>1494</v>
      </c>
    </row>
    <row r="183" customFormat="false" ht="16" hidden="false" customHeight="false" outlineLevel="0" collapsed="false">
      <c r="A183" s="5" t="s">
        <v>1495</v>
      </c>
      <c r="B183" s="5" t="s">
        <v>1358</v>
      </c>
      <c r="C183" s="5" t="s">
        <v>214</v>
      </c>
      <c r="D183" s="5" t="s">
        <v>1496</v>
      </c>
      <c r="E183" s="5" t="s">
        <v>1497</v>
      </c>
    </row>
    <row r="184" customFormat="false" ht="16" hidden="false" customHeight="false" outlineLevel="0" collapsed="false">
      <c r="A184" s="5" t="s">
        <v>1498</v>
      </c>
      <c r="B184" s="5" t="s">
        <v>1499</v>
      </c>
      <c r="C184" s="5" t="s">
        <v>1500</v>
      </c>
      <c r="D184" s="5" t="s">
        <v>1501</v>
      </c>
      <c r="E184" s="5" t="s">
        <v>1502</v>
      </c>
    </row>
    <row r="185" customFormat="false" ht="16" hidden="false" customHeight="false" outlineLevel="0" collapsed="false">
      <c r="A185" s="5" t="s">
        <v>1503</v>
      </c>
      <c r="B185" s="5" t="s">
        <v>1361</v>
      </c>
      <c r="C185" s="5" t="s">
        <v>1266</v>
      </c>
      <c r="D185" s="5" t="s">
        <v>1504</v>
      </c>
      <c r="E185" s="5" t="s">
        <v>1505</v>
      </c>
    </row>
    <row r="186" customFormat="false" ht="16" hidden="false" customHeight="false" outlineLevel="0" collapsed="false">
      <c r="A186" s="5" t="s">
        <v>1506</v>
      </c>
      <c r="B186" s="5" t="s">
        <v>1368</v>
      </c>
      <c r="C186" s="5" t="s">
        <v>1155</v>
      </c>
      <c r="D186" s="5" t="s">
        <v>1507</v>
      </c>
      <c r="E186" s="5" t="s">
        <v>1508</v>
      </c>
    </row>
    <row r="187" customFormat="false" ht="16" hidden="false" customHeight="false" outlineLevel="0" collapsed="false">
      <c r="A187" s="5" t="s">
        <v>45</v>
      </c>
      <c r="B187" s="5" t="s">
        <v>1230</v>
      </c>
      <c r="C187" s="5" t="s">
        <v>1157</v>
      </c>
      <c r="D187" s="5" t="s">
        <v>219</v>
      </c>
      <c r="E187" s="5" t="s">
        <v>91</v>
      </c>
    </row>
    <row r="188" customFormat="false" ht="16" hidden="false" customHeight="false" outlineLevel="0" collapsed="false">
      <c r="A188" s="5" t="s">
        <v>1119</v>
      </c>
      <c r="B188" s="5" t="s">
        <v>1509</v>
      </c>
      <c r="C188" s="5" t="s">
        <v>1510</v>
      </c>
      <c r="D188" s="5" t="s">
        <v>62</v>
      </c>
      <c r="E188" s="5" t="s">
        <v>161</v>
      </c>
    </row>
    <row r="189" customFormat="false" ht="16" hidden="false" customHeight="false" outlineLevel="0" collapsed="false">
      <c r="A189" s="5" t="s">
        <v>139</v>
      </c>
      <c r="B189" s="5" t="s">
        <v>1233</v>
      </c>
      <c r="C189" s="5" t="s">
        <v>1511</v>
      </c>
      <c r="D189" s="5" t="s">
        <v>37</v>
      </c>
      <c r="E189" s="5" t="s">
        <v>1512</v>
      </c>
    </row>
    <row r="190" customFormat="false" ht="16" hidden="false" customHeight="false" outlineLevel="0" collapsed="false">
      <c r="A190" s="5" t="s">
        <v>1513</v>
      </c>
      <c r="B190" s="5" t="s">
        <v>1236</v>
      </c>
      <c r="C190" s="5" t="s">
        <v>1514</v>
      </c>
      <c r="D190" s="5" t="s">
        <v>1515</v>
      </c>
      <c r="E190" s="5" t="s">
        <v>1516</v>
      </c>
    </row>
    <row r="191" customFormat="false" ht="16" hidden="false" customHeight="false" outlineLevel="0" collapsed="false">
      <c r="A191" s="5" t="s">
        <v>1517</v>
      </c>
      <c r="B191" s="5" t="s">
        <v>1518</v>
      </c>
      <c r="C191" s="5" t="s">
        <v>1519</v>
      </c>
      <c r="D191" s="5" t="s">
        <v>1520</v>
      </c>
      <c r="E191" s="5" t="s">
        <v>202</v>
      </c>
    </row>
    <row r="192" customFormat="false" ht="16" hidden="false" customHeight="false" outlineLevel="0" collapsed="false">
      <c r="A192" s="5" t="s">
        <v>1066</v>
      </c>
      <c r="B192" s="5" t="s">
        <v>1372</v>
      </c>
      <c r="C192" s="5" t="s">
        <v>1270</v>
      </c>
      <c r="D192" s="5" t="s">
        <v>1521</v>
      </c>
      <c r="E192" s="5" t="s">
        <v>1522</v>
      </c>
    </row>
    <row r="193" customFormat="false" ht="16" hidden="false" customHeight="false" outlineLevel="0" collapsed="false">
      <c r="A193" s="5" t="s">
        <v>1068</v>
      </c>
      <c r="B193" s="5" t="s">
        <v>1523</v>
      </c>
      <c r="C193" s="5" t="s">
        <v>1524</v>
      </c>
      <c r="D193" s="5" t="s">
        <v>1525</v>
      </c>
      <c r="E193" s="5" t="s">
        <v>1526</v>
      </c>
    </row>
    <row r="194" customFormat="false" ht="16" hidden="false" customHeight="false" outlineLevel="0" collapsed="false">
      <c r="A194" s="5" t="s">
        <v>1161</v>
      </c>
      <c r="B194" s="5" t="s">
        <v>1527</v>
      </c>
      <c r="C194" s="5" t="s">
        <v>1528</v>
      </c>
      <c r="D194" s="5" t="s">
        <v>1529</v>
      </c>
      <c r="E194" s="5" t="s">
        <v>1530</v>
      </c>
    </row>
    <row r="195" customFormat="false" ht="16" hidden="false" customHeight="false" outlineLevel="0" collapsed="false">
      <c r="A195" s="5" t="s">
        <v>1531</v>
      </c>
      <c r="B195" s="5" t="s">
        <v>1532</v>
      </c>
      <c r="C195" s="5" t="s">
        <v>1274</v>
      </c>
      <c r="D195" s="5" t="s">
        <v>1533</v>
      </c>
      <c r="E195" s="5" t="s">
        <v>1534</v>
      </c>
    </row>
    <row r="196" customFormat="false" ht="16" hidden="false" customHeight="false" outlineLevel="0" collapsed="false">
      <c r="A196" s="5" t="s">
        <v>1535</v>
      </c>
      <c r="B196" s="5" t="s">
        <v>1536</v>
      </c>
      <c r="C196" s="5" t="s">
        <v>281</v>
      </c>
      <c r="D196" s="5" t="s">
        <v>1537</v>
      </c>
      <c r="E196" s="5" t="s">
        <v>1538</v>
      </c>
    </row>
    <row r="197" customFormat="false" ht="16" hidden="false" customHeight="false" outlineLevel="0" collapsed="false">
      <c r="A197" s="5" t="s">
        <v>1539</v>
      </c>
      <c r="B197" s="5" t="s">
        <v>1540</v>
      </c>
      <c r="C197" s="5" t="s">
        <v>1541</v>
      </c>
      <c r="D197" s="5" t="s">
        <v>1362</v>
      </c>
      <c r="E197" s="5" t="s">
        <v>1542</v>
      </c>
    </row>
    <row r="198" customFormat="false" ht="16" hidden="false" customHeight="false" outlineLevel="0" collapsed="false">
      <c r="A198" s="5" t="s">
        <v>1543</v>
      </c>
      <c r="B198" s="5" t="s">
        <v>1544</v>
      </c>
      <c r="C198" s="5" t="s">
        <v>1545</v>
      </c>
      <c r="D198" s="5" t="s">
        <v>1546</v>
      </c>
      <c r="E198" s="5" t="s">
        <v>1547</v>
      </c>
    </row>
    <row r="199" customFormat="false" ht="16" hidden="false" customHeight="false" outlineLevel="0" collapsed="false">
      <c r="A199" s="5" t="s">
        <v>1548</v>
      </c>
      <c r="B199" s="5" t="s">
        <v>1549</v>
      </c>
      <c r="C199" s="5" t="s">
        <v>1550</v>
      </c>
      <c r="D199" s="5" t="s">
        <v>1551</v>
      </c>
      <c r="E199" s="5" t="s">
        <v>1552</v>
      </c>
    </row>
    <row r="200" customFormat="false" ht="16" hidden="false" customHeight="false" outlineLevel="0" collapsed="false">
      <c r="A200" s="5" t="s">
        <v>1553</v>
      </c>
      <c r="B200" s="5" t="s">
        <v>1554</v>
      </c>
      <c r="C200" s="5" t="s">
        <v>1171</v>
      </c>
      <c r="D200" s="5" t="s">
        <v>1555</v>
      </c>
      <c r="E200" s="5" t="s">
        <v>1556</v>
      </c>
    </row>
    <row r="201" customFormat="false" ht="16" hidden="false" customHeight="false" outlineLevel="0" collapsed="false">
      <c r="A201" s="5" t="s">
        <v>310</v>
      </c>
      <c r="B201" s="5" t="s">
        <v>1385</v>
      </c>
      <c r="C201" s="5" t="s">
        <v>1283</v>
      </c>
      <c r="D201" s="5" t="s">
        <v>1557</v>
      </c>
      <c r="E201" s="5" t="s">
        <v>1558</v>
      </c>
    </row>
    <row r="202" customFormat="false" ht="16" hidden="false" customHeight="false" outlineLevel="0" collapsed="false">
      <c r="A202" s="5" t="s">
        <v>1174</v>
      </c>
      <c r="B202" s="5" t="s">
        <v>1559</v>
      </c>
      <c r="C202" s="5" t="s">
        <v>1560</v>
      </c>
      <c r="D202" s="5" t="s">
        <v>1561</v>
      </c>
      <c r="E202" s="5" t="s">
        <v>83</v>
      </c>
    </row>
    <row r="203" customFormat="false" ht="16" hidden="false" customHeight="false" outlineLevel="0" collapsed="false">
      <c r="A203" s="5" t="s">
        <v>1562</v>
      </c>
      <c r="B203" s="5" t="s">
        <v>1563</v>
      </c>
      <c r="C203" s="5" t="s">
        <v>1564</v>
      </c>
      <c r="D203" s="5" t="s">
        <v>1565</v>
      </c>
      <c r="E203" s="5" t="s">
        <v>1566</v>
      </c>
    </row>
    <row r="204" customFormat="false" ht="16" hidden="false" customHeight="false" outlineLevel="0" collapsed="false">
      <c r="A204" s="5" t="s">
        <v>1180</v>
      </c>
      <c r="B204" s="5" t="s">
        <v>1567</v>
      </c>
      <c r="C204" s="5" t="s">
        <v>1403</v>
      </c>
      <c r="D204" s="5" t="s">
        <v>1568</v>
      </c>
      <c r="E204" s="5" t="s">
        <v>1569</v>
      </c>
    </row>
    <row r="205" customFormat="false" ht="16" hidden="false" customHeight="false" outlineLevel="0" collapsed="false">
      <c r="A205" s="5" t="s">
        <v>1269</v>
      </c>
      <c r="B205" s="5" t="s">
        <v>1570</v>
      </c>
      <c r="C205" s="5" t="s">
        <v>1571</v>
      </c>
      <c r="D205" s="5" t="s">
        <v>1572</v>
      </c>
      <c r="E205" s="5" t="s">
        <v>1573</v>
      </c>
    </row>
    <row r="206" customFormat="false" ht="16" hidden="false" customHeight="false" outlineLevel="0" collapsed="false">
      <c r="A206" s="5" t="s">
        <v>1574</v>
      </c>
      <c r="B206" s="5" t="s">
        <v>1575</v>
      </c>
      <c r="C206" s="5" t="s">
        <v>1576</v>
      </c>
      <c r="D206" s="5" t="s">
        <v>136</v>
      </c>
      <c r="E206" s="5" t="s">
        <v>151</v>
      </c>
    </row>
    <row r="207" customFormat="false" ht="16" hidden="false" customHeight="false" outlineLevel="0" collapsed="false">
      <c r="A207" s="5" t="s">
        <v>1277</v>
      </c>
      <c r="B207" s="5" t="s">
        <v>1577</v>
      </c>
      <c r="C207" s="5" t="s">
        <v>1183</v>
      </c>
      <c r="D207" s="5" t="s">
        <v>1578</v>
      </c>
      <c r="E207" s="5" t="s">
        <v>70</v>
      </c>
    </row>
    <row r="208" customFormat="false" ht="16" hidden="false" customHeight="false" outlineLevel="0" collapsed="false">
      <c r="A208" s="5" t="s">
        <v>1579</v>
      </c>
      <c r="B208" s="5" t="s">
        <v>181</v>
      </c>
      <c r="C208" s="5" t="s">
        <v>1307</v>
      </c>
      <c r="D208" s="5" t="s">
        <v>1580</v>
      </c>
      <c r="E208" s="5" t="s">
        <v>1581</v>
      </c>
    </row>
    <row r="209" customFormat="false" ht="16" hidden="false" customHeight="false" outlineLevel="0" collapsed="false">
      <c r="A209" s="5" t="s">
        <v>1280</v>
      </c>
      <c r="B209" s="5" t="s">
        <v>1582</v>
      </c>
      <c r="C209" s="5" t="s">
        <v>1583</v>
      </c>
      <c r="D209" s="5" t="s">
        <v>1392</v>
      </c>
      <c r="E209" s="5" t="s">
        <v>1584</v>
      </c>
    </row>
    <row r="210" customFormat="false" ht="16" hidden="false" customHeight="false" outlineLevel="0" collapsed="false">
      <c r="A210" s="5" t="s">
        <v>1139</v>
      </c>
      <c r="B210" s="5" t="s">
        <v>1585</v>
      </c>
      <c r="C210" s="5" t="s">
        <v>1586</v>
      </c>
      <c r="D210" s="5" t="s">
        <v>1587</v>
      </c>
      <c r="E210" s="5" t="s">
        <v>1588</v>
      </c>
    </row>
    <row r="211" customFormat="false" ht="16" hidden="false" customHeight="false" outlineLevel="0" collapsed="false">
      <c r="A211" s="5" t="s">
        <v>297</v>
      </c>
      <c r="B211" s="5" t="s">
        <v>1589</v>
      </c>
      <c r="C211" s="5" t="s">
        <v>1310</v>
      </c>
      <c r="D211" s="5" t="s">
        <v>1590</v>
      </c>
      <c r="E211" s="5" t="s">
        <v>156</v>
      </c>
    </row>
    <row r="212" customFormat="false" ht="16" hidden="false" customHeight="false" outlineLevel="0" collapsed="false">
      <c r="A212" s="5" t="s">
        <v>1078</v>
      </c>
      <c r="B212" s="5" t="s">
        <v>1407</v>
      </c>
      <c r="C212" s="5" t="s">
        <v>1419</v>
      </c>
      <c r="D212" s="5" t="s">
        <v>1591</v>
      </c>
      <c r="E212" s="5" t="s">
        <v>143</v>
      </c>
    </row>
    <row r="213" customFormat="false" ht="16" hidden="false" customHeight="false" outlineLevel="0" collapsed="false">
      <c r="A213" s="5" t="s">
        <v>1142</v>
      </c>
      <c r="B213" s="5" t="s">
        <v>1592</v>
      </c>
      <c r="C213" s="5" t="s">
        <v>270</v>
      </c>
      <c r="D213" s="5" t="s">
        <v>1593</v>
      </c>
      <c r="E213" s="5" t="s">
        <v>1594</v>
      </c>
    </row>
    <row r="214" customFormat="false" ht="16" hidden="false" customHeight="false" outlineLevel="0" collapsed="false">
      <c r="A214" s="5" t="s">
        <v>1189</v>
      </c>
      <c r="B214" s="5" t="s">
        <v>1271</v>
      </c>
      <c r="C214" s="5" t="s">
        <v>49</v>
      </c>
      <c r="D214" s="5" t="s">
        <v>1595</v>
      </c>
      <c r="E214" s="5" t="s">
        <v>1596</v>
      </c>
    </row>
    <row r="215" customFormat="false" ht="16" hidden="false" customHeight="false" outlineLevel="0" collapsed="false">
      <c r="A215" s="5" t="s">
        <v>1597</v>
      </c>
      <c r="B215" s="5" t="s">
        <v>1598</v>
      </c>
      <c r="C215" s="5" t="s">
        <v>176</v>
      </c>
      <c r="D215" s="5" t="s">
        <v>1599</v>
      </c>
      <c r="E215" s="5" t="s">
        <v>1600</v>
      </c>
    </row>
    <row r="216" customFormat="false" ht="16" hidden="false" customHeight="false" outlineLevel="0" collapsed="false">
      <c r="A216" s="5" t="s">
        <v>1084</v>
      </c>
      <c r="B216" s="5" t="s">
        <v>1416</v>
      </c>
      <c r="C216" s="5" t="s">
        <v>112</v>
      </c>
      <c r="D216" s="5" t="s">
        <v>1601</v>
      </c>
      <c r="E216" s="5" t="s">
        <v>1602</v>
      </c>
    </row>
    <row r="217" customFormat="false" ht="16" hidden="false" customHeight="false" outlineLevel="0" collapsed="false">
      <c r="A217" s="5" t="s">
        <v>1603</v>
      </c>
      <c r="B217" s="5" t="s">
        <v>1604</v>
      </c>
      <c r="C217" s="5" t="s">
        <v>189</v>
      </c>
      <c r="D217" s="5" t="s">
        <v>1605</v>
      </c>
      <c r="E217" s="5" t="s">
        <v>1606</v>
      </c>
    </row>
    <row r="218" customFormat="false" ht="16" hidden="false" customHeight="false" outlineLevel="0" collapsed="false">
      <c r="A218" s="5" t="s">
        <v>1607</v>
      </c>
      <c r="B218" s="5" t="s">
        <v>1608</v>
      </c>
      <c r="C218" s="5" t="s">
        <v>1325</v>
      </c>
      <c r="D218" s="5" t="s">
        <v>1609</v>
      </c>
      <c r="E218" s="5" t="s">
        <v>1610</v>
      </c>
    </row>
    <row r="219" customFormat="false" ht="16" hidden="false" customHeight="false" outlineLevel="0" collapsed="false">
      <c r="A219" s="5" t="s">
        <v>1192</v>
      </c>
      <c r="B219" s="5" t="s">
        <v>1611</v>
      </c>
      <c r="C219" s="5" t="s">
        <v>1612</v>
      </c>
      <c r="D219" s="5" t="s">
        <v>1613</v>
      </c>
      <c r="E219" s="5" t="s">
        <v>1614</v>
      </c>
    </row>
    <row r="220" customFormat="false" ht="16" hidden="false" customHeight="false" outlineLevel="0" collapsed="false">
      <c r="A220" s="5" t="s">
        <v>1615</v>
      </c>
      <c r="B220" s="5" t="s">
        <v>1420</v>
      </c>
      <c r="C220" s="5" t="s">
        <v>1327</v>
      </c>
      <c r="D220" s="5" t="s">
        <v>185</v>
      </c>
      <c r="E220" s="5" t="s">
        <v>1616</v>
      </c>
    </row>
    <row r="221" customFormat="false" ht="16" hidden="false" customHeight="false" outlineLevel="0" collapsed="false">
      <c r="A221" s="5" t="s">
        <v>1617</v>
      </c>
      <c r="B221" s="5" t="s">
        <v>293</v>
      </c>
      <c r="C221" s="5" t="s">
        <v>1618</v>
      </c>
      <c r="D221" s="5" t="s">
        <v>1619</v>
      </c>
      <c r="E221" s="5" t="s">
        <v>1620</v>
      </c>
    </row>
    <row r="222" customFormat="false" ht="16" hidden="false" customHeight="false" outlineLevel="0" collapsed="false">
      <c r="A222" s="5" t="s">
        <v>1621</v>
      </c>
      <c r="B222" s="5" t="s">
        <v>1622</v>
      </c>
      <c r="C222" s="5" t="s">
        <v>1446</v>
      </c>
      <c r="D222" s="5" t="s">
        <v>1623</v>
      </c>
    </row>
    <row r="223" customFormat="false" ht="16" hidden="false" customHeight="false" outlineLevel="0" collapsed="false">
      <c r="A223" s="5" t="s">
        <v>1624</v>
      </c>
      <c r="B223" s="5" t="s">
        <v>1625</v>
      </c>
      <c r="C223" s="5" t="s">
        <v>118</v>
      </c>
      <c r="D223" s="5" t="s">
        <v>1626</v>
      </c>
    </row>
    <row r="224" customFormat="false" ht="16" hidden="false" customHeight="false" outlineLevel="0" collapsed="false">
      <c r="A224" s="5" t="s">
        <v>1627</v>
      </c>
      <c r="B224" s="5" t="s">
        <v>1628</v>
      </c>
      <c r="C224" s="5" t="s">
        <v>1452</v>
      </c>
      <c r="D224" s="5" t="s">
        <v>1629</v>
      </c>
    </row>
    <row r="225" customFormat="false" ht="16" hidden="false" customHeight="false" outlineLevel="0" collapsed="false">
      <c r="A225" s="5" t="s">
        <v>1309</v>
      </c>
      <c r="B225" s="5" t="s">
        <v>1308</v>
      </c>
      <c r="C225" s="5" t="s">
        <v>1630</v>
      </c>
      <c r="D225" s="5" t="s">
        <v>1631</v>
      </c>
    </row>
    <row r="226" customFormat="false" ht="16" hidden="false" customHeight="false" outlineLevel="0" collapsed="false">
      <c r="A226" s="5" t="s">
        <v>1314</v>
      </c>
      <c r="B226" s="5" t="s">
        <v>1632</v>
      </c>
      <c r="C226" s="5" t="s">
        <v>1340</v>
      </c>
      <c r="D226" s="5" t="s">
        <v>1633</v>
      </c>
    </row>
    <row r="227" customFormat="false" ht="16" hidden="false" customHeight="false" outlineLevel="0" collapsed="false">
      <c r="A227" s="5" t="s">
        <v>1195</v>
      </c>
      <c r="B227" s="5" t="s">
        <v>1634</v>
      </c>
      <c r="C227" s="5" t="s">
        <v>1635</v>
      </c>
      <c r="D227" s="5" t="s">
        <v>99</v>
      </c>
    </row>
    <row r="228" customFormat="false" ht="16" hidden="false" customHeight="false" outlineLevel="0" collapsed="false">
      <c r="A228" s="5" t="s">
        <v>1636</v>
      </c>
      <c r="B228" s="5" t="s">
        <v>1637</v>
      </c>
      <c r="C228" s="5" t="s">
        <v>1638</v>
      </c>
      <c r="D228" s="5" t="s">
        <v>78</v>
      </c>
    </row>
    <row r="229" customFormat="false" ht="16" hidden="false" customHeight="false" outlineLevel="0" collapsed="false">
      <c r="A229" s="5" t="s">
        <v>1316</v>
      </c>
      <c r="B229" s="5" t="s">
        <v>1639</v>
      </c>
      <c r="C229" s="5" t="s">
        <v>1640</v>
      </c>
      <c r="D229" s="5" t="s">
        <v>60</v>
      </c>
    </row>
    <row r="230" customFormat="false" ht="16" hidden="false" customHeight="false" outlineLevel="0" collapsed="false">
      <c r="A230" s="5" t="s">
        <v>1641</v>
      </c>
      <c r="B230" s="5" t="s">
        <v>128</v>
      </c>
      <c r="C230" s="5" t="s">
        <v>238</v>
      </c>
      <c r="D230" s="5" t="s">
        <v>306</v>
      </c>
    </row>
    <row r="231" customFormat="false" ht="16" hidden="false" customHeight="false" outlineLevel="0" collapsed="false">
      <c r="A231" s="5" t="s">
        <v>1642</v>
      </c>
      <c r="B231" s="5" t="s">
        <v>57</v>
      </c>
      <c r="C231" s="5" t="s">
        <v>1643</v>
      </c>
      <c r="D231" s="5" t="s">
        <v>104</v>
      </c>
    </row>
    <row r="232" customFormat="false" ht="16" hidden="false" customHeight="false" outlineLevel="0" collapsed="false">
      <c r="A232" s="5" t="s">
        <v>1644</v>
      </c>
      <c r="B232" s="5" t="s">
        <v>1645</v>
      </c>
      <c r="C232" s="5" t="s">
        <v>1646</v>
      </c>
      <c r="D232" s="5" t="s">
        <v>218</v>
      </c>
    </row>
    <row r="233" customFormat="false" ht="16" hidden="false" customHeight="false" outlineLevel="0" collapsed="false">
      <c r="A233" s="5" t="s">
        <v>1149</v>
      </c>
      <c r="B233" s="5" t="s">
        <v>1647</v>
      </c>
      <c r="C233" s="5" t="s">
        <v>1486</v>
      </c>
      <c r="D233" s="5" t="s">
        <v>170</v>
      </c>
    </row>
    <row r="234" customFormat="false" ht="16" hidden="false" customHeight="false" outlineLevel="0" collapsed="false">
      <c r="A234" s="5" t="s">
        <v>190</v>
      </c>
      <c r="B234" s="5" t="s">
        <v>1459</v>
      </c>
      <c r="C234" s="5" t="s">
        <v>1358</v>
      </c>
      <c r="D234" s="5" t="s">
        <v>41</v>
      </c>
    </row>
    <row r="235" customFormat="false" ht="16" hidden="false" customHeight="false" outlineLevel="0" collapsed="false">
      <c r="A235" s="5" t="s">
        <v>1648</v>
      </c>
      <c r="B235" s="5" t="s">
        <v>1649</v>
      </c>
      <c r="C235" s="5" t="s">
        <v>1650</v>
      </c>
      <c r="D235" s="5" t="s">
        <v>1651</v>
      </c>
    </row>
    <row r="236" customFormat="false" ht="16" hidden="false" customHeight="false" outlineLevel="0" collapsed="false">
      <c r="A236" s="5" t="s">
        <v>1652</v>
      </c>
      <c r="B236" s="5" t="s">
        <v>1653</v>
      </c>
      <c r="C236" s="5" t="s">
        <v>1654</v>
      </c>
      <c r="D236" s="5" t="s">
        <v>1655</v>
      </c>
    </row>
    <row r="237" customFormat="false" ht="16" hidden="false" customHeight="false" outlineLevel="0" collapsed="false">
      <c r="A237" s="5" t="s">
        <v>1656</v>
      </c>
      <c r="B237" s="5" t="s">
        <v>1657</v>
      </c>
      <c r="C237" s="5" t="s">
        <v>1658</v>
      </c>
      <c r="D237" s="5" t="s">
        <v>1659</v>
      </c>
    </row>
    <row r="238" customFormat="false" ht="16" hidden="false" customHeight="false" outlineLevel="0" collapsed="false">
      <c r="A238" s="5" t="s">
        <v>1660</v>
      </c>
      <c r="B238" s="5" t="s">
        <v>1326</v>
      </c>
      <c r="C238" s="5" t="s">
        <v>1368</v>
      </c>
      <c r="D238" s="5" t="s">
        <v>1661</v>
      </c>
    </row>
    <row r="239" customFormat="false" ht="16" hidden="false" customHeight="false" outlineLevel="0" collapsed="false">
      <c r="A239" s="5" t="s">
        <v>1662</v>
      </c>
      <c r="B239" s="5" t="s">
        <v>1463</v>
      </c>
      <c r="C239" s="5" t="s">
        <v>1663</v>
      </c>
      <c r="D239" s="5" t="s">
        <v>1664</v>
      </c>
    </row>
    <row r="240" customFormat="false" ht="16" hidden="false" customHeight="false" outlineLevel="0" collapsed="false">
      <c r="A240" s="5" t="s">
        <v>1156</v>
      </c>
      <c r="B240" s="5" t="s">
        <v>1665</v>
      </c>
      <c r="C240" s="5" t="s">
        <v>1666</v>
      </c>
      <c r="D240" s="5" t="s">
        <v>1667</v>
      </c>
    </row>
    <row r="241" customFormat="false" ht="16" hidden="false" customHeight="false" outlineLevel="0" collapsed="false">
      <c r="A241" s="5" t="s">
        <v>1208</v>
      </c>
      <c r="B241" s="5" t="s">
        <v>29</v>
      </c>
      <c r="C241" s="5" t="s">
        <v>1233</v>
      </c>
      <c r="D241" s="5" t="s">
        <v>1668</v>
      </c>
    </row>
    <row r="242" customFormat="false" ht="16" hidden="false" customHeight="false" outlineLevel="0" collapsed="false">
      <c r="A242" s="5" t="s">
        <v>1158</v>
      </c>
      <c r="B242" s="5" t="s">
        <v>61</v>
      </c>
      <c r="C242" s="5" t="s">
        <v>1669</v>
      </c>
      <c r="D242" s="5" t="s">
        <v>1670</v>
      </c>
    </row>
    <row r="243" customFormat="false" ht="16" hidden="false" customHeight="false" outlineLevel="0" collapsed="false">
      <c r="A243" s="5" t="s">
        <v>258</v>
      </c>
      <c r="B243" s="5" t="s">
        <v>1469</v>
      </c>
      <c r="C243" s="5" t="s">
        <v>1236</v>
      </c>
      <c r="D243" s="5" t="s">
        <v>1671</v>
      </c>
    </row>
    <row r="244" customFormat="false" ht="16" hidden="false" customHeight="false" outlineLevel="0" collapsed="false">
      <c r="A244" s="5" t="s">
        <v>1166</v>
      </c>
      <c r="B244" s="5" t="s">
        <v>1672</v>
      </c>
      <c r="C244" s="5" t="s">
        <v>1673</v>
      </c>
      <c r="D244" s="5" t="s">
        <v>1674</v>
      </c>
    </row>
    <row r="245" customFormat="false" ht="16" hidden="false" customHeight="false" outlineLevel="0" collapsed="false">
      <c r="A245" s="5" t="s">
        <v>1675</v>
      </c>
      <c r="B245" s="5" t="s">
        <v>1676</v>
      </c>
      <c r="C245" s="5" t="s">
        <v>1677</v>
      </c>
      <c r="D245" s="5" t="s">
        <v>124</v>
      </c>
    </row>
    <row r="246" customFormat="false" ht="16" hidden="false" customHeight="false" outlineLevel="0" collapsed="false">
      <c r="A246" s="5" t="s">
        <v>1678</v>
      </c>
      <c r="B246" s="5" t="s">
        <v>1679</v>
      </c>
      <c r="C246" s="5" t="s">
        <v>1680</v>
      </c>
      <c r="D246" s="5" t="s">
        <v>1681</v>
      </c>
    </row>
    <row r="247" customFormat="false" ht="16" hidden="false" customHeight="false" outlineLevel="0" collapsed="false">
      <c r="A247" s="5" t="s">
        <v>1172</v>
      </c>
      <c r="B247" s="5" t="s">
        <v>1473</v>
      </c>
      <c r="C247" s="5" t="s">
        <v>1682</v>
      </c>
      <c r="D247" s="5" t="s">
        <v>1492</v>
      </c>
    </row>
    <row r="248" customFormat="false" ht="16" hidden="false" customHeight="false" outlineLevel="0" collapsed="false">
      <c r="A248" s="5" t="s">
        <v>1222</v>
      </c>
      <c r="B248" s="5" t="s">
        <v>226</v>
      </c>
      <c r="C248" s="5" t="s">
        <v>1683</v>
      </c>
      <c r="D248" s="5" t="s">
        <v>1684</v>
      </c>
    </row>
    <row r="249" customFormat="false" ht="16" hidden="false" customHeight="false" outlineLevel="0" collapsed="false">
      <c r="A249" s="5" t="s">
        <v>1685</v>
      </c>
      <c r="B249" s="5" t="s">
        <v>1686</v>
      </c>
      <c r="C249" s="5" t="s">
        <v>1372</v>
      </c>
      <c r="D249" s="5" t="s">
        <v>1687</v>
      </c>
    </row>
    <row r="250" customFormat="false" ht="16" hidden="false" customHeight="false" outlineLevel="0" collapsed="false">
      <c r="A250" s="5" t="s">
        <v>1688</v>
      </c>
      <c r="B250" s="5" t="s">
        <v>1689</v>
      </c>
      <c r="C250" s="5" t="s">
        <v>1690</v>
      </c>
      <c r="D250" s="5" t="s">
        <v>1691</v>
      </c>
    </row>
    <row r="251" customFormat="false" ht="16" hidden="false" customHeight="false" outlineLevel="0" collapsed="false">
      <c r="A251" s="5" t="s">
        <v>1231</v>
      </c>
      <c r="B251" s="5" t="s">
        <v>1479</v>
      </c>
      <c r="C251" s="5" t="s">
        <v>1523</v>
      </c>
      <c r="D251" s="5" t="s">
        <v>161</v>
      </c>
    </row>
    <row r="252" customFormat="false" ht="16" hidden="false" customHeight="false" outlineLevel="0" collapsed="false">
      <c r="A252" s="5" t="s">
        <v>1692</v>
      </c>
      <c r="B252" s="5" t="s">
        <v>1481</v>
      </c>
      <c r="C252" s="5" t="s">
        <v>1527</v>
      </c>
      <c r="D252" s="5" t="s">
        <v>1693</v>
      </c>
    </row>
    <row r="253" customFormat="false" ht="16" hidden="false" customHeight="false" outlineLevel="0" collapsed="false">
      <c r="A253" s="5" t="s">
        <v>1694</v>
      </c>
      <c r="B253" s="5" t="s">
        <v>1485</v>
      </c>
      <c r="C253" s="5" t="s">
        <v>1540</v>
      </c>
      <c r="D253" s="5" t="s">
        <v>1695</v>
      </c>
    </row>
    <row r="254" customFormat="false" ht="16" hidden="false" customHeight="false" outlineLevel="0" collapsed="false">
      <c r="A254" s="5" t="s">
        <v>1696</v>
      </c>
      <c r="B254" s="5" t="s">
        <v>1489</v>
      </c>
      <c r="C254" s="5" t="s">
        <v>1697</v>
      </c>
      <c r="D254" s="5" t="s">
        <v>1698</v>
      </c>
    </row>
    <row r="255" customFormat="false" ht="16" hidden="false" customHeight="false" outlineLevel="0" collapsed="false">
      <c r="A255" s="5" t="s">
        <v>1234</v>
      </c>
      <c r="B255" s="5" t="s">
        <v>109</v>
      </c>
      <c r="C255" s="5" t="s">
        <v>1699</v>
      </c>
      <c r="D255" s="5" t="s">
        <v>1700</v>
      </c>
    </row>
    <row r="256" customFormat="false" ht="16" hidden="false" customHeight="false" outlineLevel="0" collapsed="false">
      <c r="A256" s="5" t="s">
        <v>1701</v>
      </c>
      <c r="B256" s="5" t="s">
        <v>152</v>
      </c>
      <c r="C256" s="5" t="s">
        <v>1702</v>
      </c>
      <c r="D256" s="5" t="s">
        <v>1703</v>
      </c>
    </row>
    <row r="257" customFormat="false" ht="16" hidden="false" customHeight="false" outlineLevel="0" collapsed="false">
      <c r="A257" s="5" t="s">
        <v>275</v>
      </c>
      <c r="B257" s="5" t="s">
        <v>1704</v>
      </c>
      <c r="C257" s="5" t="s">
        <v>1559</v>
      </c>
      <c r="D257" s="5" t="s">
        <v>1705</v>
      </c>
    </row>
    <row r="258" customFormat="false" ht="16" hidden="false" customHeight="false" outlineLevel="0" collapsed="false">
      <c r="A258" s="5" t="s">
        <v>1706</v>
      </c>
      <c r="B258" s="5" t="s">
        <v>1707</v>
      </c>
      <c r="C258" s="5" t="s">
        <v>1391</v>
      </c>
      <c r="D258" s="5" t="s">
        <v>1708</v>
      </c>
    </row>
    <row r="259" customFormat="false" ht="16" hidden="false" customHeight="false" outlineLevel="0" collapsed="false">
      <c r="A259" s="5" t="s">
        <v>1709</v>
      </c>
      <c r="B259" s="5" t="s">
        <v>1710</v>
      </c>
      <c r="C259" s="5" t="s">
        <v>1567</v>
      </c>
      <c r="D259" s="5" t="s">
        <v>202</v>
      </c>
    </row>
    <row r="260" customFormat="false" ht="16" hidden="false" customHeight="false" outlineLevel="0" collapsed="false">
      <c r="A260" s="5" t="s">
        <v>1711</v>
      </c>
      <c r="B260" s="5" t="s">
        <v>1712</v>
      </c>
      <c r="C260" s="5" t="s">
        <v>1398</v>
      </c>
      <c r="D260" s="5" t="s">
        <v>1713</v>
      </c>
    </row>
    <row r="261" customFormat="false" ht="16" hidden="false" customHeight="false" outlineLevel="0" collapsed="false">
      <c r="A261" s="5" t="s">
        <v>1097</v>
      </c>
      <c r="B261" s="5" t="s">
        <v>1507</v>
      </c>
      <c r="C261" s="5" t="s">
        <v>1714</v>
      </c>
      <c r="D261" s="5" t="s">
        <v>1715</v>
      </c>
    </row>
    <row r="262" customFormat="false" ht="16" hidden="false" customHeight="false" outlineLevel="0" collapsed="false">
      <c r="A262" s="5" t="s">
        <v>1187</v>
      </c>
      <c r="B262" s="5" t="s">
        <v>1716</v>
      </c>
      <c r="C262" s="5" t="s">
        <v>1717</v>
      </c>
      <c r="D262" s="5" t="s">
        <v>301</v>
      </c>
    </row>
    <row r="263" customFormat="false" ht="16" hidden="false" customHeight="false" outlineLevel="0" collapsed="false">
      <c r="A263" s="5" t="s">
        <v>114</v>
      </c>
      <c r="B263" s="5" t="s">
        <v>1718</v>
      </c>
      <c r="C263" s="5" t="s">
        <v>181</v>
      </c>
      <c r="D263" s="5" t="s">
        <v>296</v>
      </c>
    </row>
    <row r="264" customFormat="false" ht="16" hidden="false" customHeight="false" outlineLevel="0" collapsed="false">
      <c r="A264" s="5" t="s">
        <v>1099</v>
      </c>
      <c r="B264" s="5" t="s">
        <v>1719</v>
      </c>
      <c r="C264" s="5" t="s">
        <v>1407</v>
      </c>
      <c r="D264" s="5" t="s">
        <v>1720</v>
      </c>
    </row>
    <row r="265" customFormat="false" ht="16" hidden="false" customHeight="false" outlineLevel="0" collapsed="false">
      <c r="A265" s="5" t="s">
        <v>1104</v>
      </c>
      <c r="B265" s="5" t="s">
        <v>62</v>
      </c>
      <c r="C265" s="5" t="s">
        <v>1721</v>
      </c>
      <c r="D265" s="5" t="s">
        <v>95</v>
      </c>
    </row>
    <row r="266" customFormat="false" ht="16" hidden="false" customHeight="false" outlineLevel="0" collapsed="false">
      <c r="A266" s="5" t="s">
        <v>1108</v>
      </c>
      <c r="B266" s="5" t="s">
        <v>37</v>
      </c>
      <c r="C266" s="5" t="s">
        <v>1271</v>
      </c>
      <c r="D266" s="5" t="s">
        <v>1722</v>
      </c>
    </row>
    <row r="267" customFormat="false" ht="16" hidden="false" customHeight="false" outlineLevel="0" collapsed="false">
      <c r="A267" s="5" t="s">
        <v>1723</v>
      </c>
      <c r="B267" s="5" t="s">
        <v>1724</v>
      </c>
      <c r="C267" s="5" t="s">
        <v>1725</v>
      </c>
      <c r="D267" s="5" t="s">
        <v>1726</v>
      </c>
    </row>
    <row r="268" customFormat="false" ht="16" hidden="false" customHeight="false" outlineLevel="0" collapsed="false">
      <c r="A268" s="5" t="s">
        <v>1727</v>
      </c>
      <c r="B268" s="5" t="s">
        <v>1728</v>
      </c>
      <c r="C268" s="5" t="s">
        <v>1598</v>
      </c>
      <c r="D268" s="5" t="s">
        <v>1729</v>
      </c>
    </row>
    <row r="269" customFormat="false" ht="16" hidden="false" customHeight="false" outlineLevel="0" collapsed="false">
      <c r="A269" s="5" t="s">
        <v>1730</v>
      </c>
      <c r="B269" s="5" t="s">
        <v>1359</v>
      </c>
      <c r="C269" s="5" t="s">
        <v>1731</v>
      </c>
      <c r="D269" s="5" t="s">
        <v>1732</v>
      </c>
    </row>
    <row r="270" customFormat="false" ht="16" hidden="false" customHeight="false" outlineLevel="0" collapsed="false">
      <c r="A270" s="5" t="s">
        <v>1733</v>
      </c>
      <c r="B270" s="5" t="s">
        <v>1734</v>
      </c>
      <c r="C270" s="5" t="s">
        <v>1735</v>
      </c>
      <c r="D270" s="5" t="s">
        <v>1736</v>
      </c>
    </row>
    <row r="271" customFormat="false" ht="16" hidden="false" customHeight="false" outlineLevel="0" collapsed="false">
      <c r="A271" s="5" t="s">
        <v>1111</v>
      </c>
      <c r="B271" s="5" t="s">
        <v>1737</v>
      </c>
      <c r="C271" s="5" t="s">
        <v>1416</v>
      </c>
      <c r="D271" s="5" t="s">
        <v>83</v>
      </c>
    </row>
    <row r="272" customFormat="false" ht="16" hidden="false" customHeight="false" outlineLevel="0" collapsed="false">
      <c r="A272" s="5" t="s">
        <v>1260</v>
      </c>
      <c r="B272" s="5" t="s">
        <v>1738</v>
      </c>
      <c r="C272" s="5" t="s">
        <v>1608</v>
      </c>
      <c r="D272" s="5" t="s">
        <v>1739</v>
      </c>
    </row>
    <row r="273" customFormat="false" ht="16" hidden="false" customHeight="false" outlineLevel="0" collapsed="false">
      <c r="A273" s="5" t="s">
        <v>1264</v>
      </c>
      <c r="B273" s="5" t="s">
        <v>1740</v>
      </c>
      <c r="C273" s="5" t="s">
        <v>1420</v>
      </c>
      <c r="D273" s="5" t="s">
        <v>151</v>
      </c>
    </row>
    <row r="274" customFormat="false" ht="16" hidden="false" customHeight="false" outlineLevel="0" collapsed="false">
      <c r="A274" s="5" t="s">
        <v>1120</v>
      </c>
      <c r="B274" s="5" t="s">
        <v>1529</v>
      </c>
      <c r="C274" s="5" t="s">
        <v>293</v>
      </c>
      <c r="D274" s="5" t="s">
        <v>1741</v>
      </c>
    </row>
    <row r="275" customFormat="false" ht="16" hidden="false" customHeight="false" outlineLevel="0" collapsed="false">
      <c r="A275" s="5" t="s">
        <v>1273</v>
      </c>
      <c r="B275" s="5" t="s">
        <v>1742</v>
      </c>
      <c r="C275" s="5" t="s">
        <v>1743</v>
      </c>
      <c r="D275" s="5" t="s">
        <v>165</v>
      </c>
    </row>
    <row r="276" customFormat="false" ht="16" hidden="false" customHeight="false" outlineLevel="0" collapsed="false">
      <c r="A276" s="5" t="s">
        <v>53</v>
      </c>
      <c r="B276" s="5" t="s">
        <v>1533</v>
      </c>
      <c r="C276" s="5" t="s">
        <v>1744</v>
      </c>
      <c r="D276" s="5" t="s">
        <v>1745</v>
      </c>
    </row>
    <row r="277" customFormat="false" ht="16" hidden="false" customHeight="false" outlineLevel="0" collapsed="false">
      <c r="A277" s="5" t="s">
        <v>1126</v>
      </c>
      <c r="B277" s="5" t="s">
        <v>1362</v>
      </c>
      <c r="C277" s="5" t="s">
        <v>1628</v>
      </c>
      <c r="D277" s="5" t="s">
        <v>1746</v>
      </c>
    </row>
    <row r="278" customFormat="false" ht="16" hidden="false" customHeight="false" outlineLevel="0" collapsed="false">
      <c r="A278" s="5" t="s">
        <v>1199</v>
      </c>
      <c r="B278" s="5" t="s">
        <v>1546</v>
      </c>
      <c r="C278" s="5" t="s">
        <v>1430</v>
      </c>
      <c r="D278" s="5" t="s">
        <v>156</v>
      </c>
    </row>
    <row r="279" customFormat="false" ht="16" hidden="false" customHeight="false" outlineLevel="0" collapsed="false">
      <c r="A279" s="5" t="s">
        <v>1747</v>
      </c>
      <c r="B279" s="5" t="s">
        <v>1748</v>
      </c>
      <c r="C279" s="5" t="s">
        <v>1749</v>
      </c>
      <c r="D279" s="5" t="s">
        <v>279</v>
      </c>
    </row>
    <row r="280" customFormat="false" ht="16" hidden="false" customHeight="false" outlineLevel="0" collapsed="false">
      <c r="A280" s="5" t="s">
        <v>1286</v>
      </c>
      <c r="B280" s="5" t="s">
        <v>261</v>
      </c>
      <c r="C280" s="5" t="s">
        <v>1750</v>
      </c>
      <c r="D280" s="5" t="s">
        <v>143</v>
      </c>
    </row>
    <row r="281" customFormat="false" ht="16" hidden="false" customHeight="false" outlineLevel="0" collapsed="false">
      <c r="A281" s="5" t="s">
        <v>1129</v>
      </c>
      <c r="B281" s="5" t="s">
        <v>1751</v>
      </c>
      <c r="C281" s="5" t="s">
        <v>1752</v>
      </c>
      <c r="D281" s="5" t="s">
        <v>1753</v>
      </c>
    </row>
    <row r="282" customFormat="false" ht="16" hidden="false" customHeight="false" outlineLevel="0" collapsed="false">
      <c r="A282" s="5" t="s">
        <v>1754</v>
      </c>
      <c r="B282" s="5" t="s">
        <v>1369</v>
      </c>
      <c r="C282" s="5" t="s">
        <v>1433</v>
      </c>
      <c r="D282" s="5" t="s">
        <v>1594</v>
      </c>
    </row>
    <row r="283" customFormat="false" ht="16" hidden="false" customHeight="false" outlineLevel="0" collapsed="false">
      <c r="A283" s="5" t="s">
        <v>1755</v>
      </c>
      <c r="B283" s="5" t="s">
        <v>1756</v>
      </c>
      <c r="C283" s="5" t="s">
        <v>1757</v>
      </c>
      <c r="D283" s="5" t="s">
        <v>1758</v>
      </c>
    </row>
    <row r="284" customFormat="false" ht="16" hidden="false" customHeight="false" outlineLevel="0" collapsed="false">
      <c r="A284" s="5" t="s">
        <v>1759</v>
      </c>
      <c r="B284" s="5" t="s">
        <v>1373</v>
      </c>
      <c r="C284" s="5" t="s">
        <v>1760</v>
      </c>
      <c r="D284" s="5" t="s">
        <v>1761</v>
      </c>
    </row>
    <row r="285" customFormat="false" ht="16" hidden="false" customHeight="false" outlineLevel="0" collapsed="false">
      <c r="A285" s="5" t="s">
        <v>1203</v>
      </c>
      <c r="B285" s="5" t="s">
        <v>1762</v>
      </c>
      <c r="C285" s="5" t="s">
        <v>1311</v>
      </c>
      <c r="D285" s="5" t="s">
        <v>1763</v>
      </c>
    </row>
    <row r="286" customFormat="false" ht="16" hidden="false" customHeight="false" outlineLevel="0" collapsed="false">
      <c r="A286" s="5" t="s">
        <v>1764</v>
      </c>
      <c r="B286" s="5" t="s">
        <v>1765</v>
      </c>
      <c r="C286" s="5" t="s">
        <v>1766</v>
      </c>
    </row>
    <row r="287" customFormat="false" ht="16" hidden="false" customHeight="false" outlineLevel="0" collapsed="false">
      <c r="A287" s="5" t="s">
        <v>1297</v>
      </c>
      <c r="B287" s="5" t="s">
        <v>1379</v>
      </c>
      <c r="C287" s="5" t="s">
        <v>1441</v>
      </c>
    </row>
    <row r="288" customFormat="false" ht="16" hidden="false" customHeight="false" outlineLevel="0" collapsed="false">
      <c r="A288" s="5" t="s">
        <v>1767</v>
      </c>
      <c r="B288" s="5" t="s">
        <v>1768</v>
      </c>
      <c r="C288" s="5" t="s">
        <v>105</v>
      </c>
    </row>
    <row r="289" customFormat="false" ht="16" hidden="false" customHeight="false" outlineLevel="0" collapsed="false">
      <c r="A289" s="5" t="s">
        <v>1769</v>
      </c>
      <c r="B289" s="5" t="s">
        <v>136</v>
      </c>
      <c r="C289" s="5" t="s">
        <v>1639</v>
      </c>
    </row>
    <row r="290" customFormat="false" ht="16" hidden="false" customHeight="false" outlineLevel="0" collapsed="false">
      <c r="A290" s="5" t="s">
        <v>1301</v>
      </c>
      <c r="B290" s="5" t="s">
        <v>1770</v>
      </c>
      <c r="C290" s="5" t="s">
        <v>128</v>
      </c>
    </row>
    <row r="291" customFormat="false" ht="16" hidden="false" customHeight="false" outlineLevel="0" collapsed="false">
      <c r="A291" s="5" t="s">
        <v>1306</v>
      </c>
      <c r="B291" s="5" t="s">
        <v>1578</v>
      </c>
      <c r="C291" s="5" t="s">
        <v>57</v>
      </c>
    </row>
    <row r="292" customFormat="false" ht="16" hidden="false" customHeight="false" outlineLevel="0" collapsed="false">
      <c r="A292" s="5" t="s">
        <v>1771</v>
      </c>
      <c r="B292" s="5" t="s">
        <v>1386</v>
      </c>
      <c r="C292" s="5" t="s">
        <v>1645</v>
      </c>
    </row>
    <row r="293" customFormat="false" ht="16" hidden="false" customHeight="false" outlineLevel="0" collapsed="false">
      <c r="A293" s="5" t="s">
        <v>1772</v>
      </c>
      <c r="B293" s="5" t="s">
        <v>1773</v>
      </c>
      <c r="C293" s="5" t="s">
        <v>1774</v>
      </c>
    </row>
    <row r="294" customFormat="false" ht="16" hidden="false" customHeight="false" outlineLevel="0" collapsed="false">
      <c r="A294" s="5" t="s">
        <v>1206</v>
      </c>
      <c r="B294" s="5" t="s">
        <v>1580</v>
      </c>
      <c r="C294" s="5" t="s">
        <v>1450</v>
      </c>
    </row>
    <row r="295" customFormat="false" ht="16" hidden="false" customHeight="false" outlineLevel="0" collapsed="false">
      <c r="A295" s="5" t="s">
        <v>1775</v>
      </c>
      <c r="B295" s="5" t="s">
        <v>1776</v>
      </c>
      <c r="C295" s="5" t="s">
        <v>1777</v>
      </c>
    </row>
    <row r="296" customFormat="false" ht="16" hidden="false" customHeight="false" outlineLevel="0" collapsed="false">
      <c r="A296" s="5" t="s">
        <v>285</v>
      </c>
      <c r="B296" s="5" t="s">
        <v>1392</v>
      </c>
      <c r="C296" s="5" t="s">
        <v>1649</v>
      </c>
    </row>
    <row r="297" customFormat="false" ht="16" hidden="false" customHeight="false" outlineLevel="0" collapsed="false">
      <c r="A297" s="5" t="s">
        <v>1778</v>
      </c>
      <c r="B297" s="5" t="s">
        <v>1779</v>
      </c>
      <c r="C297" s="5" t="s">
        <v>1653</v>
      </c>
    </row>
    <row r="298" customFormat="false" ht="16" hidden="false" customHeight="false" outlineLevel="0" collapsed="false">
      <c r="A298" s="5" t="s">
        <v>1780</v>
      </c>
      <c r="B298" s="5" t="s">
        <v>1781</v>
      </c>
      <c r="C298" s="5" t="s">
        <v>1782</v>
      </c>
    </row>
    <row r="299" customFormat="false" ht="16" hidden="false" customHeight="false" outlineLevel="0" collapsed="false">
      <c r="A299" s="5" t="s">
        <v>1210</v>
      </c>
      <c r="B299" s="5" t="s">
        <v>1590</v>
      </c>
      <c r="C299" s="5" t="s">
        <v>1463</v>
      </c>
    </row>
    <row r="300" customFormat="false" ht="16" hidden="false" customHeight="false" outlineLevel="0" collapsed="false">
      <c r="A300" s="5" t="s">
        <v>1315</v>
      </c>
      <c r="B300" s="5" t="s">
        <v>1783</v>
      </c>
      <c r="C300" s="5" t="s">
        <v>1784</v>
      </c>
    </row>
    <row r="301" customFormat="false" ht="16" hidden="false" customHeight="false" outlineLevel="0" collapsed="false">
      <c r="A301" s="5" t="s">
        <v>1785</v>
      </c>
      <c r="B301" s="5" t="s">
        <v>1591</v>
      </c>
      <c r="C301" s="5" t="s">
        <v>1786</v>
      </c>
    </row>
    <row r="302" customFormat="false" ht="16" hidden="false" customHeight="false" outlineLevel="0" collapsed="false">
      <c r="A302" s="5" t="s">
        <v>1427</v>
      </c>
      <c r="B302" s="5" t="s">
        <v>1787</v>
      </c>
      <c r="C302" s="5" t="s">
        <v>1665</v>
      </c>
    </row>
    <row r="303" customFormat="false" ht="16" hidden="false" customHeight="false" outlineLevel="0" collapsed="false">
      <c r="A303" s="5" t="s">
        <v>1318</v>
      </c>
      <c r="B303" s="5" t="s">
        <v>1788</v>
      </c>
      <c r="C303" s="5" t="s">
        <v>29</v>
      </c>
    </row>
    <row r="304" customFormat="false" ht="16" hidden="false" customHeight="false" outlineLevel="0" collapsed="false">
      <c r="A304" s="5" t="s">
        <v>1321</v>
      </c>
      <c r="B304" s="5" t="s">
        <v>1593</v>
      </c>
      <c r="C304" s="5" t="s">
        <v>61</v>
      </c>
    </row>
    <row r="305" customFormat="false" ht="16" hidden="false" customHeight="false" outlineLevel="0" collapsed="false">
      <c r="A305" s="5" t="s">
        <v>1789</v>
      </c>
      <c r="B305" s="5" t="s">
        <v>1790</v>
      </c>
      <c r="C305" s="5" t="s">
        <v>1791</v>
      </c>
    </row>
    <row r="306" customFormat="false" ht="16" hidden="false" customHeight="false" outlineLevel="0" collapsed="false">
      <c r="A306" s="5" t="s">
        <v>1792</v>
      </c>
      <c r="B306" s="5" t="s">
        <v>1793</v>
      </c>
      <c r="C306" s="5" t="s">
        <v>1469</v>
      </c>
    </row>
    <row r="307" customFormat="false" ht="16" hidden="false" customHeight="false" outlineLevel="0" collapsed="false">
      <c r="A307" s="5" t="s">
        <v>1324</v>
      </c>
      <c r="B307" s="5" t="s">
        <v>1794</v>
      </c>
      <c r="C307" s="5" t="s">
        <v>1676</v>
      </c>
    </row>
    <row r="308" customFormat="false" ht="16" hidden="false" customHeight="false" outlineLevel="0" collapsed="false">
      <c r="A308" s="5" t="s">
        <v>1217</v>
      </c>
      <c r="B308" s="5" t="s">
        <v>1795</v>
      </c>
      <c r="C308" s="5" t="s">
        <v>1679</v>
      </c>
    </row>
    <row r="309" customFormat="false" ht="16" hidden="false" customHeight="false" outlineLevel="0" collapsed="false">
      <c r="A309" s="5" t="s">
        <v>1220</v>
      </c>
      <c r="B309" s="5" t="s">
        <v>1408</v>
      </c>
      <c r="C309" s="5" t="s">
        <v>1796</v>
      </c>
    </row>
    <row r="310" customFormat="false" ht="16" hidden="false" customHeight="false" outlineLevel="0" collapsed="false">
      <c r="A310" s="5" t="s">
        <v>1332</v>
      </c>
      <c r="B310" s="5" t="s">
        <v>1412</v>
      </c>
      <c r="C310" s="5" t="s">
        <v>1797</v>
      </c>
    </row>
    <row r="311" customFormat="false" ht="16" hidden="false" customHeight="false" outlineLevel="0" collapsed="false">
      <c r="A311" s="5" t="s">
        <v>1335</v>
      </c>
      <c r="B311" s="5" t="s">
        <v>1798</v>
      </c>
      <c r="C311" s="5" t="s">
        <v>1799</v>
      </c>
    </row>
    <row r="312" customFormat="false" ht="16" hidden="false" customHeight="false" outlineLevel="0" collapsed="false">
      <c r="A312" s="5" t="s">
        <v>1224</v>
      </c>
      <c r="B312" s="5" t="s">
        <v>1800</v>
      </c>
      <c r="C312" s="5" t="s">
        <v>1473</v>
      </c>
    </row>
    <row r="313" customFormat="false" ht="16" hidden="false" customHeight="false" outlineLevel="0" collapsed="false">
      <c r="A313" s="5" t="s">
        <v>1440</v>
      </c>
      <c r="B313" s="5" t="s">
        <v>1801</v>
      </c>
      <c r="C313" s="5" t="s">
        <v>1802</v>
      </c>
    </row>
    <row r="314" customFormat="false" ht="16" hidden="false" customHeight="false" outlineLevel="0" collapsed="false">
      <c r="A314" s="5" t="s">
        <v>1338</v>
      </c>
      <c r="B314" s="5" t="s">
        <v>1803</v>
      </c>
      <c r="C314" s="5" t="s">
        <v>226</v>
      </c>
    </row>
    <row r="315" customFormat="false" ht="16" hidden="false" customHeight="false" outlineLevel="0" collapsed="false">
      <c r="A315" s="5" t="s">
        <v>1804</v>
      </c>
      <c r="B315" s="5" t="s">
        <v>1609</v>
      </c>
      <c r="C315" s="5" t="s">
        <v>172</v>
      </c>
    </row>
    <row r="316" customFormat="false" ht="16" hidden="false" customHeight="false" outlineLevel="0" collapsed="false">
      <c r="A316" s="5" t="s">
        <v>1805</v>
      </c>
      <c r="B316" s="5" t="s">
        <v>1418</v>
      </c>
      <c r="C316" s="5" t="s">
        <v>1689</v>
      </c>
    </row>
    <row r="317" customFormat="false" ht="16" hidden="false" customHeight="false" outlineLevel="0" collapsed="false">
      <c r="A317" s="5" t="s">
        <v>1227</v>
      </c>
      <c r="B317" s="5" t="s">
        <v>1806</v>
      </c>
      <c r="C317" s="5" t="s">
        <v>1479</v>
      </c>
    </row>
    <row r="318" customFormat="false" ht="16" hidden="false" customHeight="false" outlineLevel="0" collapsed="false">
      <c r="A318" s="5" t="s">
        <v>1807</v>
      </c>
      <c r="B318" s="5" t="s">
        <v>185</v>
      </c>
      <c r="C318" s="5" t="s">
        <v>1808</v>
      </c>
    </row>
    <row r="319" customFormat="false" ht="16" hidden="false" customHeight="false" outlineLevel="0" collapsed="false">
      <c r="A319" s="5" t="s">
        <v>1809</v>
      </c>
      <c r="B319" s="5" t="s">
        <v>1810</v>
      </c>
      <c r="C319" s="5" t="s">
        <v>1481</v>
      </c>
    </row>
    <row r="320" customFormat="false" ht="16" hidden="false" customHeight="false" outlineLevel="0" collapsed="false">
      <c r="A320" s="5" t="s">
        <v>1811</v>
      </c>
      <c r="B320" s="5" t="s">
        <v>1434</v>
      </c>
      <c r="C320" s="5" t="s">
        <v>1485</v>
      </c>
    </row>
    <row r="321" customFormat="false" ht="16" hidden="false" customHeight="false" outlineLevel="0" collapsed="false">
      <c r="A321" s="5" t="s">
        <v>1812</v>
      </c>
      <c r="B321" s="5" t="s">
        <v>1813</v>
      </c>
      <c r="C321" s="5" t="s">
        <v>1487</v>
      </c>
    </row>
    <row r="322" customFormat="false" ht="16" hidden="false" customHeight="false" outlineLevel="0" collapsed="false">
      <c r="A322" s="5" t="s">
        <v>1342</v>
      </c>
      <c r="B322" s="5" t="s">
        <v>1814</v>
      </c>
      <c r="C322" s="5" t="s">
        <v>1489</v>
      </c>
    </row>
    <row r="323" customFormat="false" ht="16" hidden="false" customHeight="false" outlineLevel="0" collapsed="false">
      <c r="A323" s="5" t="s">
        <v>1453</v>
      </c>
      <c r="B323" s="5" t="s">
        <v>1437</v>
      </c>
      <c r="C323" s="5" t="s">
        <v>109</v>
      </c>
    </row>
    <row r="324" customFormat="false" ht="16" hidden="false" customHeight="false" outlineLevel="0" collapsed="false">
      <c r="A324" s="5" t="s">
        <v>1458</v>
      </c>
      <c r="B324" s="5" t="s">
        <v>1623</v>
      </c>
      <c r="C324" s="5" t="s">
        <v>152</v>
      </c>
    </row>
    <row r="325" customFormat="false" ht="16" hidden="false" customHeight="false" outlineLevel="0" collapsed="false">
      <c r="A325" s="5" t="s">
        <v>1344</v>
      </c>
      <c r="B325" s="5" t="s">
        <v>1633</v>
      </c>
      <c r="C325" s="5" t="s">
        <v>1815</v>
      </c>
    </row>
    <row r="326" customFormat="false" ht="16" hidden="false" customHeight="false" outlineLevel="0" collapsed="false">
      <c r="A326" s="5" t="s">
        <v>1816</v>
      </c>
      <c r="B326" s="5" t="s">
        <v>99</v>
      </c>
      <c r="C326" s="5" t="s">
        <v>1817</v>
      </c>
    </row>
    <row r="327" customFormat="false" ht="16" hidden="false" customHeight="false" outlineLevel="0" collapsed="false">
      <c r="A327" s="5" t="s">
        <v>1818</v>
      </c>
      <c r="B327" s="5" t="s">
        <v>78</v>
      </c>
      <c r="C327" s="5" t="s">
        <v>1819</v>
      </c>
    </row>
    <row r="328" customFormat="false" ht="16" hidden="false" customHeight="false" outlineLevel="0" collapsed="false">
      <c r="A328" s="5" t="s">
        <v>79</v>
      </c>
      <c r="B328" s="5" t="s">
        <v>60</v>
      </c>
      <c r="C328" s="5" t="s">
        <v>1820</v>
      </c>
    </row>
    <row r="329" customFormat="false" ht="16" hidden="false" customHeight="false" outlineLevel="0" collapsed="false">
      <c r="A329" s="5" t="s">
        <v>122</v>
      </c>
      <c r="B329" s="5" t="s">
        <v>306</v>
      </c>
      <c r="C329" s="5" t="s">
        <v>1710</v>
      </c>
    </row>
    <row r="330" customFormat="false" ht="16" hidden="false" customHeight="false" outlineLevel="0" collapsed="false">
      <c r="A330" s="5" t="s">
        <v>280</v>
      </c>
      <c r="B330" s="5" t="s">
        <v>170</v>
      </c>
      <c r="C330" s="5" t="s">
        <v>1712</v>
      </c>
    </row>
    <row r="331" customFormat="false" ht="16" hidden="false" customHeight="false" outlineLevel="0" collapsed="false">
      <c r="A331" s="5" t="s">
        <v>1821</v>
      </c>
      <c r="B331" s="5" t="s">
        <v>41</v>
      </c>
      <c r="C331" s="5" t="s">
        <v>1822</v>
      </c>
    </row>
    <row r="332" customFormat="false" ht="16" hidden="false" customHeight="false" outlineLevel="0" collapsed="false">
      <c r="A332" s="5" t="s">
        <v>1823</v>
      </c>
      <c r="B332" s="5" t="s">
        <v>1824</v>
      </c>
      <c r="C332" s="5" t="s">
        <v>1507</v>
      </c>
    </row>
    <row r="333" customFormat="false" ht="16" hidden="false" customHeight="false" outlineLevel="0" collapsed="false">
      <c r="A333" s="5" t="s">
        <v>1825</v>
      </c>
      <c r="B333" s="5" t="s">
        <v>1455</v>
      </c>
      <c r="C333" s="5" t="s">
        <v>62</v>
      </c>
    </row>
    <row r="334" customFormat="false" ht="16" hidden="false" customHeight="false" outlineLevel="0" collapsed="false">
      <c r="A334" s="5" t="s">
        <v>1148</v>
      </c>
      <c r="B334" s="5" t="s">
        <v>1826</v>
      </c>
      <c r="C334" s="5" t="s">
        <v>37</v>
      </c>
    </row>
    <row r="335" customFormat="false" ht="16" hidden="false" customHeight="false" outlineLevel="0" collapsed="false">
      <c r="A335" s="5" t="s">
        <v>1350</v>
      </c>
      <c r="B335" s="5" t="s">
        <v>1827</v>
      </c>
      <c r="C335" s="5" t="s">
        <v>1828</v>
      </c>
    </row>
    <row r="336" customFormat="false" ht="16" hidden="false" customHeight="false" outlineLevel="0" collapsed="false">
      <c r="A336" s="5" t="s">
        <v>1829</v>
      </c>
      <c r="B336" s="5" t="s">
        <v>1830</v>
      </c>
      <c r="C336" s="5" t="s">
        <v>1734</v>
      </c>
    </row>
    <row r="337" customFormat="false" ht="16" hidden="false" customHeight="false" outlineLevel="0" collapsed="false">
      <c r="A337" s="5" t="s">
        <v>1831</v>
      </c>
      <c r="B337" s="5" t="s">
        <v>1832</v>
      </c>
      <c r="C337" s="5" t="s">
        <v>1737</v>
      </c>
    </row>
    <row r="338" customFormat="false" ht="16" hidden="false" customHeight="false" outlineLevel="0" collapsed="false">
      <c r="A338" s="5" t="s">
        <v>1833</v>
      </c>
      <c r="B338" s="5" t="s">
        <v>1667</v>
      </c>
      <c r="C338" s="5" t="s">
        <v>1834</v>
      </c>
    </row>
    <row r="339" customFormat="false" ht="16" hidden="false" customHeight="false" outlineLevel="0" collapsed="false">
      <c r="A339" s="5" t="s">
        <v>1835</v>
      </c>
      <c r="B339" s="5" t="s">
        <v>1836</v>
      </c>
      <c r="C339" s="5" t="s">
        <v>1738</v>
      </c>
    </row>
    <row r="340" customFormat="false" ht="16" hidden="false" customHeight="false" outlineLevel="0" collapsed="false">
      <c r="A340" s="5" t="s">
        <v>1484</v>
      </c>
      <c r="B340" s="5" t="s">
        <v>1470</v>
      </c>
      <c r="C340" s="5" t="s">
        <v>1837</v>
      </c>
    </row>
    <row r="341" customFormat="false" ht="16" hidden="false" customHeight="false" outlineLevel="0" collapsed="false">
      <c r="A341" s="5" t="s">
        <v>1838</v>
      </c>
      <c r="B341" s="5" t="s">
        <v>1474</v>
      </c>
      <c r="C341" s="5" t="s">
        <v>1839</v>
      </c>
    </row>
    <row r="342" customFormat="false" ht="16" hidden="false" customHeight="false" outlineLevel="0" collapsed="false">
      <c r="A342" s="5" t="s">
        <v>1840</v>
      </c>
      <c r="B342" s="5" t="s">
        <v>1476</v>
      </c>
      <c r="C342" s="5" t="s">
        <v>1841</v>
      </c>
    </row>
    <row r="343" customFormat="false" ht="16" hidden="false" customHeight="false" outlineLevel="0" collapsed="false">
      <c r="A343" s="5" t="s">
        <v>1842</v>
      </c>
      <c r="B343" s="5" t="s">
        <v>206</v>
      </c>
      <c r="C343" s="5" t="s">
        <v>1525</v>
      </c>
    </row>
    <row r="344" customFormat="false" ht="16" hidden="false" customHeight="false" outlineLevel="0" collapsed="false">
      <c r="A344" s="5" t="s">
        <v>1843</v>
      </c>
      <c r="B344" s="5" t="s">
        <v>1482</v>
      </c>
      <c r="C344" s="5" t="s">
        <v>1844</v>
      </c>
    </row>
    <row r="345" customFormat="false" ht="16" hidden="false" customHeight="false" outlineLevel="0" collapsed="false">
      <c r="A345" s="5" t="s">
        <v>1151</v>
      </c>
      <c r="B345" s="5" t="s">
        <v>1845</v>
      </c>
      <c r="C345" s="5" t="s">
        <v>1846</v>
      </c>
    </row>
    <row r="346" customFormat="false" ht="16" hidden="false" customHeight="false" outlineLevel="0" collapsed="false">
      <c r="A346" s="5" t="s">
        <v>1241</v>
      </c>
      <c r="B346" s="5" t="s">
        <v>1847</v>
      </c>
      <c r="C346" s="5" t="s">
        <v>1848</v>
      </c>
    </row>
    <row r="347" customFormat="false" ht="16" hidden="false" customHeight="false" outlineLevel="0" collapsed="false">
      <c r="A347" s="5" t="s">
        <v>1245</v>
      </c>
      <c r="B347" s="5" t="s">
        <v>1849</v>
      </c>
      <c r="C347" s="5" t="s">
        <v>1850</v>
      </c>
    </row>
    <row r="348" customFormat="false" ht="16" hidden="false" customHeight="false" outlineLevel="0" collapsed="false">
      <c r="A348" s="5" t="s">
        <v>1851</v>
      </c>
      <c r="B348" s="5" t="s">
        <v>1852</v>
      </c>
      <c r="C348" s="5" t="s">
        <v>1853</v>
      </c>
    </row>
    <row r="349" customFormat="false" ht="16" hidden="false" customHeight="false" outlineLevel="0" collapsed="false">
      <c r="A349" s="5" t="s">
        <v>90</v>
      </c>
      <c r="B349" s="5" t="s">
        <v>171</v>
      </c>
      <c r="C349" s="5" t="s">
        <v>1362</v>
      </c>
    </row>
    <row r="350" customFormat="false" ht="16" hidden="false" customHeight="false" outlineLevel="0" collapsed="false">
      <c r="A350" s="5" t="s">
        <v>1252</v>
      </c>
      <c r="B350" s="5" t="s">
        <v>124</v>
      </c>
      <c r="C350" s="5" t="s">
        <v>261</v>
      </c>
    </row>
    <row r="351" customFormat="false" ht="16" hidden="false" customHeight="false" outlineLevel="0" collapsed="false">
      <c r="A351" s="5" t="s">
        <v>66</v>
      </c>
      <c r="B351" s="5" t="s">
        <v>244</v>
      </c>
      <c r="C351" s="5" t="s">
        <v>1854</v>
      </c>
    </row>
    <row r="352" customFormat="false" ht="16" hidden="false" customHeight="false" outlineLevel="0" collapsed="false">
      <c r="A352" s="5" t="s">
        <v>169</v>
      </c>
      <c r="B352" s="5" t="s">
        <v>1855</v>
      </c>
      <c r="C352" s="5" t="s">
        <v>1369</v>
      </c>
    </row>
    <row r="353" customFormat="false" ht="16" hidden="false" customHeight="false" outlineLevel="0" collapsed="false">
      <c r="A353" s="5" t="s">
        <v>214</v>
      </c>
      <c r="B353" s="5" t="s">
        <v>1856</v>
      </c>
      <c r="C353" s="5" t="s">
        <v>1857</v>
      </c>
    </row>
    <row r="354" customFormat="false" ht="16" hidden="false" customHeight="false" outlineLevel="0" collapsed="false">
      <c r="A354" s="5" t="s">
        <v>1357</v>
      </c>
      <c r="B354" s="5" t="s">
        <v>1492</v>
      </c>
      <c r="C354" s="5" t="s">
        <v>1858</v>
      </c>
    </row>
    <row r="355" customFormat="false" ht="16" hidden="false" customHeight="false" outlineLevel="0" collapsed="false">
      <c r="A355" s="5" t="s">
        <v>1859</v>
      </c>
      <c r="B355" s="5" t="s">
        <v>1497</v>
      </c>
      <c r="C355" s="5" t="s">
        <v>1860</v>
      </c>
    </row>
    <row r="356" customFormat="false" ht="16" hidden="false" customHeight="false" outlineLevel="0" collapsed="false">
      <c r="A356" s="5" t="s">
        <v>1360</v>
      </c>
      <c r="B356" s="5" t="s">
        <v>1861</v>
      </c>
      <c r="C356" s="5" t="s">
        <v>1862</v>
      </c>
    </row>
    <row r="357" customFormat="false" ht="16" hidden="false" customHeight="false" outlineLevel="0" collapsed="false">
      <c r="A357" s="5" t="s">
        <v>1266</v>
      </c>
      <c r="B357" s="5" t="s">
        <v>1502</v>
      </c>
      <c r="C357" s="5" t="s">
        <v>1373</v>
      </c>
    </row>
    <row r="358" customFormat="false" ht="16" hidden="false" customHeight="false" outlineLevel="0" collapsed="false">
      <c r="A358" s="5" t="s">
        <v>1863</v>
      </c>
      <c r="B358" s="5" t="s">
        <v>1864</v>
      </c>
      <c r="C358" s="5" t="s">
        <v>1865</v>
      </c>
    </row>
    <row r="359" customFormat="false" ht="16" hidden="false" customHeight="false" outlineLevel="0" collapsed="false">
      <c r="A359" s="5" t="s">
        <v>1866</v>
      </c>
      <c r="B359" s="5" t="s">
        <v>1867</v>
      </c>
      <c r="C359" s="5" t="s">
        <v>1868</v>
      </c>
    </row>
    <row r="360" customFormat="false" ht="16" hidden="false" customHeight="false" outlineLevel="0" collapsed="false">
      <c r="A360" s="5" t="s">
        <v>1155</v>
      </c>
      <c r="B360" s="5" t="s">
        <v>1869</v>
      </c>
      <c r="C360" s="5" t="s">
        <v>1568</v>
      </c>
    </row>
    <row r="361" customFormat="false" ht="16" hidden="false" customHeight="false" outlineLevel="0" collapsed="false">
      <c r="A361" s="5" t="s">
        <v>1870</v>
      </c>
      <c r="B361" s="5" t="s">
        <v>1684</v>
      </c>
      <c r="C361" s="5" t="s">
        <v>1871</v>
      </c>
    </row>
    <row r="362" customFormat="false" ht="16" hidden="false" customHeight="false" outlineLevel="0" collapsed="false">
      <c r="A362" s="5" t="s">
        <v>1157</v>
      </c>
      <c r="B362" s="5" t="s">
        <v>1872</v>
      </c>
      <c r="C362" s="5" t="s">
        <v>1572</v>
      </c>
    </row>
    <row r="363" customFormat="false" ht="16" hidden="false" customHeight="false" outlineLevel="0" collapsed="false">
      <c r="A363" s="5" t="s">
        <v>1510</v>
      </c>
      <c r="B363" s="5" t="s">
        <v>1873</v>
      </c>
      <c r="C363" s="5" t="s">
        <v>136</v>
      </c>
    </row>
    <row r="364" customFormat="false" ht="16" hidden="false" customHeight="false" outlineLevel="0" collapsed="false">
      <c r="A364" s="5" t="s">
        <v>1511</v>
      </c>
      <c r="B364" s="5" t="s">
        <v>1874</v>
      </c>
      <c r="C364" s="5" t="s">
        <v>1578</v>
      </c>
    </row>
    <row r="365" customFormat="false" ht="16" hidden="false" customHeight="false" outlineLevel="0" collapsed="false">
      <c r="A365" s="5" t="s">
        <v>1514</v>
      </c>
      <c r="B365" s="5" t="s">
        <v>1875</v>
      </c>
      <c r="C365" s="5" t="s">
        <v>1580</v>
      </c>
    </row>
    <row r="366" customFormat="false" ht="16" hidden="false" customHeight="false" outlineLevel="0" collapsed="false">
      <c r="A366" s="5" t="s">
        <v>1159</v>
      </c>
      <c r="B366" s="5" t="s">
        <v>1876</v>
      </c>
      <c r="C366" s="5" t="s">
        <v>1392</v>
      </c>
    </row>
    <row r="367" customFormat="false" ht="16" hidden="false" customHeight="false" outlineLevel="0" collapsed="false">
      <c r="A367" s="5" t="s">
        <v>1877</v>
      </c>
      <c r="B367" s="5" t="s">
        <v>161</v>
      </c>
      <c r="C367" s="5" t="s">
        <v>1878</v>
      </c>
    </row>
    <row r="368" customFormat="false" ht="16" hidden="false" customHeight="false" outlineLevel="0" collapsed="false">
      <c r="A368" s="5" t="s">
        <v>1270</v>
      </c>
      <c r="B368" s="5" t="s">
        <v>1879</v>
      </c>
      <c r="C368" s="5" t="s">
        <v>1779</v>
      </c>
    </row>
    <row r="369" customFormat="false" ht="16" hidden="false" customHeight="false" outlineLevel="0" collapsed="false">
      <c r="A369" s="5" t="s">
        <v>1880</v>
      </c>
      <c r="B369" s="5" t="s">
        <v>1881</v>
      </c>
      <c r="C369" s="5" t="s">
        <v>1882</v>
      </c>
    </row>
    <row r="370" customFormat="false" ht="16" hidden="false" customHeight="false" outlineLevel="0" collapsed="false">
      <c r="A370" s="5" t="s">
        <v>1883</v>
      </c>
      <c r="B370" s="5" t="s">
        <v>1698</v>
      </c>
      <c r="C370" s="5" t="s">
        <v>1591</v>
      </c>
    </row>
    <row r="371" customFormat="false" ht="16" hidden="false" customHeight="false" outlineLevel="0" collapsed="false">
      <c r="A371" s="5" t="s">
        <v>1884</v>
      </c>
      <c r="B371" s="5" t="s">
        <v>1885</v>
      </c>
      <c r="C371" s="5" t="s">
        <v>1886</v>
      </c>
    </row>
    <row r="372" customFormat="false" ht="16" hidden="false" customHeight="false" outlineLevel="0" collapsed="false">
      <c r="A372" s="5" t="s">
        <v>1528</v>
      </c>
      <c r="B372" s="5" t="s">
        <v>1703</v>
      </c>
      <c r="C372" s="5" t="s">
        <v>1593</v>
      </c>
    </row>
    <row r="373" customFormat="false" ht="16" hidden="false" customHeight="false" outlineLevel="0" collapsed="false">
      <c r="A373" s="5" t="s">
        <v>1887</v>
      </c>
      <c r="B373" s="5" t="s">
        <v>1705</v>
      </c>
      <c r="C373" s="5" t="s">
        <v>1595</v>
      </c>
    </row>
    <row r="374" customFormat="false" ht="16" hidden="false" customHeight="false" outlineLevel="0" collapsed="false">
      <c r="A374" s="5" t="s">
        <v>1888</v>
      </c>
      <c r="B374" s="5" t="s">
        <v>1708</v>
      </c>
      <c r="C374" s="5" t="s">
        <v>1399</v>
      </c>
    </row>
    <row r="375" customFormat="false" ht="16" hidden="false" customHeight="false" outlineLevel="0" collapsed="false">
      <c r="A375" s="5" t="s">
        <v>1889</v>
      </c>
      <c r="B375" s="5" t="s">
        <v>202</v>
      </c>
      <c r="C375" s="5" t="s">
        <v>1601</v>
      </c>
    </row>
    <row r="376" customFormat="false" ht="16" hidden="false" customHeight="false" outlineLevel="0" collapsed="false">
      <c r="A376" s="5" t="s">
        <v>281</v>
      </c>
      <c r="B376" s="5" t="s">
        <v>1522</v>
      </c>
      <c r="C376" s="5" t="s">
        <v>1890</v>
      </c>
    </row>
    <row r="377" customFormat="false" ht="16" hidden="false" customHeight="false" outlineLevel="0" collapsed="false">
      <c r="A377" s="5" t="s">
        <v>1891</v>
      </c>
      <c r="B377" s="5" t="s">
        <v>1892</v>
      </c>
      <c r="C377" s="5" t="s">
        <v>1893</v>
      </c>
    </row>
    <row r="378" customFormat="false" ht="16" hidden="false" customHeight="false" outlineLevel="0" collapsed="false">
      <c r="A378" s="5" t="s">
        <v>1894</v>
      </c>
      <c r="B378" s="5" t="s">
        <v>1713</v>
      </c>
      <c r="C378" s="5" t="s">
        <v>1408</v>
      </c>
    </row>
    <row r="379" customFormat="false" ht="16" hidden="false" customHeight="false" outlineLevel="0" collapsed="false">
      <c r="A379" s="5" t="s">
        <v>1541</v>
      </c>
      <c r="B379" s="5" t="s">
        <v>301</v>
      </c>
      <c r="C379" s="5" t="s">
        <v>1895</v>
      </c>
    </row>
    <row r="380" customFormat="false" ht="16" hidden="false" customHeight="false" outlineLevel="0" collapsed="false">
      <c r="A380" s="5" t="s">
        <v>1545</v>
      </c>
      <c r="B380" s="5" t="s">
        <v>296</v>
      </c>
      <c r="C380" s="5" t="s">
        <v>1798</v>
      </c>
    </row>
    <row r="381" customFormat="false" ht="16" hidden="false" customHeight="false" outlineLevel="0" collapsed="false">
      <c r="A381" s="5" t="s">
        <v>1896</v>
      </c>
      <c r="B381" s="5" t="s">
        <v>1720</v>
      </c>
      <c r="C381" s="5" t="s">
        <v>1605</v>
      </c>
    </row>
    <row r="382" customFormat="false" ht="16" hidden="false" customHeight="false" outlineLevel="0" collapsed="false">
      <c r="A382" s="5" t="s">
        <v>1897</v>
      </c>
      <c r="B382" s="5" t="s">
        <v>95</v>
      </c>
      <c r="C382" s="5" t="s">
        <v>1898</v>
      </c>
    </row>
    <row r="383" customFormat="false" ht="16" hidden="false" customHeight="false" outlineLevel="0" collapsed="false">
      <c r="A383" s="5" t="s">
        <v>1899</v>
      </c>
      <c r="B383" s="5" t="s">
        <v>1900</v>
      </c>
      <c r="C383" s="5" t="s">
        <v>1609</v>
      </c>
    </row>
    <row r="384" customFormat="false" ht="16" hidden="false" customHeight="false" outlineLevel="0" collapsed="false">
      <c r="A384" s="5" t="s">
        <v>1171</v>
      </c>
      <c r="B384" s="5" t="s">
        <v>1901</v>
      </c>
      <c r="C384" s="5" t="s">
        <v>1418</v>
      </c>
    </row>
    <row r="385" customFormat="false" ht="16" hidden="false" customHeight="false" outlineLevel="0" collapsed="false">
      <c r="A385" s="5" t="s">
        <v>1390</v>
      </c>
      <c r="B385" s="5" t="s">
        <v>1902</v>
      </c>
      <c r="C385" s="5" t="s">
        <v>1903</v>
      </c>
    </row>
    <row r="386" customFormat="false" ht="16" hidden="false" customHeight="false" outlineLevel="0" collapsed="false">
      <c r="A386" s="5" t="s">
        <v>1904</v>
      </c>
      <c r="B386" s="5" t="s">
        <v>1905</v>
      </c>
      <c r="C386" s="5" t="s">
        <v>1806</v>
      </c>
    </row>
    <row r="387" customFormat="false" ht="16" hidden="false" customHeight="false" outlineLevel="0" collapsed="false">
      <c r="A387" s="5" t="s">
        <v>1560</v>
      </c>
      <c r="B387" s="5" t="s">
        <v>1906</v>
      </c>
      <c r="C387" s="5" t="s">
        <v>185</v>
      </c>
    </row>
    <row r="388" customFormat="false" ht="16" hidden="false" customHeight="false" outlineLevel="0" collapsed="false">
      <c r="A388" s="5" t="s">
        <v>1291</v>
      </c>
      <c r="B388" s="5" t="s">
        <v>1907</v>
      </c>
      <c r="C388" s="5" t="s">
        <v>1421</v>
      </c>
    </row>
    <row r="389" customFormat="false" ht="16" hidden="false" customHeight="false" outlineLevel="0" collapsed="false">
      <c r="A389" s="5" t="s">
        <v>1908</v>
      </c>
      <c r="B389" s="5" t="s">
        <v>1556</v>
      </c>
      <c r="C389" s="5" t="s">
        <v>1909</v>
      </c>
    </row>
    <row r="390" customFormat="false" ht="16" hidden="false" customHeight="false" outlineLevel="0" collapsed="false">
      <c r="A390" s="5" t="s">
        <v>1403</v>
      </c>
      <c r="B390" s="5" t="s">
        <v>1558</v>
      </c>
      <c r="C390" s="5" t="s">
        <v>1434</v>
      </c>
    </row>
    <row r="391" customFormat="false" ht="16" hidden="false" customHeight="false" outlineLevel="0" collapsed="false">
      <c r="A391" s="5" t="s">
        <v>1910</v>
      </c>
      <c r="B391" s="5" t="s">
        <v>1736</v>
      </c>
      <c r="C391" s="5" t="s">
        <v>1911</v>
      </c>
    </row>
    <row r="392" customFormat="false" ht="16" hidden="false" customHeight="false" outlineLevel="0" collapsed="false">
      <c r="A392" s="5" t="s">
        <v>1178</v>
      </c>
      <c r="B392" s="5" t="s">
        <v>1912</v>
      </c>
      <c r="C392" s="5" t="s">
        <v>1437</v>
      </c>
    </row>
    <row r="393" customFormat="false" ht="16" hidden="false" customHeight="false" outlineLevel="0" collapsed="false">
      <c r="A393" s="5" t="s">
        <v>1183</v>
      </c>
      <c r="B393" s="5" t="s">
        <v>83</v>
      </c>
      <c r="C393" s="5" t="s">
        <v>1913</v>
      </c>
    </row>
    <row r="394" customFormat="false" ht="16" hidden="false" customHeight="false" outlineLevel="0" collapsed="false">
      <c r="A394" s="5" t="s">
        <v>302</v>
      </c>
      <c r="B394" s="5" t="s">
        <v>151</v>
      </c>
      <c r="C394" s="5" t="s">
        <v>1623</v>
      </c>
    </row>
    <row r="395" customFormat="false" ht="16" hidden="false" customHeight="false" outlineLevel="0" collapsed="false">
      <c r="A395" s="5" t="s">
        <v>1307</v>
      </c>
      <c r="B395" s="5" t="s">
        <v>70</v>
      </c>
      <c r="C395" s="5" t="s">
        <v>1914</v>
      </c>
    </row>
    <row r="396" customFormat="false" ht="16" hidden="false" customHeight="false" outlineLevel="0" collapsed="false">
      <c r="A396" s="5" t="s">
        <v>1915</v>
      </c>
      <c r="B396" s="5" t="s">
        <v>165</v>
      </c>
      <c r="C396" s="5" t="s">
        <v>1916</v>
      </c>
    </row>
    <row r="397" customFormat="false" ht="16" hidden="false" customHeight="false" outlineLevel="0" collapsed="false">
      <c r="A397" s="5" t="s">
        <v>1583</v>
      </c>
      <c r="B397" s="5" t="s">
        <v>156</v>
      </c>
      <c r="C397" s="5" t="s">
        <v>99</v>
      </c>
    </row>
    <row r="398" customFormat="false" ht="16" hidden="false" customHeight="false" outlineLevel="0" collapsed="false">
      <c r="A398" s="5" t="s">
        <v>1917</v>
      </c>
      <c r="B398" s="5" t="s">
        <v>279</v>
      </c>
      <c r="C398" s="5" t="s">
        <v>78</v>
      </c>
    </row>
    <row r="399" customFormat="false" ht="16" hidden="false" customHeight="false" outlineLevel="0" collapsed="false">
      <c r="A399" s="5" t="s">
        <v>1918</v>
      </c>
      <c r="B399" s="5" t="s">
        <v>143</v>
      </c>
      <c r="C399" s="5" t="s">
        <v>60</v>
      </c>
    </row>
    <row r="400" customFormat="false" ht="16" hidden="false" customHeight="false" outlineLevel="0" collapsed="false">
      <c r="A400" s="5" t="s">
        <v>1919</v>
      </c>
      <c r="B400" s="5" t="s">
        <v>1594</v>
      </c>
      <c r="C400" s="5" t="s">
        <v>306</v>
      </c>
    </row>
    <row r="401" customFormat="false" ht="16" hidden="false" customHeight="false" outlineLevel="0" collapsed="false">
      <c r="A401" s="5" t="s">
        <v>1310</v>
      </c>
      <c r="B401" s="5" t="s">
        <v>1920</v>
      </c>
      <c r="C401" s="5" t="s">
        <v>104</v>
      </c>
    </row>
    <row r="402" customFormat="false" ht="16" hidden="false" customHeight="false" outlineLevel="0" collapsed="false">
      <c r="A402" s="5" t="s">
        <v>1419</v>
      </c>
      <c r="B402" s="5" t="s">
        <v>1921</v>
      </c>
      <c r="C402" s="5" t="s">
        <v>218</v>
      </c>
    </row>
    <row r="403" customFormat="false" ht="16" hidden="false" customHeight="false" outlineLevel="0" collapsed="false">
      <c r="A403" s="5" t="s">
        <v>270</v>
      </c>
      <c r="B403" s="5" t="s">
        <v>1614</v>
      </c>
      <c r="C403" s="5" t="s">
        <v>170</v>
      </c>
    </row>
    <row r="404" customFormat="false" ht="16" hidden="false" customHeight="false" outlineLevel="0" collapsed="false">
      <c r="A404" s="5" t="s">
        <v>49</v>
      </c>
      <c r="B404" s="5" t="s">
        <v>1922</v>
      </c>
      <c r="C404" s="5" t="s">
        <v>41</v>
      </c>
    </row>
    <row r="405" customFormat="false" ht="16" hidden="false" customHeight="false" outlineLevel="0" collapsed="false">
      <c r="A405" s="5" t="s">
        <v>176</v>
      </c>
      <c r="B405" s="5" t="s">
        <v>1923</v>
      </c>
      <c r="C405" s="5" t="s">
        <v>1924</v>
      </c>
    </row>
    <row r="406" customFormat="false" ht="16" hidden="false" customHeight="false" outlineLevel="0" collapsed="false">
      <c r="A406" s="5" t="s">
        <v>112</v>
      </c>
      <c r="B406" s="5" t="s">
        <v>1616</v>
      </c>
      <c r="C406" s="5" t="s">
        <v>1659</v>
      </c>
    </row>
    <row r="407" customFormat="false" ht="16" hidden="false" customHeight="false" outlineLevel="0" collapsed="false">
      <c r="A407" s="5" t="s">
        <v>189</v>
      </c>
      <c r="C407" s="5" t="s">
        <v>1455</v>
      </c>
    </row>
    <row r="408" customFormat="false" ht="16" hidden="false" customHeight="false" outlineLevel="0" collapsed="false">
      <c r="A408" s="5" t="s">
        <v>1325</v>
      </c>
      <c r="C408" s="5" t="s">
        <v>1661</v>
      </c>
    </row>
    <row r="409" customFormat="false" ht="16" hidden="false" customHeight="false" outlineLevel="0" collapsed="false">
      <c r="A409" s="5" t="s">
        <v>1925</v>
      </c>
      <c r="C409" s="5" t="s">
        <v>1664</v>
      </c>
    </row>
    <row r="410" customFormat="false" ht="16" hidden="false" customHeight="false" outlineLevel="0" collapsed="false">
      <c r="A410" s="5" t="s">
        <v>1612</v>
      </c>
      <c r="C410" s="5" t="s">
        <v>1827</v>
      </c>
    </row>
    <row r="411" customFormat="false" ht="16" hidden="false" customHeight="false" outlineLevel="0" collapsed="false">
      <c r="A411" s="5" t="s">
        <v>1926</v>
      </c>
      <c r="C411" s="5" t="s">
        <v>1927</v>
      </c>
    </row>
    <row r="412" customFormat="false" ht="16" hidden="false" customHeight="false" outlineLevel="0" collapsed="false">
      <c r="A412" s="5" t="s">
        <v>1439</v>
      </c>
      <c r="C412" s="5" t="s">
        <v>1830</v>
      </c>
    </row>
    <row r="413" customFormat="false" ht="16" hidden="false" customHeight="false" outlineLevel="0" collapsed="false">
      <c r="A413" s="5" t="s">
        <v>1444</v>
      </c>
      <c r="C413" s="5" t="s">
        <v>1832</v>
      </c>
    </row>
    <row r="414" customFormat="false" ht="16" hidden="false" customHeight="false" outlineLevel="0" collapsed="false">
      <c r="A414" s="5" t="s">
        <v>1928</v>
      </c>
      <c r="C414" s="5" t="s">
        <v>1836</v>
      </c>
    </row>
    <row r="415" customFormat="false" ht="16" hidden="false" customHeight="false" outlineLevel="0" collapsed="false">
      <c r="A415" s="5" t="s">
        <v>1327</v>
      </c>
      <c r="C415" s="5" t="s">
        <v>1929</v>
      </c>
    </row>
    <row r="416" customFormat="false" ht="16" hidden="false" customHeight="false" outlineLevel="0" collapsed="false">
      <c r="A416" s="5" t="s">
        <v>1618</v>
      </c>
      <c r="C416" s="5" t="s">
        <v>1670</v>
      </c>
    </row>
    <row r="417" customFormat="false" ht="16" hidden="false" customHeight="false" outlineLevel="0" collapsed="false">
      <c r="A417" s="5" t="s">
        <v>1930</v>
      </c>
      <c r="C417" s="5" t="s">
        <v>206</v>
      </c>
    </row>
    <row r="418" customFormat="false" ht="16" hidden="false" customHeight="false" outlineLevel="0" collapsed="false">
      <c r="A418" s="5" t="s">
        <v>1931</v>
      </c>
      <c r="C418" s="5" t="s">
        <v>1482</v>
      </c>
    </row>
    <row r="419" customFormat="false" ht="16" hidden="false" customHeight="false" outlineLevel="0" collapsed="false">
      <c r="A419" s="5" t="s">
        <v>1446</v>
      </c>
      <c r="C419" s="5" t="s">
        <v>1932</v>
      </c>
    </row>
    <row r="420" customFormat="false" ht="16" hidden="false" customHeight="false" outlineLevel="0" collapsed="false">
      <c r="A420" s="5" t="s">
        <v>118</v>
      </c>
      <c r="C420" s="5" t="s">
        <v>1933</v>
      </c>
    </row>
    <row r="421" customFormat="false" ht="16" hidden="false" customHeight="false" outlineLevel="0" collapsed="false">
      <c r="A421" s="5" t="s">
        <v>1452</v>
      </c>
      <c r="C421" s="5" t="s">
        <v>1934</v>
      </c>
    </row>
    <row r="422" customFormat="false" ht="16" hidden="false" customHeight="false" outlineLevel="0" collapsed="false">
      <c r="A422" s="5" t="s">
        <v>1935</v>
      </c>
      <c r="C422" s="5" t="s">
        <v>1936</v>
      </c>
    </row>
    <row r="423" customFormat="false" ht="16" hidden="false" customHeight="false" outlineLevel="0" collapsed="false">
      <c r="A423" s="5" t="s">
        <v>1339</v>
      </c>
      <c r="C423" s="5" t="s">
        <v>1847</v>
      </c>
    </row>
    <row r="424" customFormat="false" ht="16" hidden="false" customHeight="false" outlineLevel="0" collapsed="false">
      <c r="A424" s="5" t="s">
        <v>1937</v>
      </c>
      <c r="C424" s="5" t="s">
        <v>1849</v>
      </c>
    </row>
    <row r="425" customFormat="false" ht="16" hidden="false" customHeight="false" outlineLevel="0" collapsed="false">
      <c r="A425" s="5" t="s">
        <v>1630</v>
      </c>
      <c r="C425" s="5" t="s">
        <v>1852</v>
      </c>
    </row>
    <row r="426" customFormat="false" ht="16" hidden="false" customHeight="false" outlineLevel="0" collapsed="false">
      <c r="A426" s="5" t="s">
        <v>1938</v>
      </c>
      <c r="C426" s="5" t="s">
        <v>1939</v>
      </c>
    </row>
    <row r="427" customFormat="false" ht="16" hidden="false" customHeight="false" outlineLevel="0" collapsed="false">
      <c r="A427" s="5" t="s">
        <v>1457</v>
      </c>
      <c r="C427" s="5" t="s">
        <v>171</v>
      </c>
    </row>
    <row r="428" customFormat="false" ht="16" hidden="false" customHeight="false" outlineLevel="0" collapsed="false">
      <c r="A428" s="5" t="s">
        <v>1940</v>
      </c>
      <c r="C428" s="5" t="s">
        <v>124</v>
      </c>
    </row>
    <row r="429" customFormat="false" ht="16" hidden="false" customHeight="false" outlineLevel="0" collapsed="false">
      <c r="A429" s="5" t="s">
        <v>1941</v>
      </c>
      <c r="C429" s="5" t="s">
        <v>1942</v>
      </c>
    </row>
    <row r="430" customFormat="false" ht="16" hidden="false" customHeight="false" outlineLevel="0" collapsed="false">
      <c r="A430" s="5" t="s">
        <v>1943</v>
      </c>
      <c r="C430" s="5" t="s">
        <v>244</v>
      </c>
    </row>
    <row r="431" customFormat="false" ht="16" hidden="false" customHeight="false" outlineLevel="0" collapsed="false">
      <c r="A431" s="5" t="s">
        <v>1944</v>
      </c>
      <c r="C431" s="5" t="s">
        <v>1855</v>
      </c>
    </row>
    <row r="432" customFormat="false" ht="16" hidden="false" customHeight="false" outlineLevel="0" collapsed="false">
      <c r="A432" s="5" t="s">
        <v>1462</v>
      </c>
      <c r="C432" s="5" t="s">
        <v>1490</v>
      </c>
    </row>
    <row r="433" customFormat="false" ht="16" hidden="false" customHeight="false" outlineLevel="0" collapsed="false">
      <c r="A433" s="5" t="s">
        <v>1207</v>
      </c>
      <c r="C433" s="5" t="s">
        <v>1945</v>
      </c>
    </row>
    <row r="434" customFormat="false" ht="16" hidden="false" customHeight="false" outlineLevel="0" collapsed="false">
      <c r="A434" s="5" t="s">
        <v>1340</v>
      </c>
      <c r="C434" s="5" t="s">
        <v>1946</v>
      </c>
    </row>
    <row r="435" customFormat="false" ht="16" hidden="false" customHeight="false" outlineLevel="0" collapsed="false">
      <c r="A435" s="5" t="s">
        <v>1947</v>
      </c>
      <c r="C435" s="5" t="s">
        <v>1948</v>
      </c>
    </row>
    <row r="436" customFormat="false" ht="16" hidden="false" customHeight="false" outlineLevel="0" collapsed="false">
      <c r="A436" s="5" t="s">
        <v>1949</v>
      </c>
      <c r="C436" s="5" t="s">
        <v>1492</v>
      </c>
    </row>
    <row r="437" customFormat="false" ht="16" hidden="false" customHeight="false" outlineLevel="0" collapsed="false">
      <c r="A437" s="5" t="s">
        <v>1635</v>
      </c>
      <c r="C437" s="5" t="s">
        <v>1950</v>
      </c>
    </row>
    <row r="438" customFormat="false" ht="16" hidden="false" customHeight="false" outlineLevel="0" collapsed="false">
      <c r="A438" s="5" t="s">
        <v>1638</v>
      </c>
      <c r="C438" s="5" t="s">
        <v>1502</v>
      </c>
    </row>
    <row r="439" customFormat="false" ht="16" hidden="false" customHeight="false" outlineLevel="0" collapsed="false">
      <c r="A439" s="5" t="s">
        <v>1467</v>
      </c>
      <c r="C439" s="5" t="s">
        <v>1867</v>
      </c>
    </row>
    <row r="440" customFormat="false" ht="16" hidden="false" customHeight="false" outlineLevel="0" collapsed="false">
      <c r="A440" s="5" t="s">
        <v>1951</v>
      </c>
      <c r="C440" s="5" t="s">
        <v>1952</v>
      </c>
    </row>
    <row r="441" customFormat="false" ht="16" hidden="false" customHeight="false" outlineLevel="0" collapsed="false">
      <c r="A441" s="5" t="s">
        <v>1953</v>
      </c>
      <c r="C441" s="5" t="s">
        <v>1684</v>
      </c>
    </row>
    <row r="442" customFormat="false" ht="16" hidden="false" customHeight="false" outlineLevel="0" collapsed="false">
      <c r="A442" s="5" t="s">
        <v>1954</v>
      </c>
      <c r="C442" s="5" t="s">
        <v>1955</v>
      </c>
    </row>
    <row r="443" customFormat="false" ht="16" hidden="false" customHeight="false" outlineLevel="0" collapsed="false">
      <c r="A443" s="5" t="s">
        <v>1471</v>
      </c>
      <c r="C443" s="5" t="s">
        <v>1956</v>
      </c>
    </row>
    <row r="444" customFormat="false" ht="16" hidden="false" customHeight="false" outlineLevel="0" collapsed="false">
      <c r="A444" s="5" t="s">
        <v>1218</v>
      </c>
      <c r="C444" s="5" t="s">
        <v>1872</v>
      </c>
    </row>
    <row r="445" customFormat="false" ht="16" hidden="false" customHeight="false" outlineLevel="0" collapsed="false">
      <c r="A445" s="5" t="s">
        <v>238</v>
      </c>
      <c r="C445" s="5" t="s">
        <v>1957</v>
      </c>
    </row>
    <row r="446" customFormat="false" ht="16" hidden="false" customHeight="false" outlineLevel="0" collapsed="false">
      <c r="A446" s="5" t="s">
        <v>1958</v>
      </c>
      <c r="C446" s="5" t="s">
        <v>1873</v>
      </c>
    </row>
    <row r="447" customFormat="false" ht="16" hidden="false" customHeight="false" outlineLevel="0" collapsed="false">
      <c r="A447" s="5" t="s">
        <v>1348</v>
      </c>
      <c r="C447" s="5" t="s">
        <v>1959</v>
      </c>
    </row>
    <row r="448" customFormat="false" ht="16" hidden="false" customHeight="false" outlineLevel="0" collapsed="false">
      <c r="A448" s="5" t="s">
        <v>1960</v>
      </c>
      <c r="C448" s="5" t="s">
        <v>91</v>
      </c>
    </row>
    <row r="449" customFormat="false" ht="16" hidden="false" customHeight="false" outlineLevel="0" collapsed="false">
      <c r="A449" s="5" t="s">
        <v>1961</v>
      </c>
      <c r="C449" s="5" t="s">
        <v>1876</v>
      </c>
    </row>
    <row r="450" customFormat="false" ht="16" hidden="false" customHeight="false" outlineLevel="0" collapsed="false">
      <c r="A450" s="5" t="s">
        <v>1221</v>
      </c>
      <c r="C450" s="5" t="s">
        <v>161</v>
      </c>
    </row>
    <row r="451" customFormat="false" ht="16" hidden="false" customHeight="false" outlineLevel="0" collapsed="false">
      <c r="A451" s="5" t="s">
        <v>1483</v>
      </c>
      <c r="C451" s="5" t="s">
        <v>1962</v>
      </c>
    </row>
    <row r="452" customFormat="false" ht="16" hidden="false" customHeight="false" outlineLevel="0" collapsed="false">
      <c r="A452" s="5" t="s">
        <v>1963</v>
      </c>
      <c r="C452" s="5" t="s">
        <v>1512</v>
      </c>
    </row>
    <row r="453" customFormat="false" ht="16" hidden="false" customHeight="false" outlineLevel="0" collapsed="false">
      <c r="A453" s="5" t="s">
        <v>1646</v>
      </c>
      <c r="C453" s="5" t="s">
        <v>1693</v>
      </c>
    </row>
    <row r="454" customFormat="false" ht="16" hidden="false" customHeight="false" outlineLevel="0" collapsed="false">
      <c r="A454" s="5" t="s">
        <v>1964</v>
      </c>
      <c r="C454" s="5" t="s">
        <v>1698</v>
      </c>
    </row>
    <row r="455" customFormat="false" ht="16" hidden="false" customHeight="false" outlineLevel="0" collapsed="false">
      <c r="A455" s="5" t="s">
        <v>1486</v>
      </c>
      <c r="C455" s="5" t="s">
        <v>1700</v>
      </c>
    </row>
    <row r="456" customFormat="false" ht="16" hidden="false" customHeight="false" outlineLevel="0" collapsed="false">
      <c r="A456" s="5" t="s">
        <v>1965</v>
      </c>
      <c r="C456" s="5" t="s">
        <v>1705</v>
      </c>
    </row>
    <row r="457" customFormat="false" ht="16" hidden="false" customHeight="false" outlineLevel="0" collapsed="false">
      <c r="A457" s="5" t="s">
        <v>1488</v>
      </c>
      <c r="C457" s="5" t="s">
        <v>1708</v>
      </c>
    </row>
    <row r="458" customFormat="false" ht="16" hidden="false" customHeight="false" outlineLevel="0" collapsed="false">
      <c r="A458" s="5" t="s">
        <v>1491</v>
      </c>
      <c r="C458" s="5" t="s">
        <v>202</v>
      </c>
    </row>
    <row r="459" customFormat="false" ht="16" hidden="false" customHeight="false" outlineLevel="0" collapsed="false">
      <c r="A459" s="5" t="s">
        <v>1354</v>
      </c>
      <c r="C459" s="5" t="s">
        <v>1522</v>
      </c>
    </row>
    <row r="460" customFormat="false" ht="16" hidden="false" customHeight="false" outlineLevel="0" collapsed="false">
      <c r="A460" s="5" t="s">
        <v>1966</v>
      </c>
      <c r="C460" s="5" t="s">
        <v>1892</v>
      </c>
    </row>
    <row r="461" customFormat="false" ht="16" hidden="false" customHeight="false" outlineLevel="0" collapsed="false">
      <c r="A461" s="5" t="s">
        <v>1358</v>
      </c>
      <c r="C461" s="5" t="s">
        <v>1713</v>
      </c>
    </row>
    <row r="462" customFormat="false" ht="16" hidden="false" customHeight="false" outlineLevel="0" collapsed="false">
      <c r="A462" s="5" t="s">
        <v>1650</v>
      </c>
      <c r="C462" s="5" t="s">
        <v>301</v>
      </c>
    </row>
    <row r="463" customFormat="false" ht="16" hidden="false" customHeight="false" outlineLevel="0" collapsed="false">
      <c r="A463" s="5" t="s">
        <v>1499</v>
      </c>
      <c r="C463" s="5" t="s">
        <v>296</v>
      </c>
    </row>
    <row r="464" customFormat="false" ht="16" hidden="false" customHeight="false" outlineLevel="0" collapsed="false">
      <c r="A464" s="5" t="s">
        <v>1361</v>
      </c>
      <c r="C464" s="5" t="s">
        <v>95</v>
      </c>
    </row>
    <row r="465" customFormat="false" ht="16" hidden="false" customHeight="false" outlineLevel="0" collapsed="false">
      <c r="A465" s="5" t="s">
        <v>1225</v>
      </c>
      <c r="C465" s="5" t="s">
        <v>1967</v>
      </c>
    </row>
    <row r="466" customFormat="false" ht="16" hidden="false" customHeight="false" outlineLevel="0" collapsed="false">
      <c r="A466" s="5" t="s">
        <v>1968</v>
      </c>
      <c r="C466" s="5" t="s">
        <v>1969</v>
      </c>
    </row>
    <row r="467" customFormat="false" ht="16" hidden="false" customHeight="false" outlineLevel="0" collapsed="false">
      <c r="A467" s="5" t="s">
        <v>1970</v>
      </c>
      <c r="C467" s="5" t="s">
        <v>1971</v>
      </c>
    </row>
    <row r="468" customFormat="false" ht="16" hidden="false" customHeight="false" outlineLevel="0" collapsed="false">
      <c r="A468" s="5" t="s">
        <v>1228</v>
      </c>
      <c r="C468" s="5" t="s">
        <v>1972</v>
      </c>
    </row>
    <row r="469" customFormat="false" ht="16" hidden="false" customHeight="false" outlineLevel="0" collapsed="false">
      <c r="A469" s="5" t="s">
        <v>1368</v>
      </c>
      <c r="C469" s="5" t="s">
        <v>1556</v>
      </c>
    </row>
    <row r="470" customFormat="false" ht="16" hidden="false" customHeight="false" outlineLevel="0" collapsed="false">
      <c r="A470" s="5" t="s">
        <v>1663</v>
      </c>
      <c r="C470" s="5" t="s">
        <v>1973</v>
      </c>
    </row>
    <row r="471" customFormat="false" ht="16" hidden="false" customHeight="false" outlineLevel="0" collapsed="false">
      <c r="A471" s="5" t="s">
        <v>1230</v>
      </c>
      <c r="C471" s="5" t="s">
        <v>1558</v>
      </c>
    </row>
    <row r="472" customFormat="false" ht="16" hidden="false" customHeight="false" outlineLevel="0" collapsed="false">
      <c r="A472" s="5" t="s">
        <v>1974</v>
      </c>
      <c r="C472" s="5" t="s">
        <v>1736</v>
      </c>
    </row>
    <row r="473" customFormat="false" ht="16" hidden="false" customHeight="false" outlineLevel="0" collapsed="false">
      <c r="A473" s="5" t="s">
        <v>1666</v>
      </c>
      <c r="C473" s="5" t="s">
        <v>83</v>
      </c>
    </row>
    <row r="474" customFormat="false" ht="16" hidden="false" customHeight="false" outlineLevel="0" collapsed="false">
      <c r="A474" s="5" t="s">
        <v>1975</v>
      </c>
      <c r="C474" s="5" t="s">
        <v>1573</v>
      </c>
    </row>
    <row r="475" customFormat="false" ht="16" hidden="false" customHeight="false" outlineLevel="0" collapsed="false">
      <c r="A475" s="5" t="s">
        <v>1233</v>
      </c>
      <c r="C475" s="5" t="s">
        <v>151</v>
      </c>
    </row>
    <row r="476" customFormat="false" ht="16" hidden="false" customHeight="false" outlineLevel="0" collapsed="false">
      <c r="A476" s="5" t="s">
        <v>1976</v>
      </c>
      <c r="C476" s="5" t="s">
        <v>70</v>
      </c>
    </row>
    <row r="477" customFormat="false" ht="16" hidden="false" customHeight="false" outlineLevel="0" collapsed="false">
      <c r="A477" s="5" t="s">
        <v>1236</v>
      </c>
      <c r="C477" s="5" t="s">
        <v>165</v>
      </c>
    </row>
    <row r="478" customFormat="false" ht="16" hidden="false" customHeight="false" outlineLevel="0" collapsed="false">
      <c r="A478" s="5" t="s">
        <v>1673</v>
      </c>
      <c r="C478" s="5" t="s">
        <v>1977</v>
      </c>
    </row>
    <row r="479" customFormat="false" ht="16" hidden="false" customHeight="false" outlineLevel="0" collapsed="false">
      <c r="A479" s="5" t="s">
        <v>1978</v>
      </c>
      <c r="C479" s="5" t="s">
        <v>156</v>
      </c>
    </row>
    <row r="480" customFormat="false" ht="16" hidden="false" customHeight="false" outlineLevel="0" collapsed="false">
      <c r="A480" s="5" t="s">
        <v>1979</v>
      </c>
      <c r="C480" s="5" t="s">
        <v>279</v>
      </c>
    </row>
    <row r="481" customFormat="false" ht="16" hidden="false" customHeight="false" outlineLevel="0" collapsed="false">
      <c r="A481" s="5" t="s">
        <v>1980</v>
      </c>
      <c r="C481" s="5" t="s">
        <v>143</v>
      </c>
    </row>
    <row r="482" customFormat="false" ht="16" hidden="false" customHeight="false" outlineLevel="0" collapsed="false">
      <c r="A482" s="5" t="s">
        <v>1518</v>
      </c>
      <c r="C482" s="5" t="s">
        <v>1981</v>
      </c>
    </row>
    <row r="483" customFormat="false" ht="16" hidden="false" customHeight="false" outlineLevel="0" collapsed="false">
      <c r="A483" s="5" t="s">
        <v>1982</v>
      </c>
      <c r="C483" s="5" t="s">
        <v>1983</v>
      </c>
    </row>
    <row r="484" customFormat="false" ht="16" hidden="false" customHeight="false" outlineLevel="0" collapsed="false">
      <c r="A484" s="5" t="s">
        <v>1984</v>
      </c>
      <c r="C484" s="5" t="s">
        <v>1985</v>
      </c>
    </row>
    <row r="485" customFormat="false" ht="16" hidden="false" customHeight="false" outlineLevel="0" collapsed="false">
      <c r="A485" s="5" t="s">
        <v>1986</v>
      </c>
      <c r="C485" s="5" t="s">
        <v>1594</v>
      </c>
    </row>
    <row r="486" customFormat="false" ht="16" hidden="false" customHeight="false" outlineLevel="0" collapsed="false">
      <c r="A486" s="5" t="s">
        <v>1987</v>
      </c>
      <c r="C486" s="5" t="s">
        <v>1988</v>
      </c>
    </row>
    <row r="487" customFormat="false" ht="16" hidden="false" customHeight="false" outlineLevel="0" collapsed="false">
      <c r="A487" s="5" t="s">
        <v>1989</v>
      </c>
      <c r="C487" s="5" t="s">
        <v>1990</v>
      </c>
    </row>
    <row r="488" customFormat="false" ht="16" hidden="false" customHeight="false" outlineLevel="0" collapsed="false">
      <c r="A488" s="5" t="s">
        <v>1372</v>
      </c>
      <c r="C488" s="5" t="s">
        <v>1602</v>
      </c>
    </row>
    <row r="489" customFormat="false" ht="16" hidden="false" customHeight="false" outlineLevel="0" collapsed="false">
      <c r="A489" s="5" t="s">
        <v>1690</v>
      </c>
      <c r="C489" s="5" t="s">
        <v>1920</v>
      </c>
    </row>
    <row r="490" customFormat="false" ht="16" hidden="false" customHeight="false" outlineLevel="0" collapsed="false">
      <c r="A490" s="5" t="s">
        <v>1523</v>
      </c>
      <c r="C490" s="5" t="s">
        <v>1606</v>
      </c>
    </row>
    <row r="491" customFormat="false" ht="16" hidden="false" customHeight="false" outlineLevel="0" collapsed="false">
      <c r="A491" s="5" t="s">
        <v>1527</v>
      </c>
      <c r="C491" s="5" t="s">
        <v>1761</v>
      </c>
    </row>
    <row r="492" customFormat="false" ht="16" hidden="false" customHeight="false" outlineLevel="0" collapsed="false">
      <c r="A492" s="5" t="s">
        <v>1991</v>
      </c>
      <c r="C492" s="5" t="s">
        <v>1921</v>
      </c>
    </row>
    <row r="493" customFormat="false" ht="16" hidden="false" customHeight="false" outlineLevel="0" collapsed="false">
      <c r="A493" s="5" t="s">
        <v>1536</v>
      </c>
      <c r="C493" s="5" t="s">
        <v>1992</v>
      </c>
    </row>
    <row r="494" customFormat="false" ht="16" hidden="false" customHeight="false" outlineLevel="0" collapsed="false">
      <c r="A494" s="5" t="s">
        <v>1993</v>
      </c>
      <c r="C494" s="5" t="s">
        <v>1616</v>
      </c>
    </row>
    <row r="495" customFormat="false" ht="16" hidden="false" customHeight="false" outlineLevel="0" collapsed="false">
      <c r="A495" s="5" t="s">
        <v>1381</v>
      </c>
      <c r="C495" s="5" t="s">
        <v>1620</v>
      </c>
    </row>
    <row r="496" customFormat="false" ht="16" hidden="false" customHeight="false" outlineLevel="0" collapsed="false">
      <c r="A496" s="5" t="s">
        <v>1540</v>
      </c>
    </row>
    <row r="497" customFormat="false" ht="16" hidden="false" customHeight="false" outlineLevel="0" collapsed="false">
      <c r="A497" s="5" t="s">
        <v>1544</v>
      </c>
    </row>
    <row r="498" customFormat="false" ht="16" hidden="false" customHeight="false" outlineLevel="0" collapsed="false">
      <c r="A498" s="5" t="s">
        <v>1994</v>
      </c>
    </row>
    <row r="499" customFormat="false" ht="16" hidden="false" customHeight="false" outlineLevel="0" collapsed="false">
      <c r="A499" s="5" t="s">
        <v>1995</v>
      </c>
    </row>
    <row r="500" customFormat="false" ht="16" hidden="false" customHeight="false" outlineLevel="0" collapsed="false">
      <c r="A500" s="5" t="s">
        <v>1996</v>
      </c>
    </row>
    <row r="501" customFormat="false" ht="16" hidden="false" customHeight="false" outlineLevel="0" collapsed="false">
      <c r="A501" s="5" t="s">
        <v>1549</v>
      </c>
    </row>
    <row r="502" customFormat="false" ht="16" hidden="false" customHeight="false" outlineLevel="0" collapsed="false">
      <c r="A502" s="5" t="s">
        <v>1997</v>
      </c>
    </row>
    <row r="503" customFormat="false" ht="16" hidden="false" customHeight="false" outlineLevel="0" collapsed="false">
      <c r="A503" s="5" t="s">
        <v>1702</v>
      </c>
    </row>
    <row r="504" customFormat="false" ht="16" hidden="false" customHeight="false" outlineLevel="0" collapsed="false">
      <c r="A504" s="5" t="s">
        <v>1385</v>
      </c>
    </row>
    <row r="505" customFormat="false" ht="16" hidden="false" customHeight="false" outlineLevel="0" collapsed="false">
      <c r="A505" s="5" t="s">
        <v>1559</v>
      </c>
    </row>
    <row r="506" customFormat="false" ht="16" hidden="false" customHeight="false" outlineLevel="0" collapsed="false">
      <c r="A506" s="5" t="s">
        <v>1563</v>
      </c>
    </row>
    <row r="507" customFormat="false" ht="16" hidden="false" customHeight="false" outlineLevel="0" collapsed="false">
      <c r="A507" s="5" t="s">
        <v>1998</v>
      </c>
    </row>
    <row r="508" customFormat="false" ht="16" hidden="false" customHeight="false" outlineLevel="0" collapsed="false">
      <c r="A508" s="5" t="s">
        <v>1999</v>
      </c>
    </row>
    <row r="509" customFormat="false" ht="16" hidden="false" customHeight="false" outlineLevel="0" collapsed="false">
      <c r="A509" s="5" t="s">
        <v>1567</v>
      </c>
    </row>
    <row r="510" customFormat="false" ht="16" hidden="false" customHeight="false" outlineLevel="0" collapsed="false">
      <c r="A510" s="5" t="s">
        <v>1570</v>
      </c>
    </row>
    <row r="511" customFormat="false" ht="16" hidden="false" customHeight="false" outlineLevel="0" collapsed="false">
      <c r="A511" s="5" t="s">
        <v>1575</v>
      </c>
    </row>
    <row r="512" customFormat="false" ht="16" hidden="false" customHeight="false" outlineLevel="0" collapsed="false">
      <c r="A512" s="5" t="s">
        <v>1577</v>
      </c>
    </row>
    <row r="513" customFormat="false" ht="16" hidden="false" customHeight="false" outlineLevel="0" collapsed="false">
      <c r="A513" s="5" t="s">
        <v>1253</v>
      </c>
    </row>
    <row r="514" customFormat="false" ht="16" hidden="false" customHeight="false" outlineLevel="0" collapsed="false">
      <c r="A514" s="5" t="s">
        <v>1254</v>
      </c>
    </row>
    <row r="515" customFormat="false" ht="16" hidden="false" customHeight="false" outlineLevel="0" collapsed="false">
      <c r="A515" s="5" t="s">
        <v>1714</v>
      </c>
    </row>
    <row r="516" customFormat="false" ht="16" hidden="false" customHeight="false" outlineLevel="0" collapsed="false">
      <c r="A516" s="5" t="s">
        <v>1717</v>
      </c>
    </row>
    <row r="517" customFormat="false" ht="16" hidden="false" customHeight="false" outlineLevel="0" collapsed="false">
      <c r="A517" s="5" t="s">
        <v>1257</v>
      </c>
    </row>
    <row r="518" customFormat="false" ht="16" hidden="false" customHeight="false" outlineLevel="0" collapsed="false">
      <c r="A518" s="5" t="s">
        <v>2000</v>
      </c>
    </row>
    <row r="519" customFormat="false" ht="16" hidden="false" customHeight="false" outlineLevel="0" collapsed="false">
      <c r="A519" s="5" t="s">
        <v>2001</v>
      </c>
    </row>
    <row r="520" customFormat="false" ht="16" hidden="false" customHeight="false" outlineLevel="0" collapsed="false">
      <c r="A520" s="5" t="s">
        <v>181</v>
      </c>
    </row>
    <row r="521" customFormat="false" ht="16" hidden="false" customHeight="false" outlineLevel="0" collapsed="false">
      <c r="A521" s="5" t="s">
        <v>1585</v>
      </c>
    </row>
    <row r="522" customFormat="false" ht="16" hidden="false" customHeight="false" outlineLevel="0" collapsed="false">
      <c r="A522" s="5" t="s">
        <v>1589</v>
      </c>
    </row>
    <row r="523" customFormat="false" ht="16" hidden="false" customHeight="false" outlineLevel="0" collapsed="false">
      <c r="A523" s="5" t="s">
        <v>1263</v>
      </c>
    </row>
    <row r="524" customFormat="false" ht="16" hidden="false" customHeight="false" outlineLevel="0" collapsed="false">
      <c r="A524" s="5" t="s">
        <v>1407</v>
      </c>
    </row>
    <row r="525" customFormat="false" ht="16" hidden="false" customHeight="false" outlineLevel="0" collapsed="false">
      <c r="A525" s="5" t="s">
        <v>1267</v>
      </c>
    </row>
    <row r="526" customFormat="false" ht="16" hidden="false" customHeight="false" outlineLevel="0" collapsed="false">
      <c r="A526" s="5" t="s">
        <v>2002</v>
      </c>
    </row>
    <row r="527" customFormat="false" ht="16" hidden="false" customHeight="false" outlineLevel="0" collapsed="false">
      <c r="A527" s="5" t="s">
        <v>1721</v>
      </c>
    </row>
    <row r="528" customFormat="false" ht="16" hidden="false" customHeight="false" outlineLevel="0" collapsed="false">
      <c r="A528" s="5" t="s">
        <v>1271</v>
      </c>
    </row>
    <row r="529" customFormat="false" ht="16" hidden="false" customHeight="false" outlineLevel="0" collapsed="false">
      <c r="A529" s="5" t="s">
        <v>1725</v>
      </c>
    </row>
    <row r="530" customFormat="false" ht="16" hidden="false" customHeight="false" outlineLevel="0" collapsed="false">
      <c r="A530" s="5" t="s">
        <v>2003</v>
      </c>
    </row>
    <row r="531" customFormat="false" ht="16" hidden="false" customHeight="false" outlineLevel="0" collapsed="false">
      <c r="A531" s="5" t="s">
        <v>1598</v>
      </c>
    </row>
    <row r="532" customFormat="false" ht="16" hidden="false" customHeight="false" outlineLevel="0" collapsed="false">
      <c r="A532" s="5" t="s">
        <v>1731</v>
      </c>
    </row>
    <row r="533" customFormat="false" ht="16" hidden="false" customHeight="false" outlineLevel="0" collapsed="false">
      <c r="A533" s="5" t="s">
        <v>1416</v>
      </c>
    </row>
    <row r="534" customFormat="false" ht="16" hidden="false" customHeight="false" outlineLevel="0" collapsed="false">
      <c r="A534" s="5" t="s">
        <v>2004</v>
      </c>
    </row>
    <row r="535" customFormat="false" ht="16" hidden="false" customHeight="false" outlineLevel="0" collapsed="false">
      <c r="A535" s="5" t="s">
        <v>1604</v>
      </c>
    </row>
    <row r="536" customFormat="false" ht="16" hidden="false" customHeight="false" outlineLevel="0" collapsed="false">
      <c r="A536" s="5" t="s">
        <v>1611</v>
      </c>
    </row>
    <row r="537" customFormat="false" ht="16" hidden="false" customHeight="false" outlineLevel="0" collapsed="false">
      <c r="A537" s="5" t="s">
        <v>1420</v>
      </c>
    </row>
    <row r="538" customFormat="false" ht="16" hidden="false" customHeight="false" outlineLevel="0" collapsed="false">
      <c r="A538" s="5" t="s">
        <v>293</v>
      </c>
    </row>
    <row r="539" customFormat="false" ht="16" hidden="false" customHeight="false" outlineLevel="0" collapsed="false">
      <c r="A539" s="5" t="s">
        <v>262</v>
      </c>
    </row>
    <row r="540" customFormat="false" ht="16" hidden="false" customHeight="false" outlineLevel="0" collapsed="false">
      <c r="A540" s="5" t="s">
        <v>1622</v>
      </c>
    </row>
    <row r="541" customFormat="false" ht="16" hidden="false" customHeight="false" outlineLevel="0" collapsed="false">
      <c r="A541" s="5" t="s">
        <v>2005</v>
      </c>
    </row>
    <row r="542" customFormat="false" ht="16" hidden="false" customHeight="false" outlineLevel="0" collapsed="false">
      <c r="A542" s="5" t="s">
        <v>2006</v>
      </c>
    </row>
    <row r="543" customFormat="false" ht="16" hidden="false" customHeight="false" outlineLevel="0" collapsed="false">
      <c r="A543" s="5" t="s">
        <v>2007</v>
      </c>
    </row>
    <row r="544" customFormat="false" ht="16" hidden="false" customHeight="false" outlineLevel="0" collapsed="false">
      <c r="A544" s="5" t="s">
        <v>254</v>
      </c>
    </row>
    <row r="545" customFormat="false" ht="16" hidden="false" customHeight="false" outlineLevel="0" collapsed="false">
      <c r="A545" s="5" t="s">
        <v>2008</v>
      </c>
    </row>
    <row r="546" customFormat="false" ht="16" hidden="false" customHeight="false" outlineLevel="0" collapsed="false">
      <c r="A546" s="5" t="s">
        <v>1625</v>
      </c>
    </row>
    <row r="547" customFormat="false" ht="16" hidden="false" customHeight="false" outlineLevel="0" collapsed="false">
      <c r="A547" s="5" t="s">
        <v>2009</v>
      </c>
    </row>
    <row r="548" customFormat="false" ht="16" hidden="false" customHeight="false" outlineLevel="0" collapsed="false">
      <c r="A548" s="5" t="s">
        <v>2010</v>
      </c>
    </row>
    <row r="549" customFormat="false" ht="16" hidden="false" customHeight="false" outlineLevel="0" collapsed="false">
      <c r="A549" s="5" t="s">
        <v>1743</v>
      </c>
    </row>
    <row r="550" customFormat="false" ht="16" hidden="false" customHeight="false" outlineLevel="0" collapsed="false">
      <c r="A550" s="5" t="s">
        <v>2011</v>
      </c>
    </row>
    <row r="551" customFormat="false" ht="16" hidden="false" customHeight="false" outlineLevel="0" collapsed="false">
      <c r="A551" s="5" t="s">
        <v>1430</v>
      </c>
    </row>
    <row r="552" customFormat="false" ht="16" hidden="false" customHeight="false" outlineLevel="0" collapsed="false">
      <c r="A552" s="5" t="s">
        <v>1749</v>
      </c>
    </row>
    <row r="553" customFormat="false" ht="16" hidden="false" customHeight="false" outlineLevel="0" collapsed="false">
      <c r="A553" s="5" t="s">
        <v>2012</v>
      </c>
    </row>
    <row r="554" customFormat="false" ht="16" hidden="false" customHeight="false" outlineLevel="0" collapsed="false">
      <c r="A554" s="5" t="s">
        <v>2013</v>
      </c>
    </row>
    <row r="555" customFormat="false" ht="16" hidden="false" customHeight="false" outlineLevel="0" collapsed="false">
      <c r="A555" s="5" t="s">
        <v>1308</v>
      </c>
    </row>
    <row r="556" customFormat="false" ht="16" hidden="false" customHeight="false" outlineLevel="0" collapsed="false">
      <c r="A556" s="5" t="s">
        <v>1752</v>
      </c>
    </row>
    <row r="557" customFormat="false" ht="16" hidden="false" customHeight="false" outlineLevel="0" collapsed="false">
      <c r="A557" s="5" t="s">
        <v>1433</v>
      </c>
    </row>
    <row r="558" customFormat="false" ht="16" hidden="false" customHeight="false" outlineLevel="0" collapsed="false">
      <c r="A558" s="5" t="s">
        <v>1757</v>
      </c>
    </row>
    <row r="559" customFormat="false" ht="16" hidden="false" customHeight="false" outlineLevel="0" collapsed="false">
      <c r="A559" s="5" t="s">
        <v>1436</v>
      </c>
    </row>
    <row r="560" customFormat="false" ht="16" hidden="false" customHeight="false" outlineLevel="0" collapsed="false">
      <c r="A560" s="5" t="s">
        <v>2014</v>
      </c>
    </row>
    <row r="561" customFormat="false" ht="16" hidden="false" customHeight="false" outlineLevel="0" collapsed="false">
      <c r="A561" s="5" t="s">
        <v>1311</v>
      </c>
    </row>
    <row r="562" customFormat="false" ht="16" hidden="false" customHeight="false" outlineLevel="0" collapsed="false">
      <c r="A562" s="5" t="s">
        <v>2015</v>
      </c>
    </row>
    <row r="563" customFormat="false" ht="16" hidden="false" customHeight="false" outlineLevel="0" collapsed="false">
      <c r="A563" s="5" t="s">
        <v>1441</v>
      </c>
    </row>
    <row r="564" customFormat="false" ht="16" hidden="false" customHeight="false" outlineLevel="0" collapsed="false">
      <c r="A564" s="5" t="s">
        <v>2016</v>
      </c>
    </row>
    <row r="565" customFormat="false" ht="16" hidden="false" customHeight="false" outlineLevel="0" collapsed="false">
      <c r="A565" s="5" t="s">
        <v>1313</v>
      </c>
    </row>
    <row r="566" customFormat="false" ht="16" hidden="false" customHeight="false" outlineLevel="0" collapsed="false">
      <c r="A566" s="5" t="s">
        <v>1639</v>
      </c>
    </row>
    <row r="567" customFormat="false" ht="16" hidden="false" customHeight="false" outlineLevel="0" collapsed="false">
      <c r="A567" s="5" t="s">
        <v>128</v>
      </c>
    </row>
    <row r="568" customFormat="false" ht="16" hidden="false" customHeight="false" outlineLevel="0" collapsed="false">
      <c r="A568" s="5" t="s">
        <v>2017</v>
      </c>
    </row>
    <row r="569" customFormat="false" ht="16" hidden="false" customHeight="false" outlineLevel="0" collapsed="false">
      <c r="A569" s="5" t="s">
        <v>1317</v>
      </c>
    </row>
    <row r="570" customFormat="false" ht="16" hidden="false" customHeight="false" outlineLevel="0" collapsed="false">
      <c r="A570" s="5" t="s">
        <v>2018</v>
      </c>
    </row>
    <row r="571" customFormat="false" ht="16" hidden="false" customHeight="false" outlineLevel="0" collapsed="false">
      <c r="A571" s="5" t="s">
        <v>2019</v>
      </c>
    </row>
    <row r="572" customFormat="false" ht="16" hidden="false" customHeight="false" outlineLevel="0" collapsed="false">
      <c r="A572" s="5" t="s">
        <v>57</v>
      </c>
    </row>
    <row r="573" customFormat="false" ht="16" hidden="false" customHeight="false" outlineLevel="0" collapsed="false">
      <c r="A573" s="5" t="s">
        <v>1645</v>
      </c>
    </row>
    <row r="574" customFormat="false" ht="16" hidden="false" customHeight="false" outlineLevel="0" collapsed="false">
      <c r="A574" s="5" t="s">
        <v>2020</v>
      </c>
    </row>
    <row r="575" customFormat="false" ht="16" hidden="false" customHeight="false" outlineLevel="0" collapsed="false">
      <c r="A575" s="5" t="s">
        <v>1774</v>
      </c>
    </row>
    <row r="576" customFormat="false" ht="16" hidden="false" customHeight="false" outlineLevel="0" collapsed="false">
      <c r="A576" s="5" t="s">
        <v>1450</v>
      </c>
    </row>
    <row r="577" customFormat="false" ht="16" hidden="false" customHeight="false" outlineLevel="0" collapsed="false">
      <c r="A577" s="5" t="s">
        <v>1649</v>
      </c>
    </row>
    <row r="578" customFormat="false" ht="16" hidden="false" customHeight="false" outlineLevel="0" collapsed="false">
      <c r="A578" s="5" t="s">
        <v>1653</v>
      </c>
    </row>
    <row r="579" customFormat="false" ht="16" hidden="false" customHeight="false" outlineLevel="0" collapsed="false">
      <c r="A579" s="5" t="s">
        <v>1782</v>
      </c>
    </row>
    <row r="580" customFormat="false" ht="16" hidden="false" customHeight="false" outlineLevel="0" collapsed="false">
      <c r="A580" s="5" t="s">
        <v>1657</v>
      </c>
    </row>
    <row r="581" customFormat="false" ht="16" hidden="false" customHeight="false" outlineLevel="0" collapsed="false">
      <c r="A581" s="5" t="s">
        <v>2021</v>
      </c>
    </row>
    <row r="582" customFormat="false" ht="16" hidden="false" customHeight="false" outlineLevel="0" collapsed="false">
      <c r="A582" s="5" t="s">
        <v>1326</v>
      </c>
    </row>
    <row r="583" customFormat="false" ht="16" hidden="false" customHeight="false" outlineLevel="0" collapsed="false">
      <c r="A583" s="5" t="s">
        <v>1463</v>
      </c>
    </row>
    <row r="584" customFormat="false" ht="16" hidden="false" customHeight="false" outlineLevel="0" collapsed="false">
      <c r="A584" s="5" t="s">
        <v>1784</v>
      </c>
    </row>
    <row r="585" customFormat="false" ht="16" hidden="false" customHeight="false" outlineLevel="0" collapsed="false">
      <c r="A585" s="5" t="s">
        <v>2022</v>
      </c>
    </row>
    <row r="586" customFormat="false" ht="16" hidden="false" customHeight="false" outlineLevel="0" collapsed="false">
      <c r="A586" s="5" t="s">
        <v>1665</v>
      </c>
    </row>
    <row r="587" customFormat="false" ht="16" hidden="false" customHeight="false" outlineLevel="0" collapsed="false">
      <c r="A587" s="5" t="s">
        <v>2023</v>
      </c>
    </row>
    <row r="588" customFormat="false" ht="16" hidden="false" customHeight="false" outlineLevel="0" collapsed="false">
      <c r="A588" s="5" t="s">
        <v>29</v>
      </c>
    </row>
    <row r="589" customFormat="false" ht="16" hidden="false" customHeight="false" outlineLevel="0" collapsed="false">
      <c r="A589" s="5" t="s">
        <v>61</v>
      </c>
    </row>
    <row r="590" customFormat="false" ht="16" hidden="false" customHeight="false" outlineLevel="0" collapsed="false">
      <c r="A590" s="5" t="s">
        <v>1330</v>
      </c>
    </row>
    <row r="591" customFormat="false" ht="16" hidden="false" customHeight="false" outlineLevel="0" collapsed="false">
      <c r="A591" s="5" t="s">
        <v>2024</v>
      </c>
    </row>
    <row r="592" customFormat="false" ht="16" hidden="false" customHeight="false" outlineLevel="0" collapsed="false">
      <c r="A592" s="5" t="s">
        <v>2025</v>
      </c>
    </row>
    <row r="593" customFormat="false" ht="16" hidden="false" customHeight="false" outlineLevel="0" collapsed="false">
      <c r="A593" s="5" t="s">
        <v>2026</v>
      </c>
    </row>
    <row r="594" customFormat="false" ht="16" hidden="false" customHeight="false" outlineLevel="0" collapsed="false">
      <c r="A594" s="5" t="s">
        <v>1791</v>
      </c>
    </row>
    <row r="595" customFormat="false" ht="16" hidden="false" customHeight="false" outlineLevel="0" collapsed="false">
      <c r="A595" s="5" t="s">
        <v>1469</v>
      </c>
    </row>
    <row r="596" customFormat="false" ht="16" hidden="false" customHeight="false" outlineLevel="0" collapsed="false">
      <c r="A596" s="5" t="s">
        <v>1672</v>
      </c>
    </row>
    <row r="597" customFormat="false" ht="16" hidden="false" customHeight="false" outlineLevel="0" collapsed="false">
      <c r="A597" s="5" t="s">
        <v>2027</v>
      </c>
    </row>
    <row r="598" customFormat="false" ht="16" hidden="false" customHeight="false" outlineLevel="0" collapsed="false">
      <c r="A598" s="5" t="s">
        <v>1676</v>
      </c>
    </row>
    <row r="599" customFormat="false" ht="16" hidden="false" customHeight="false" outlineLevel="0" collapsed="false">
      <c r="A599" s="5" t="s">
        <v>2028</v>
      </c>
    </row>
    <row r="600" customFormat="false" ht="16" hidden="false" customHeight="false" outlineLevel="0" collapsed="false">
      <c r="A600" s="5" t="s">
        <v>2029</v>
      </c>
    </row>
    <row r="601" customFormat="false" ht="16" hidden="false" customHeight="false" outlineLevel="0" collapsed="false">
      <c r="A601" s="5" t="s">
        <v>2030</v>
      </c>
    </row>
    <row r="602" customFormat="false" ht="16" hidden="false" customHeight="false" outlineLevel="0" collapsed="false">
      <c r="A602" s="5" t="s">
        <v>1679</v>
      </c>
    </row>
    <row r="603" customFormat="false" ht="16" hidden="false" customHeight="false" outlineLevel="0" collapsed="false">
      <c r="A603" s="5" t="s">
        <v>1797</v>
      </c>
    </row>
    <row r="604" customFormat="false" ht="16" hidden="false" customHeight="false" outlineLevel="0" collapsed="false">
      <c r="A604" s="5" t="s">
        <v>2031</v>
      </c>
    </row>
    <row r="605" customFormat="false" ht="16" hidden="false" customHeight="false" outlineLevel="0" collapsed="false">
      <c r="A605" s="5" t="s">
        <v>1473</v>
      </c>
    </row>
    <row r="606" customFormat="false" ht="16" hidden="false" customHeight="false" outlineLevel="0" collapsed="false">
      <c r="A606" s="5" t="s">
        <v>226</v>
      </c>
    </row>
    <row r="607" customFormat="false" ht="16" hidden="false" customHeight="false" outlineLevel="0" collapsed="false">
      <c r="A607" s="5" t="s">
        <v>172</v>
      </c>
    </row>
    <row r="608" customFormat="false" ht="16" hidden="false" customHeight="false" outlineLevel="0" collapsed="false">
      <c r="A608" s="5" t="s">
        <v>33</v>
      </c>
    </row>
    <row r="609" customFormat="false" ht="16" hidden="false" customHeight="false" outlineLevel="0" collapsed="false">
      <c r="A609" s="5" t="s">
        <v>135</v>
      </c>
    </row>
    <row r="610" customFormat="false" ht="16" hidden="false" customHeight="false" outlineLevel="0" collapsed="false">
      <c r="A610" s="5" t="s">
        <v>1686</v>
      </c>
    </row>
    <row r="611" customFormat="false" ht="16" hidden="false" customHeight="false" outlineLevel="0" collapsed="false">
      <c r="A611" s="5" t="s">
        <v>1479</v>
      </c>
    </row>
    <row r="612" customFormat="false" ht="16" hidden="false" customHeight="false" outlineLevel="0" collapsed="false">
      <c r="A612" s="5" t="s">
        <v>1808</v>
      </c>
    </row>
    <row r="613" customFormat="false" ht="16" hidden="false" customHeight="false" outlineLevel="0" collapsed="false">
      <c r="A613" s="5" t="s">
        <v>2032</v>
      </c>
    </row>
    <row r="614" customFormat="false" ht="16" hidden="false" customHeight="false" outlineLevel="0" collapsed="false">
      <c r="A614" s="5" t="s">
        <v>1341</v>
      </c>
    </row>
    <row r="615" customFormat="false" ht="16" hidden="false" customHeight="false" outlineLevel="0" collapsed="false">
      <c r="A615" s="5" t="s">
        <v>1481</v>
      </c>
    </row>
    <row r="616" customFormat="false" ht="16" hidden="false" customHeight="false" outlineLevel="0" collapsed="false">
      <c r="A616" s="5" t="s">
        <v>1485</v>
      </c>
    </row>
    <row r="617" customFormat="false" ht="16" hidden="false" customHeight="false" outlineLevel="0" collapsed="false">
      <c r="A617" s="5" t="s">
        <v>2033</v>
      </c>
    </row>
    <row r="618" customFormat="false" ht="16" hidden="false" customHeight="false" outlineLevel="0" collapsed="false">
      <c r="A618" s="5" t="s">
        <v>1489</v>
      </c>
    </row>
    <row r="619" customFormat="false" ht="16" hidden="false" customHeight="false" outlineLevel="0" collapsed="false">
      <c r="A619" s="5" t="s">
        <v>2034</v>
      </c>
    </row>
    <row r="620" customFormat="false" ht="16" hidden="false" customHeight="false" outlineLevel="0" collapsed="false">
      <c r="A620" s="5" t="s">
        <v>2035</v>
      </c>
    </row>
    <row r="621" customFormat="false" ht="16" hidden="false" customHeight="false" outlineLevel="0" collapsed="false">
      <c r="A621" s="5" t="s">
        <v>2036</v>
      </c>
    </row>
    <row r="622" customFormat="false" ht="16" hidden="false" customHeight="false" outlineLevel="0" collapsed="false">
      <c r="A622" s="5" t="s">
        <v>109</v>
      </c>
    </row>
    <row r="623" customFormat="false" ht="16" hidden="false" customHeight="false" outlineLevel="0" collapsed="false">
      <c r="A623" s="5" t="s">
        <v>152</v>
      </c>
    </row>
    <row r="624" customFormat="false" ht="16" hidden="false" customHeight="false" outlineLevel="0" collapsed="false">
      <c r="A624" s="5" t="s">
        <v>1349</v>
      </c>
    </row>
    <row r="625" customFormat="false" ht="16" hidden="false" customHeight="false" outlineLevel="0" collapsed="false">
      <c r="A625" s="5" t="s">
        <v>2037</v>
      </c>
    </row>
    <row r="626" customFormat="false" ht="16" hidden="false" customHeight="false" outlineLevel="0" collapsed="false">
      <c r="A626" s="5" t="s">
        <v>2038</v>
      </c>
    </row>
    <row r="627" customFormat="false" ht="16" hidden="false" customHeight="false" outlineLevel="0" collapsed="false">
      <c r="A627" s="5" t="s">
        <v>2039</v>
      </c>
    </row>
    <row r="628" customFormat="false" ht="16" hidden="false" customHeight="false" outlineLevel="0" collapsed="false">
      <c r="A628" s="5" t="s">
        <v>1704</v>
      </c>
    </row>
    <row r="629" customFormat="false" ht="16" hidden="false" customHeight="false" outlineLevel="0" collapsed="false">
      <c r="A629" s="5" t="s">
        <v>1707</v>
      </c>
    </row>
    <row r="630" customFormat="false" ht="16" hidden="false" customHeight="false" outlineLevel="0" collapsed="false">
      <c r="A630" s="5" t="s">
        <v>2040</v>
      </c>
    </row>
    <row r="631" customFormat="false" ht="16" hidden="false" customHeight="false" outlineLevel="0" collapsed="false">
      <c r="A631" s="5" t="s">
        <v>1493</v>
      </c>
    </row>
    <row r="632" customFormat="false" ht="16" hidden="false" customHeight="false" outlineLevel="0" collapsed="false">
      <c r="A632" s="5" t="s">
        <v>2041</v>
      </c>
    </row>
    <row r="633" customFormat="false" ht="16" hidden="false" customHeight="false" outlineLevel="0" collapsed="false">
      <c r="A633" s="5" t="s">
        <v>1504</v>
      </c>
    </row>
    <row r="634" customFormat="false" ht="16" hidden="false" customHeight="false" outlineLevel="0" collapsed="false">
      <c r="A634" s="5" t="s">
        <v>1710</v>
      </c>
    </row>
    <row r="635" customFormat="false" ht="16" hidden="false" customHeight="false" outlineLevel="0" collapsed="false">
      <c r="A635" s="5" t="s">
        <v>2042</v>
      </c>
    </row>
    <row r="636" customFormat="false" ht="16" hidden="false" customHeight="false" outlineLevel="0" collapsed="false">
      <c r="A636" s="5" t="s">
        <v>1712</v>
      </c>
    </row>
    <row r="637" customFormat="false" ht="16" hidden="false" customHeight="false" outlineLevel="0" collapsed="false">
      <c r="A637" s="5" t="s">
        <v>2043</v>
      </c>
    </row>
    <row r="638" customFormat="false" ht="16" hidden="false" customHeight="false" outlineLevel="0" collapsed="false">
      <c r="A638" s="5" t="s">
        <v>2044</v>
      </c>
    </row>
    <row r="639" customFormat="false" ht="16" hidden="false" customHeight="false" outlineLevel="0" collapsed="false">
      <c r="A639" s="5" t="s">
        <v>1822</v>
      </c>
    </row>
    <row r="640" customFormat="false" ht="16" hidden="false" customHeight="false" outlineLevel="0" collapsed="false">
      <c r="A640" s="5" t="s">
        <v>1507</v>
      </c>
    </row>
    <row r="641" customFormat="false" ht="16" hidden="false" customHeight="false" outlineLevel="0" collapsed="false">
      <c r="A641" s="5" t="s">
        <v>219</v>
      </c>
    </row>
    <row r="642" customFormat="false" ht="16" hidden="false" customHeight="false" outlineLevel="0" collapsed="false">
      <c r="A642" s="5" t="s">
        <v>2045</v>
      </c>
    </row>
    <row r="643" customFormat="false" ht="16" hidden="false" customHeight="false" outlineLevel="0" collapsed="false">
      <c r="A643" s="5" t="s">
        <v>1716</v>
      </c>
    </row>
    <row r="644" customFormat="false" ht="16" hidden="false" customHeight="false" outlineLevel="0" collapsed="false">
      <c r="A644" s="5" t="s">
        <v>1719</v>
      </c>
    </row>
    <row r="645" customFormat="false" ht="16" hidden="false" customHeight="false" outlineLevel="0" collapsed="false">
      <c r="A645" s="5" t="s">
        <v>2046</v>
      </c>
    </row>
    <row r="646" customFormat="false" ht="16" hidden="false" customHeight="false" outlineLevel="0" collapsed="false">
      <c r="A646" s="5" t="s">
        <v>62</v>
      </c>
    </row>
    <row r="647" customFormat="false" ht="16" hidden="false" customHeight="false" outlineLevel="0" collapsed="false">
      <c r="A647" s="5" t="s">
        <v>2047</v>
      </c>
    </row>
    <row r="648" customFormat="false" ht="16" hidden="false" customHeight="false" outlineLevel="0" collapsed="false">
      <c r="A648" s="5" t="s">
        <v>37</v>
      </c>
    </row>
    <row r="649" customFormat="false" ht="16" hidden="false" customHeight="false" outlineLevel="0" collapsed="false">
      <c r="A649" s="5" t="s">
        <v>1724</v>
      </c>
    </row>
    <row r="650" customFormat="false" ht="16" hidden="false" customHeight="false" outlineLevel="0" collapsed="false">
      <c r="A650" s="5" t="s">
        <v>1356</v>
      </c>
    </row>
    <row r="651" customFormat="false" ht="16" hidden="false" customHeight="false" outlineLevel="0" collapsed="false">
      <c r="A651" s="5" t="s">
        <v>1828</v>
      </c>
    </row>
    <row r="652" customFormat="false" ht="16" hidden="false" customHeight="false" outlineLevel="0" collapsed="false">
      <c r="A652" s="5" t="s">
        <v>1359</v>
      </c>
    </row>
    <row r="653" customFormat="false" ht="16" hidden="false" customHeight="false" outlineLevel="0" collapsed="false">
      <c r="A653" s="5" t="s">
        <v>2048</v>
      </c>
    </row>
    <row r="654" customFormat="false" ht="16" hidden="false" customHeight="false" outlineLevel="0" collapsed="false">
      <c r="A654" s="5" t="s">
        <v>1734</v>
      </c>
    </row>
    <row r="655" customFormat="false" ht="16" hidden="false" customHeight="false" outlineLevel="0" collapsed="false">
      <c r="A655" s="5" t="s">
        <v>1737</v>
      </c>
    </row>
    <row r="656" customFormat="false" ht="16" hidden="false" customHeight="false" outlineLevel="0" collapsed="false">
      <c r="A656" s="5" t="s">
        <v>1834</v>
      </c>
    </row>
    <row r="657" customFormat="false" ht="16" hidden="false" customHeight="false" outlineLevel="0" collapsed="false">
      <c r="A657" s="5" t="s">
        <v>1738</v>
      </c>
    </row>
    <row r="658" customFormat="false" ht="16" hidden="false" customHeight="false" outlineLevel="0" collapsed="false">
      <c r="A658" s="5" t="s">
        <v>2049</v>
      </c>
    </row>
    <row r="659" customFormat="false" ht="16" hidden="false" customHeight="false" outlineLevel="0" collapsed="false">
      <c r="A659" s="5" t="s">
        <v>1837</v>
      </c>
    </row>
    <row r="660" customFormat="false" ht="16" hidden="false" customHeight="false" outlineLevel="0" collapsed="false">
      <c r="A660" s="5" t="s">
        <v>1839</v>
      </c>
    </row>
    <row r="661" customFormat="false" ht="16" hidden="false" customHeight="false" outlineLevel="0" collapsed="false">
      <c r="A661" s="5" t="s">
        <v>2050</v>
      </c>
    </row>
    <row r="662" customFormat="false" ht="16" hidden="false" customHeight="false" outlineLevel="0" collapsed="false">
      <c r="A662" s="5" t="s">
        <v>2051</v>
      </c>
    </row>
    <row r="663" customFormat="false" ht="16" hidden="false" customHeight="false" outlineLevel="0" collapsed="false">
      <c r="A663" s="5" t="s">
        <v>2052</v>
      </c>
    </row>
    <row r="664" customFormat="false" ht="16" hidden="false" customHeight="false" outlineLevel="0" collapsed="false">
      <c r="A664" s="5" t="s">
        <v>1846</v>
      </c>
    </row>
    <row r="665" customFormat="false" ht="16" hidden="false" customHeight="false" outlineLevel="0" collapsed="false">
      <c r="A665" s="5" t="s">
        <v>1533</v>
      </c>
    </row>
    <row r="666" customFormat="false" ht="16" hidden="false" customHeight="false" outlineLevel="0" collapsed="false">
      <c r="A666" s="5" t="s">
        <v>2053</v>
      </c>
    </row>
    <row r="667" customFormat="false" ht="16" hidden="false" customHeight="false" outlineLevel="0" collapsed="false">
      <c r="A667" s="5" t="s">
        <v>1362</v>
      </c>
    </row>
    <row r="668" customFormat="false" ht="16" hidden="false" customHeight="false" outlineLevel="0" collapsed="false">
      <c r="A668" s="5" t="s">
        <v>2054</v>
      </c>
    </row>
    <row r="669" customFormat="false" ht="16" hidden="false" customHeight="false" outlineLevel="0" collapsed="false">
      <c r="A669" s="5" t="s">
        <v>2055</v>
      </c>
    </row>
    <row r="670" customFormat="false" ht="16" hidden="false" customHeight="false" outlineLevel="0" collapsed="false">
      <c r="A670" s="5" t="s">
        <v>2056</v>
      </c>
    </row>
    <row r="671" customFormat="false" ht="16" hidden="false" customHeight="false" outlineLevel="0" collapsed="false">
      <c r="A671" s="5" t="s">
        <v>1546</v>
      </c>
    </row>
    <row r="672" customFormat="false" ht="16" hidden="false" customHeight="false" outlineLevel="0" collapsed="false">
      <c r="A672" s="5" t="s">
        <v>1748</v>
      </c>
    </row>
    <row r="673" customFormat="false" ht="16" hidden="false" customHeight="false" outlineLevel="0" collapsed="false">
      <c r="A673" s="5" t="s">
        <v>2057</v>
      </c>
    </row>
    <row r="674" customFormat="false" ht="16" hidden="false" customHeight="false" outlineLevel="0" collapsed="false">
      <c r="A674" s="5" t="s">
        <v>177</v>
      </c>
    </row>
    <row r="675" customFormat="false" ht="16" hidden="false" customHeight="false" outlineLevel="0" collapsed="false">
      <c r="A675" s="5" t="s">
        <v>261</v>
      </c>
    </row>
    <row r="676" customFormat="false" ht="16" hidden="false" customHeight="false" outlineLevel="0" collapsed="false">
      <c r="A676" s="5" t="s">
        <v>1561</v>
      </c>
    </row>
    <row r="677" customFormat="false" ht="16" hidden="false" customHeight="false" outlineLevel="0" collapsed="false">
      <c r="A677" s="5" t="s">
        <v>1369</v>
      </c>
    </row>
    <row r="678" customFormat="false" ht="16" hidden="false" customHeight="false" outlineLevel="0" collapsed="false">
      <c r="A678" s="5" t="s">
        <v>2058</v>
      </c>
    </row>
    <row r="679" customFormat="false" ht="16" hidden="false" customHeight="false" outlineLevel="0" collapsed="false">
      <c r="A679" s="5" t="s">
        <v>2059</v>
      </c>
    </row>
    <row r="680" customFormat="false" ht="16" hidden="false" customHeight="false" outlineLevel="0" collapsed="false">
      <c r="A680" s="5" t="s">
        <v>1860</v>
      </c>
    </row>
    <row r="681" customFormat="false" ht="16" hidden="false" customHeight="false" outlineLevel="0" collapsed="false">
      <c r="A681" s="5" t="s">
        <v>1756</v>
      </c>
    </row>
    <row r="682" customFormat="false" ht="16" hidden="false" customHeight="false" outlineLevel="0" collapsed="false">
      <c r="A682" s="5" t="s">
        <v>1373</v>
      </c>
    </row>
    <row r="683" customFormat="false" ht="16" hidden="false" customHeight="false" outlineLevel="0" collapsed="false">
      <c r="A683" s="5" t="s">
        <v>1865</v>
      </c>
    </row>
    <row r="684" customFormat="false" ht="16" hidden="false" customHeight="false" outlineLevel="0" collapsed="false">
      <c r="A684" s="5" t="s">
        <v>2060</v>
      </c>
    </row>
    <row r="685" customFormat="false" ht="16" hidden="false" customHeight="false" outlineLevel="0" collapsed="false">
      <c r="A685" s="5" t="s">
        <v>1376</v>
      </c>
    </row>
    <row r="686" customFormat="false" ht="16" hidden="false" customHeight="false" outlineLevel="0" collapsed="false">
      <c r="A686" s="5" t="s">
        <v>2061</v>
      </c>
    </row>
    <row r="687" customFormat="false" ht="16" hidden="false" customHeight="false" outlineLevel="0" collapsed="false">
      <c r="A687" s="5" t="s">
        <v>2062</v>
      </c>
    </row>
    <row r="688" customFormat="false" ht="16" hidden="false" customHeight="false" outlineLevel="0" collapsed="false">
      <c r="A688" s="5" t="s">
        <v>2063</v>
      </c>
    </row>
    <row r="689" customFormat="false" ht="16" hidden="false" customHeight="false" outlineLevel="0" collapsed="false">
      <c r="A689" s="5" t="s">
        <v>1765</v>
      </c>
    </row>
    <row r="690" customFormat="false" ht="16" hidden="false" customHeight="false" outlineLevel="0" collapsed="false">
      <c r="A690" s="5" t="s">
        <v>1572</v>
      </c>
    </row>
    <row r="691" customFormat="false" ht="16" hidden="false" customHeight="false" outlineLevel="0" collapsed="false">
      <c r="A691" s="5" t="s">
        <v>1379</v>
      </c>
    </row>
    <row r="692" customFormat="false" ht="16" hidden="false" customHeight="false" outlineLevel="0" collapsed="false">
      <c r="A692" s="5" t="s">
        <v>1382</v>
      </c>
    </row>
    <row r="693" customFormat="false" ht="16" hidden="false" customHeight="false" outlineLevel="0" collapsed="false">
      <c r="A693" s="5" t="s">
        <v>1768</v>
      </c>
    </row>
    <row r="694" customFormat="false" ht="16" hidden="false" customHeight="false" outlineLevel="0" collapsed="false">
      <c r="A694" s="5" t="s">
        <v>136</v>
      </c>
    </row>
    <row r="695" customFormat="false" ht="16" hidden="false" customHeight="false" outlineLevel="0" collapsed="false">
      <c r="A695" s="5" t="s">
        <v>2064</v>
      </c>
    </row>
    <row r="696" customFormat="false" ht="16" hidden="false" customHeight="false" outlineLevel="0" collapsed="false">
      <c r="A696" s="5" t="s">
        <v>1770</v>
      </c>
    </row>
    <row r="697" customFormat="false" ht="16" hidden="false" customHeight="false" outlineLevel="0" collapsed="false">
      <c r="A697" s="5" t="s">
        <v>1578</v>
      </c>
    </row>
    <row r="698" customFormat="false" ht="16" hidden="false" customHeight="false" outlineLevel="0" collapsed="false">
      <c r="A698" s="5" t="s">
        <v>2065</v>
      </c>
    </row>
    <row r="699" customFormat="false" ht="16" hidden="false" customHeight="false" outlineLevel="0" collapsed="false">
      <c r="A699" s="5" t="s">
        <v>1386</v>
      </c>
    </row>
    <row r="700" customFormat="false" ht="16" hidden="false" customHeight="false" outlineLevel="0" collapsed="false">
      <c r="A700" s="5" t="s">
        <v>2066</v>
      </c>
    </row>
    <row r="701" customFormat="false" ht="16" hidden="false" customHeight="false" outlineLevel="0" collapsed="false">
      <c r="A701" s="5" t="s">
        <v>2067</v>
      </c>
    </row>
    <row r="702" customFormat="false" ht="16" hidden="false" customHeight="false" outlineLevel="0" collapsed="false">
      <c r="A702" s="5" t="s">
        <v>1773</v>
      </c>
    </row>
    <row r="703" customFormat="false" ht="16" hidden="false" customHeight="false" outlineLevel="0" collapsed="false">
      <c r="A703" s="5" t="s">
        <v>2068</v>
      </c>
    </row>
    <row r="704" customFormat="false" ht="16" hidden="false" customHeight="false" outlineLevel="0" collapsed="false">
      <c r="A704" s="5" t="s">
        <v>2069</v>
      </c>
    </row>
    <row r="705" customFormat="false" ht="16" hidden="false" customHeight="false" outlineLevel="0" collapsed="false">
      <c r="A705" s="5" t="s">
        <v>1580</v>
      </c>
    </row>
    <row r="706" customFormat="false" ht="16" hidden="false" customHeight="false" outlineLevel="0" collapsed="false">
      <c r="A706" s="5" t="s">
        <v>1776</v>
      </c>
    </row>
    <row r="707" customFormat="false" ht="16" hidden="false" customHeight="false" outlineLevel="0" collapsed="false">
      <c r="A707" s="5" t="s">
        <v>1392</v>
      </c>
    </row>
    <row r="708" customFormat="false" ht="16" hidden="false" customHeight="false" outlineLevel="0" collapsed="false">
      <c r="A708" s="5" t="s">
        <v>1779</v>
      </c>
    </row>
    <row r="709" customFormat="false" ht="16" hidden="false" customHeight="false" outlineLevel="0" collapsed="false">
      <c r="A709" s="5" t="s">
        <v>2070</v>
      </c>
    </row>
    <row r="710" customFormat="false" ht="16" hidden="false" customHeight="false" outlineLevel="0" collapsed="false">
      <c r="A710" s="5" t="s">
        <v>2071</v>
      </c>
    </row>
    <row r="711" customFormat="false" ht="16" hidden="false" customHeight="false" outlineLevel="0" collapsed="false">
      <c r="A711" s="5" t="s">
        <v>2072</v>
      </c>
    </row>
    <row r="712" customFormat="false" ht="16" hidden="false" customHeight="false" outlineLevel="0" collapsed="false">
      <c r="A712" s="5" t="s">
        <v>2073</v>
      </c>
    </row>
    <row r="713" customFormat="false" ht="16" hidden="false" customHeight="false" outlineLevel="0" collapsed="false">
      <c r="A713" s="5" t="s">
        <v>2074</v>
      </c>
    </row>
    <row r="714" customFormat="false" ht="16" hidden="false" customHeight="false" outlineLevel="0" collapsed="false">
      <c r="A714" s="5" t="s">
        <v>2075</v>
      </c>
    </row>
    <row r="715" customFormat="false" ht="16" hidden="false" customHeight="false" outlineLevel="0" collapsed="false">
      <c r="A715" s="5" t="s">
        <v>2076</v>
      </c>
    </row>
    <row r="716" customFormat="false" ht="16" hidden="false" customHeight="false" outlineLevel="0" collapsed="false">
      <c r="A716" s="5" t="s">
        <v>2077</v>
      </c>
    </row>
    <row r="717" customFormat="false" ht="16" hidden="false" customHeight="false" outlineLevel="0" collapsed="false">
      <c r="A717" s="5" t="s">
        <v>2078</v>
      </c>
    </row>
    <row r="718" customFormat="false" ht="16" hidden="false" customHeight="false" outlineLevel="0" collapsed="false">
      <c r="A718" s="5" t="s">
        <v>2079</v>
      </c>
    </row>
    <row r="719" customFormat="false" ht="16" hidden="false" customHeight="false" outlineLevel="0" collapsed="false">
      <c r="A719" s="5" t="s">
        <v>1590</v>
      </c>
    </row>
    <row r="720" customFormat="false" ht="16" hidden="false" customHeight="false" outlineLevel="0" collapsed="false">
      <c r="A720" s="5" t="s">
        <v>2080</v>
      </c>
    </row>
    <row r="721" customFormat="false" ht="16" hidden="false" customHeight="false" outlineLevel="0" collapsed="false">
      <c r="A721" s="5" t="s">
        <v>1591</v>
      </c>
    </row>
    <row r="722" customFormat="false" ht="16" hidden="false" customHeight="false" outlineLevel="0" collapsed="false">
      <c r="A722" s="5" t="s">
        <v>2081</v>
      </c>
    </row>
    <row r="723" customFormat="false" ht="16" hidden="false" customHeight="false" outlineLevel="0" collapsed="false">
      <c r="A723" s="5" t="s">
        <v>2082</v>
      </c>
    </row>
    <row r="724" customFormat="false" ht="16" hidden="false" customHeight="false" outlineLevel="0" collapsed="false">
      <c r="A724" s="5" t="s">
        <v>1396</v>
      </c>
    </row>
    <row r="725" customFormat="false" ht="16" hidden="false" customHeight="false" outlineLevel="0" collapsed="false">
      <c r="A725" s="5" t="s">
        <v>1788</v>
      </c>
    </row>
    <row r="726" customFormat="false" ht="16" hidden="false" customHeight="false" outlineLevel="0" collapsed="false">
      <c r="A726" s="5" t="s">
        <v>2083</v>
      </c>
    </row>
    <row r="727" customFormat="false" ht="16" hidden="false" customHeight="false" outlineLevel="0" collapsed="false">
      <c r="A727" s="5" t="s">
        <v>2084</v>
      </c>
    </row>
    <row r="728" customFormat="false" ht="16" hidden="false" customHeight="false" outlineLevel="0" collapsed="false">
      <c r="A728" s="5" t="s">
        <v>2085</v>
      </c>
    </row>
    <row r="729" customFormat="false" ht="16" hidden="false" customHeight="false" outlineLevel="0" collapsed="false">
      <c r="A729" s="5" t="s">
        <v>2086</v>
      </c>
    </row>
    <row r="730" customFormat="false" ht="16" hidden="false" customHeight="false" outlineLevel="0" collapsed="false">
      <c r="A730" s="5" t="s">
        <v>1593</v>
      </c>
    </row>
    <row r="731" customFormat="false" ht="16" hidden="false" customHeight="false" outlineLevel="0" collapsed="false">
      <c r="A731" s="5" t="s">
        <v>2087</v>
      </c>
    </row>
    <row r="732" customFormat="false" ht="16" hidden="false" customHeight="false" outlineLevel="0" collapsed="false">
      <c r="A732" s="5" t="s">
        <v>1595</v>
      </c>
    </row>
    <row r="733" customFormat="false" ht="16" hidden="false" customHeight="false" outlineLevel="0" collapsed="false">
      <c r="A733" s="5" t="s">
        <v>2088</v>
      </c>
    </row>
    <row r="734" customFormat="false" ht="16" hidden="false" customHeight="false" outlineLevel="0" collapsed="false">
      <c r="A734" s="5" t="s">
        <v>1399</v>
      </c>
    </row>
    <row r="735" customFormat="false" ht="16" hidden="false" customHeight="false" outlineLevel="0" collapsed="false">
      <c r="A735" s="5" t="s">
        <v>2089</v>
      </c>
    </row>
    <row r="736" customFormat="false" ht="16" hidden="false" customHeight="false" outlineLevel="0" collapsed="false">
      <c r="A736" s="5" t="s">
        <v>1601</v>
      </c>
    </row>
    <row r="737" customFormat="false" ht="16" hidden="false" customHeight="false" outlineLevel="0" collapsed="false">
      <c r="A737" s="5" t="s">
        <v>2090</v>
      </c>
    </row>
    <row r="738" customFormat="false" ht="16" hidden="false" customHeight="false" outlineLevel="0" collapsed="false">
      <c r="A738" s="5" t="s">
        <v>1790</v>
      </c>
    </row>
    <row r="739" customFormat="false" ht="16" hidden="false" customHeight="false" outlineLevel="0" collapsed="false">
      <c r="A739" s="5" t="s">
        <v>2091</v>
      </c>
    </row>
    <row r="740" customFormat="false" ht="16" hidden="false" customHeight="false" outlineLevel="0" collapsed="false">
      <c r="A740" s="5" t="s">
        <v>2092</v>
      </c>
    </row>
    <row r="741" customFormat="false" ht="16" hidden="false" customHeight="false" outlineLevel="0" collapsed="false">
      <c r="A741" s="5" t="s">
        <v>1793</v>
      </c>
    </row>
    <row r="742" customFormat="false" ht="16" hidden="false" customHeight="false" outlineLevel="0" collapsed="false">
      <c r="A742" s="5" t="s">
        <v>1794</v>
      </c>
    </row>
    <row r="743" customFormat="false" ht="16" hidden="false" customHeight="false" outlineLevel="0" collapsed="false">
      <c r="A743" s="5" t="s">
        <v>1795</v>
      </c>
    </row>
    <row r="744" customFormat="false" ht="16" hidden="false" customHeight="false" outlineLevel="0" collapsed="false">
      <c r="A744" s="5" t="s">
        <v>2093</v>
      </c>
    </row>
    <row r="745" customFormat="false" ht="16" hidden="false" customHeight="false" outlineLevel="0" collapsed="false">
      <c r="A745" s="5" t="s">
        <v>1408</v>
      </c>
    </row>
    <row r="746" customFormat="false" ht="16" hidden="false" customHeight="false" outlineLevel="0" collapsed="false">
      <c r="A746" s="5" t="s">
        <v>2094</v>
      </c>
    </row>
    <row r="747" customFormat="false" ht="16" hidden="false" customHeight="false" outlineLevel="0" collapsed="false">
      <c r="A747" s="5" t="s">
        <v>1412</v>
      </c>
    </row>
    <row r="748" customFormat="false" ht="16" hidden="false" customHeight="false" outlineLevel="0" collapsed="false">
      <c r="A748" s="5" t="s">
        <v>2095</v>
      </c>
    </row>
    <row r="749" customFormat="false" ht="16" hidden="false" customHeight="false" outlineLevel="0" collapsed="false">
      <c r="A749" s="5" t="s">
        <v>2096</v>
      </c>
    </row>
    <row r="750" customFormat="false" ht="16" hidden="false" customHeight="false" outlineLevel="0" collapsed="false">
      <c r="A750" s="5" t="s">
        <v>2097</v>
      </c>
    </row>
    <row r="751" customFormat="false" ht="16" hidden="false" customHeight="false" outlineLevel="0" collapsed="false">
      <c r="A751" s="5" t="s">
        <v>2098</v>
      </c>
    </row>
    <row r="752" customFormat="false" ht="16" hidden="false" customHeight="false" outlineLevel="0" collapsed="false">
      <c r="A752" s="5" t="s">
        <v>1798</v>
      </c>
    </row>
    <row r="753" customFormat="false" ht="16" hidden="false" customHeight="false" outlineLevel="0" collapsed="false">
      <c r="A753" s="5" t="s">
        <v>2099</v>
      </c>
    </row>
    <row r="754" customFormat="false" ht="16" hidden="false" customHeight="false" outlineLevel="0" collapsed="false">
      <c r="A754" s="5" t="s">
        <v>2100</v>
      </c>
    </row>
    <row r="755" customFormat="false" ht="16" hidden="false" customHeight="false" outlineLevel="0" collapsed="false">
      <c r="A755" s="5" t="s">
        <v>2101</v>
      </c>
    </row>
    <row r="756" customFormat="false" ht="16" hidden="false" customHeight="false" outlineLevel="0" collapsed="false">
      <c r="A756" s="5" t="s">
        <v>2102</v>
      </c>
    </row>
    <row r="757" customFormat="false" ht="16" hidden="false" customHeight="false" outlineLevel="0" collapsed="false">
      <c r="A757" s="5" t="s">
        <v>1803</v>
      </c>
    </row>
    <row r="758" customFormat="false" ht="16" hidden="false" customHeight="false" outlineLevel="0" collapsed="false">
      <c r="A758" s="5" t="s">
        <v>2103</v>
      </c>
    </row>
    <row r="759" customFormat="false" ht="16" hidden="false" customHeight="false" outlineLevel="0" collapsed="false">
      <c r="A759" s="5" t="s">
        <v>1418</v>
      </c>
    </row>
    <row r="760" customFormat="false" ht="16" hidden="false" customHeight="false" outlineLevel="0" collapsed="false">
      <c r="A760" s="5" t="s">
        <v>1903</v>
      </c>
    </row>
    <row r="761" customFormat="false" ht="16" hidden="false" customHeight="false" outlineLevel="0" collapsed="false">
      <c r="A761" s="5" t="s">
        <v>1806</v>
      </c>
    </row>
    <row r="762" customFormat="false" ht="16" hidden="false" customHeight="false" outlineLevel="0" collapsed="false">
      <c r="A762" s="5" t="s">
        <v>185</v>
      </c>
    </row>
    <row r="763" customFormat="false" ht="16" hidden="false" customHeight="false" outlineLevel="0" collapsed="false">
      <c r="A763" s="5" t="s">
        <v>1810</v>
      </c>
    </row>
    <row r="764" customFormat="false" ht="16" hidden="false" customHeight="false" outlineLevel="0" collapsed="false">
      <c r="A764" s="5" t="s">
        <v>1421</v>
      </c>
    </row>
    <row r="765" customFormat="false" ht="16" hidden="false" customHeight="false" outlineLevel="0" collapsed="false">
      <c r="A765" s="5" t="s">
        <v>1423</v>
      </c>
    </row>
    <row r="766" customFormat="false" ht="16" hidden="false" customHeight="false" outlineLevel="0" collapsed="false">
      <c r="A766" s="5" t="s">
        <v>1425</v>
      </c>
    </row>
    <row r="767" customFormat="false" ht="16" hidden="false" customHeight="false" outlineLevel="0" collapsed="false">
      <c r="A767" s="5" t="s">
        <v>2104</v>
      </c>
    </row>
    <row r="768" customFormat="false" ht="16" hidden="false" customHeight="false" outlineLevel="0" collapsed="false">
      <c r="A768" s="5" t="s">
        <v>2105</v>
      </c>
    </row>
    <row r="769" customFormat="false" ht="16" hidden="false" customHeight="false" outlineLevel="0" collapsed="false">
      <c r="A769" s="5" t="s">
        <v>1429</v>
      </c>
    </row>
    <row r="770" customFormat="false" ht="16" hidden="false" customHeight="false" outlineLevel="0" collapsed="false">
      <c r="A770" s="5" t="s">
        <v>2106</v>
      </c>
    </row>
    <row r="771" customFormat="false" ht="16" hidden="false" customHeight="false" outlineLevel="0" collapsed="false">
      <c r="A771" s="5" t="s">
        <v>2107</v>
      </c>
    </row>
    <row r="772" customFormat="false" ht="16" hidden="false" customHeight="false" outlineLevel="0" collapsed="false">
      <c r="A772" s="5" t="s">
        <v>2108</v>
      </c>
    </row>
    <row r="773" customFormat="false" ht="16" hidden="false" customHeight="false" outlineLevel="0" collapsed="false">
      <c r="A773" s="5" t="s">
        <v>1434</v>
      </c>
    </row>
    <row r="774" customFormat="false" ht="16" hidden="false" customHeight="false" outlineLevel="0" collapsed="false">
      <c r="A774" s="5" t="s">
        <v>1813</v>
      </c>
    </row>
    <row r="775" customFormat="false" ht="16" hidden="false" customHeight="false" outlineLevel="0" collapsed="false">
      <c r="A775" s="5" t="s">
        <v>2109</v>
      </c>
    </row>
    <row r="776" customFormat="false" ht="16" hidden="false" customHeight="false" outlineLevel="0" collapsed="false">
      <c r="A776" s="5" t="s">
        <v>2110</v>
      </c>
    </row>
    <row r="777" customFormat="false" ht="16" hidden="false" customHeight="false" outlineLevel="0" collapsed="false">
      <c r="A777" s="5" t="s">
        <v>2111</v>
      </c>
    </row>
    <row r="778" customFormat="false" ht="16" hidden="false" customHeight="false" outlineLevel="0" collapsed="false">
      <c r="A778" s="5" t="s">
        <v>2112</v>
      </c>
    </row>
    <row r="779" customFormat="false" ht="16" hidden="false" customHeight="false" outlineLevel="0" collapsed="false">
      <c r="A779" s="5" t="s">
        <v>2113</v>
      </c>
    </row>
    <row r="780" customFormat="false" ht="16" hidden="false" customHeight="false" outlineLevel="0" collapsed="false">
      <c r="A780" s="5" t="s">
        <v>2114</v>
      </c>
    </row>
    <row r="781" customFormat="false" ht="16" hidden="false" customHeight="false" outlineLevel="0" collapsed="false">
      <c r="A781" s="5" t="s">
        <v>1814</v>
      </c>
    </row>
    <row r="782" customFormat="false" ht="16" hidden="false" customHeight="false" outlineLevel="0" collapsed="false">
      <c r="A782" s="5" t="s">
        <v>1437</v>
      </c>
    </row>
    <row r="783" customFormat="false" ht="16" hidden="false" customHeight="false" outlineLevel="0" collapsed="false">
      <c r="A783" s="5" t="s">
        <v>2115</v>
      </c>
    </row>
    <row r="784" customFormat="false" ht="16" hidden="false" customHeight="false" outlineLevel="0" collapsed="false">
      <c r="A784" s="5" t="s">
        <v>2116</v>
      </c>
    </row>
    <row r="785" customFormat="false" ht="16" hidden="false" customHeight="false" outlineLevel="0" collapsed="false">
      <c r="A785" s="5" t="s">
        <v>2117</v>
      </c>
    </row>
    <row r="786" customFormat="false" ht="16" hidden="false" customHeight="false" outlineLevel="0" collapsed="false">
      <c r="A786" s="5" t="s">
        <v>1913</v>
      </c>
    </row>
    <row r="787" customFormat="false" ht="16" hidden="false" customHeight="false" outlineLevel="0" collapsed="false">
      <c r="A787" s="5" t="s">
        <v>1623</v>
      </c>
    </row>
    <row r="788" customFormat="false" ht="16" hidden="false" customHeight="false" outlineLevel="0" collapsed="false">
      <c r="A788" s="5" t="s">
        <v>2118</v>
      </c>
    </row>
    <row r="789" customFormat="false" ht="16" hidden="false" customHeight="false" outlineLevel="0" collapsed="false">
      <c r="A789" s="5" t="s">
        <v>2119</v>
      </c>
    </row>
    <row r="790" customFormat="false" ht="16" hidden="false" customHeight="false" outlineLevel="0" collapsed="false">
      <c r="A790" s="5" t="s">
        <v>2120</v>
      </c>
    </row>
    <row r="791" customFormat="false" ht="16" hidden="false" customHeight="false" outlineLevel="0" collapsed="false">
      <c r="A791" s="5" t="s">
        <v>2121</v>
      </c>
    </row>
    <row r="792" customFormat="false" ht="16" hidden="false" customHeight="false" outlineLevel="0" collapsed="false">
      <c r="A792" s="5" t="s">
        <v>1626</v>
      </c>
    </row>
    <row r="793" customFormat="false" ht="16" hidden="false" customHeight="false" outlineLevel="0" collapsed="false">
      <c r="A793" s="5" t="s">
        <v>2122</v>
      </c>
    </row>
    <row r="794" customFormat="false" ht="16" hidden="false" customHeight="false" outlineLevel="0" collapsed="false">
      <c r="A794" s="5" t="s">
        <v>2123</v>
      </c>
    </row>
    <row r="795" customFormat="false" ht="16" hidden="false" customHeight="false" outlineLevel="0" collapsed="false">
      <c r="A795" s="5" t="s">
        <v>2124</v>
      </c>
    </row>
    <row r="796" customFormat="false" ht="16" hidden="false" customHeight="false" outlineLevel="0" collapsed="false">
      <c r="A796" s="5" t="s">
        <v>1633</v>
      </c>
    </row>
    <row r="797" customFormat="false" ht="16" hidden="false" customHeight="false" outlineLevel="0" collapsed="false">
      <c r="A797" s="5" t="s">
        <v>1916</v>
      </c>
    </row>
    <row r="798" customFormat="false" ht="16" hidden="false" customHeight="false" outlineLevel="0" collapsed="false">
      <c r="A798" s="5" t="s">
        <v>2125</v>
      </c>
    </row>
    <row r="799" customFormat="false" ht="16" hidden="false" customHeight="false" outlineLevel="0" collapsed="false">
      <c r="A799" s="5" t="s">
        <v>99</v>
      </c>
    </row>
    <row r="800" customFormat="false" ht="16" hidden="false" customHeight="false" outlineLevel="0" collapsed="false">
      <c r="A800" s="5" t="s">
        <v>78</v>
      </c>
    </row>
    <row r="801" customFormat="false" ht="16" hidden="false" customHeight="false" outlineLevel="0" collapsed="false">
      <c r="A801" s="5" t="s">
        <v>60</v>
      </c>
    </row>
    <row r="802" customFormat="false" ht="16" hidden="false" customHeight="false" outlineLevel="0" collapsed="false">
      <c r="A802" s="5" t="s">
        <v>306</v>
      </c>
    </row>
    <row r="803" customFormat="false" ht="16" hidden="false" customHeight="false" outlineLevel="0" collapsed="false">
      <c r="A803" s="5" t="s">
        <v>104</v>
      </c>
    </row>
    <row r="804" customFormat="false" ht="16" hidden="false" customHeight="false" outlineLevel="0" collapsed="false">
      <c r="A804" s="5" t="s">
        <v>218</v>
      </c>
    </row>
    <row r="805" customFormat="false" ht="16" hidden="false" customHeight="false" outlineLevel="0" collapsed="false">
      <c r="A805" s="5" t="s">
        <v>170</v>
      </c>
    </row>
    <row r="806" customFormat="false" ht="16" hidden="false" customHeight="false" outlineLevel="0" collapsed="false">
      <c r="A806" s="5" t="s">
        <v>41</v>
      </c>
    </row>
    <row r="807" customFormat="false" ht="16" hidden="false" customHeight="false" outlineLevel="0" collapsed="false">
      <c r="A807" s="5" t="s">
        <v>1651</v>
      </c>
    </row>
    <row r="808" customFormat="false" ht="16" hidden="false" customHeight="false" outlineLevel="0" collapsed="false">
      <c r="A808" s="5" t="s">
        <v>1448</v>
      </c>
    </row>
    <row r="809" customFormat="false" ht="16" hidden="false" customHeight="false" outlineLevel="0" collapsed="false">
      <c r="A809" s="5" t="s">
        <v>1659</v>
      </c>
    </row>
    <row r="810" customFormat="false" ht="16" hidden="false" customHeight="false" outlineLevel="0" collapsed="false">
      <c r="A810" s="5" t="s">
        <v>2126</v>
      </c>
    </row>
    <row r="811" customFormat="false" ht="16" hidden="false" customHeight="false" outlineLevel="0" collapsed="false">
      <c r="A811" s="5" t="s">
        <v>1455</v>
      </c>
    </row>
    <row r="812" customFormat="false" ht="16" hidden="false" customHeight="false" outlineLevel="0" collapsed="false">
      <c r="A812" s="5" t="s">
        <v>2127</v>
      </c>
    </row>
    <row r="813" customFormat="false" ht="16" hidden="false" customHeight="false" outlineLevel="0" collapsed="false">
      <c r="A813" s="5" t="s">
        <v>1661</v>
      </c>
    </row>
    <row r="814" customFormat="false" ht="16" hidden="false" customHeight="false" outlineLevel="0" collapsed="false">
      <c r="A814" s="5" t="s">
        <v>2128</v>
      </c>
    </row>
    <row r="815" customFormat="false" ht="16" hidden="false" customHeight="false" outlineLevel="0" collapsed="false">
      <c r="A815" s="5" t="s">
        <v>2129</v>
      </c>
    </row>
    <row r="816" customFormat="false" ht="16" hidden="false" customHeight="false" outlineLevel="0" collapsed="false">
      <c r="A816" s="5" t="s">
        <v>2130</v>
      </c>
    </row>
    <row r="817" customFormat="false" ht="16" hidden="false" customHeight="false" outlineLevel="0" collapsed="false">
      <c r="A817" s="5" t="s">
        <v>1827</v>
      </c>
    </row>
    <row r="818" customFormat="false" ht="16" hidden="false" customHeight="false" outlineLevel="0" collapsed="false">
      <c r="A818" s="5" t="s">
        <v>2131</v>
      </c>
    </row>
    <row r="819" customFormat="false" ht="16" hidden="false" customHeight="false" outlineLevel="0" collapsed="false">
      <c r="A819" s="5" t="s">
        <v>1927</v>
      </c>
    </row>
    <row r="820" customFormat="false" ht="16" hidden="false" customHeight="false" outlineLevel="0" collapsed="false">
      <c r="A820" s="5" t="s">
        <v>1832</v>
      </c>
    </row>
    <row r="821" customFormat="false" ht="16" hidden="false" customHeight="false" outlineLevel="0" collapsed="false">
      <c r="A821" s="5" t="s">
        <v>2132</v>
      </c>
    </row>
    <row r="822" customFormat="false" ht="16" hidden="false" customHeight="false" outlineLevel="0" collapsed="false">
      <c r="A822" s="5" t="s">
        <v>1667</v>
      </c>
    </row>
    <row r="823" customFormat="false" ht="16" hidden="false" customHeight="false" outlineLevel="0" collapsed="false">
      <c r="A823" s="5" t="s">
        <v>1836</v>
      </c>
    </row>
    <row r="824" customFormat="false" ht="16" hidden="false" customHeight="false" outlineLevel="0" collapsed="false">
      <c r="A824" s="5" t="s">
        <v>1464</v>
      </c>
    </row>
    <row r="825" customFormat="false" ht="16" hidden="false" customHeight="false" outlineLevel="0" collapsed="false">
      <c r="A825" s="5" t="s">
        <v>1668</v>
      </c>
    </row>
    <row r="826" customFormat="false" ht="16" hidden="false" customHeight="false" outlineLevel="0" collapsed="false">
      <c r="A826" s="5" t="s">
        <v>1670</v>
      </c>
    </row>
    <row r="827" customFormat="false" ht="16" hidden="false" customHeight="false" outlineLevel="0" collapsed="false">
      <c r="A827" s="5" t="s">
        <v>1470</v>
      </c>
    </row>
    <row r="828" customFormat="false" ht="16" hidden="false" customHeight="false" outlineLevel="0" collapsed="false">
      <c r="A828" s="5" t="s">
        <v>1474</v>
      </c>
    </row>
    <row r="829" customFormat="false" ht="16" hidden="false" customHeight="false" outlineLevel="0" collapsed="false">
      <c r="A829" s="5" t="s">
        <v>1476</v>
      </c>
    </row>
    <row r="830" customFormat="false" ht="16" hidden="false" customHeight="false" outlineLevel="0" collapsed="false">
      <c r="A830" s="5" t="s">
        <v>206</v>
      </c>
    </row>
    <row r="831" customFormat="false" ht="16" hidden="false" customHeight="false" outlineLevel="0" collapsed="false">
      <c r="A831" s="5" t="s">
        <v>1482</v>
      </c>
    </row>
    <row r="832" customFormat="false" ht="16" hidden="false" customHeight="false" outlineLevel="0" collapsed="false">
      <c r="A832" s="5" t="s">
        <v>1671</v>
      </c>
    </row>
    <row r="833" customFormat="false" ht="16" hidden="false" customHeight="false" outlineLevel="0" collapsed="false">
      <c r="A833" s="5" t="s">
        <v>1932</v>
      </c>
    </row>
    <row r="834" customFormat="false" ht="16" hidden="false" customHeight="false" outlineLevel="0" collapsed="false">
      <c r="A834" s="5" t="s">
        <v>2133</v>
      </c>
    </row>
    <row r="835" customFormat="false" ht="16" hidden="false" customHeight="false" outlineLevel="0" collapsed="false">
      <c r="A835" s="5" t="s">
        <v>1933</v>
      </c>
    </row>
    <row r="836" customFormat="false" ht="16" hidden="false" customHeight="false" outlineLevel="0" collapsed="false">
      <c r="A836" s="5" t="s">
        <v>2134</v>
      </c>
    </row>
    <row r="837" customFormat="false" ht="16" hidden="false" customHeight="false" outlineLevel="0" collapsed="false">
      <c r="A837" s="5" t="s">
        <v>2135</v>
      </c>
    </row>
    <row r="838" customFormat="false" ht="16" hidden="false" customHeight="false" outlineLevel="0" collapsed="false">
      <c r="A838" s="5" t="s">
        <v>2136</v>
      </c>
    </row>
    <row r="839" customFormat="false" ht="16" hidden="false" customHeight="false" outlineLevel="0" collapsed="false">
      <c r="A839" s="5" t="s">
        <v>1845</v>
      </c>
    </row>
    <row r="840" customFormat="false" ht="16" hidden="false" customHeight="false" outlineLevel="0" collapsed="false">
      <c r="A840" s="5" t="s">
        <v>1674</v>
      </c>
    </row>
    <row r="841" customFormat="false" ht="16" hidden="false" customHeight="false" outlineLevel="0" collapsed="false">
      <c r="A841" s="5" t="s">
        <v>1936</v>
      </c>
    </row>
    <row r="842" customFormat="false" ht="16" hidden="false" customHeight="false" outlineLevel="0" collapsed="false">
      <c r="A842" s="5" t="s">
        <v>1847</v>
      </c>
    </row>
    <row r="843" customFormat="false" ht="16" hidden="false" customHeight="false" outlineLevel="0" collapsed="false">
      <c r="A843" s="5" t="s">
        <v>1849</v>
      </c>
    </row>
    <row r="844" customFormat="false" ht="16" hidden="false" customHeight="false" outlineLevel="0" collapsed="false">
      <c r="A844" s="5" t="s">
        <v>1852</v>
      </c>
    </row>
    <row r="845" customFormat="false" ht="16" hidden="false" customHeight="false" outlineLevel="0" collapsed="false">
      <c r="A845" s="5" t="s">
        <v>1939</v>
      </c>
    </row>
    <row r="846" customFormat="false" ht="16" hidden="false" customHeight="false" outlineLevel="0" collapsed="false">
      <c r="A846" s="5" t="s">
        <v>171</v>
      </c>
    </row>
    <row r="847" customFormat="false" ht="16" hidden="false" customHeight="false" outlineLevel="0" collapsed="false">
      <c r="A847" s="5" t="s">
        <v>124</v>
      </c>
    </row>
    <row r="848" customFormat="false" ht="16" hidden="false" customHeight="false" outlineLevel="0" collapsed="false">
      <c r="A848" s="5" t="s">
        <v>1942</v>
      </c>
    </row>
    <row r="849" customFormat="false" ht="16" hidden="false" customHeight="false" outlineLevel="0" collapsed="false">
      <c r="A849" s="5" t="s">
        <v>244</v>
      </c>
    </row>
    <row r="850" customFormat="false" ht="16" hidden="false" customHeight="false" outlineLevel="0" collapsed="false">
      <c r="A850" s="5" t="s">
        <v>2137</v>
      </c>
    </row>
    <row r="851" customFormat="false" ht="16" hidden="false" customHeight="false" outlineLevel="0" collapsed="false">
      <c r="A851" s="5" t="s">
        <v>2138</v>
      </c>
    </row>
    <row r="852" customFormat="false" ht="16" hidden="false" customHeight="false" outlineLevel="0" collapsed="false">
      <c r="A852" s="5" t="s">
        <v>2139</v>
      </c>
    </row>
    <row r="853" customFormat="false" ht="16" hidden="false" customHeight="false" outlineLevel="0" collapsed="false">
      <c r="A853" s="5" t="s">
        <v>1855</v>
      </c>
    </row>
    <row r="854" customFormat="false" ht="16" hidden="false" customHeight="false" outlineLevel="0" collapsed="false">
      <c r="A854" s="5" t="s">
        <v>1490</v>
      </c>
    </row>
    <row r="855" customFormat="false" ht="16" hidden="false" customHeight="false" outlineLevel="0" collapsed="false">
      <c r="A855" s="5" t="s">
        <v>1945</v>
      </c>
    </row>
    <row r="856" customFormat="false" ht="16" hidden="false" customHeight="false" outlineLevel="0" collapsed="false">
      <c r="A856" s="5" t="s">
        <v>2140</v>
      </c>
    </row>
    <row r="857" customFormat="false" ht="16" hidden="false" customHeight="false" outlineLevel="0" collapsed="false">
      <c r="A857" s="5" t="s">
        <v>1946</v>
      </c>
    </row>
    <row r="858" customFormat="false" ht="16" hidden="false" customHeight="false" outlineLevel="0" collapsed="false">
      <c r="A858" s="5" t="s">
        <v>2141</v>
      </c>
    </row>
    <row r="859" customFormat="false" ht="16" hidden="false" customHeight="false" outlineLevel="0" collapsed="false">
      <c r="A859" s="5" t="s">
        <v>1492</v>
      </c>
    </row>
    <row r="860" customFormat="false" ht="16" hidden="false" customHeight="false" outlineLevel="0" collapsed="false">
      <c r="A860" s="5" t="s">
        <v>2142</v>
      </c>
    </row>
    <row r="861" customFormat="false" ht="16" hidden="false" customHeight="false" outlineLevel="0" collapsed="false">
      <c r="A861" s="5" t="s">
        <v>2143</v>
      </c>
    </row>
    <row r="862" customFormat="false" ht="16" hidden="false" customHeight="false" outlineLevel="0" collapsed="false">
      <c r="A862" s="5" t="s">
        <v>1494</v>
      </c>
    </row>
    <row r="863" customFormat="false" ht="16" hidden="false" customHeight="false" outlineLevel="0" collapsed="false">
      <c r="A863" s="5" t="s">
        <v>1497</v>
      </c>
    </row>
    <row r="864" customFormat="false" ht="16" hidden="false" customHeight="false" outlineLevel="0" collapsed="false">
      <c r="A864" s="5" t="s">
        <v>2144</v>
      </c>
    </row>
    <row r="865" customFormat="false" ht="16" hidden="false" customHeight="false" outlineLevel="0" collapsed="false">
      <c r="A865" s="5" t="s">
        <v>2145</v>
      </c>
    </row>
    <row r="866" customFormat="false" ht="16" hidden="false" customHeight="false" outlineLevel="0" collapsed="false">
      <c r="A866" s="5" t="s">
        <v>1861</v>
      </c>
    </row>
    <row r="867" customFormat="false" ht="16" hidden="false" customHeight="false" outlineLevel="0" collapsed="false">
      <c r="A867" s="5" t="s">
        <v>1502</v>
      </c>
    </row>
    <row r="868" customFormat="false" ht="16" hidden="false" customHeight="false" outlineLevel="0" collapsed="false">
      <c r="A868" s="5" t="s">
        <v>2146</v>
      </c>
    </row>
    <row r="869" customFormat="false" ht="16" hidden="false" customHeight="false" outlineLevel="0" collapsed="false">
      <c r="A869" s="5" t="s">
        <v>1864</v>
      </c>
    </row>
    <row r="870" customFormat="false" ht="16" hidden="false" customHeight="false" outlineLevel="0" collapsed="false">
      <c r="A870" s="5" t="s">
        <v>2147</v>
      </c>
    </row>
    <row r="871" customFormat="false" ht="16" hidden="false" customHeight="false" outlineLevel="0" collapsed="false">
      <c r="A871" s="5" t="s">
        <v>2148</v>
      </c>
    </row>
    <row r="872" customFormat="false" ht="16" hidden="false" customHeight="false" outlineLevel="0" collapsed="false">
      <c r="A872" s="5" t="s">
        <v>1867</v>
      </c>
    </row>
    <row r="873" customFormat="false" ht="16" hidden="false" customHeight="false" outlineLevel="0" collapsed="false">
      <c r="A873" s="5" t="s">
        <v>2149</v>
      </c>
    </row>
    <row r="874" customFormat="false" ht="16" hidden="false" customHeight="false" outlineLevel="0" collapsed="false">
      <c r="A874" s="5" t="s">
        <v>1869</v>
      </c>
    </row>
    <row r="875" customFormat="false" ht="16" hidden="false" customHeight="false" outlineLevel="0" collapsed="false">
      <c r="A875" s="5" t="s">
        <v>1952</v>
      </c>
    </row>
    <row r="876" customFormat="false" ht="16" hidden="false" customHeight="false" outlineLevel="0" collapsed="false">
      <c r="A876" s="5" t="s">
        <v>2150</v>
      </c>
    </row>
    <row r="877" customFormat="false" ht="16" hidden="false" customHeight="false" outlineLevel="0" collapsed="false">
      <c r="A877" s="5" t="s">
        <v>1684</v>
      </c>
    </row>
    <row r="878" customFormat="false" ht="16" hidden="false" customHeight="false" outlineLevel="0" collapsed="false">
      <c r="A878" s="5" t="s">
        <v>1872</v>
      </c>
    </row>
    <row r="879" customFormat="false" ht="16" hidden="false" customHeight="false" outlineLevel="0" collapsed="false">
      <c r="A879" s="5" t="s">
        <v>2151</v>
      </c>
    </row>
    <row r="880" customFormat="false" ht="16" hidden="false" customHeight="false" outlineLevel="0" collapsed="false">
      <c r="A880" s="5" t="s">
        <v>2152</v>
      </c>
    </row>
    <row r="881" customFormat="false" ht="16" hidden="false" customHeight="false" outlineLevel="0" collapsed="false">
      <c r="A881" s="5" t="s">
        <v>1873</v>
      </c>
    </row>
    <row r="882" customFormat="false" ht="16" hidden="false" customHeight="false" outlineLevel="0" collapsed="false">
      <c r="A882" s="5" t="s">
        <v>2153</v>
      </c>
    </row>
    <row r="883" customFormat="false" ht="16" hidden="false" customHeight="false" outlineLevel="0" collapsed="false">
      <c r="A883" s="5" t="s">
        <v>2154</v>
      </c>
    </row>
    <row r="884" customFormat="false" ht="16" hidden="false" customHeight="false" outlineLevel="0" collapsed="false">
      <c r="A884" s="5" t="s">
        <v>91</v>
      </c>
    </row>
    <row r="885" customFormat="false" ht="16" hidden="false" customHeight="false" outlineLevel="0" collapsed="false">
      <c r="A885" s="5" t="s">
        <v>1876</v>
      </c>
    </row>
    <row r="886" customFormat="false" ht="16" hidden="false" customHeight="false" outlineLevel="0" collapsed="false">
      <c r="A886" s="5" t="s">
        <v>161</v>
      </c>
    </row>
    <row r="887" customFormat="false" ht="16" hidden="false" customHeight="false" outlineLevel="0" collapsed="false">
      <c r="A887" s="5" t="s">
        <v>2155</v>
      </c>
    </row>
    <row r="888" customFormat="false" ht="16" hidden="false" customHeight="false" outlineLevel="0" collapsed="false">
      <c r="A888" s="5" t="s">
        <v>2156</v>
      </c>
    </row>
    <row r="889" customFormat="false" ht="16" hidden="false" customHeight="false" outlineLevel="0" collapsed="false">
      <c r="A889" s="5" t="s">
        <v>2157</v>
      </c>
    </row>
    <row r="890" customFormat="false" ht="16" hidden="false" customHeight="false" outlineLevel="0" collapsed="false">
      <c r="A890" s="5" t="s">
        <v>1879</v>
      </c>
    </row>
    <row r="891" customFormat="false" ht="16" hidden="false" customHeight="false" outlineLevel="0" collapsed="false">
      <c r="A891" s="5" t="s">
        <v>2158</v>
      </c>
    </row>
    <row r="892" customFormat="false" ht="16" hidden="false" customHeight="false" outlineLevel="0" collapsed="false">
      <c r="A892" s="5" t="s">
        <v>1962</v>
      </c>
    </row>
    <row r="893" customFormat="false" ht="16" hidden="false" customHeight="false" outlineLevel="0" collapsed="false">
      <c r="A893" s="5" t="s">
        <v>1512</v>
      </c>
    </row>
    <row r="894" customFormat="false" ht="16" hidden="false" customHeight="false" outlineLevel="0" collapsed="false">
      <c r="A894" s="5" t="s">
        <v>2159</v>
      </c>
    </row>
    <row r="895" customFormat="false" ht="16" hidden="false" customHeight="false" outlineLevel="0" collapsed="false">
      <c r="A895" s="5" t="s">
        <v>2160</v>
      </c>
    </row>
    <row r="896" customFormat="false" ht="16" hidden="false" customHeight="false" outlineLevel="0" collapsed="false">
      <c r="A896" s="5" t="s">
        <v>2161</v>
      </c>
    </row>
    <row r="897" customFormat="false" ht="16" hidden="false" customHeight="false" outlineLevel="0" collapsed="false">
      <c r="A897" s="5" t="s">
        <v>1881</v>
      </c>
    </row>
    <row r="898" customFormat="false" ht="16" hidden="false" customHeight="false" outlineLevel="0" collapsed="false">
      <c r="A898" s="5" t="s">
        <v>1698</v>
      </c>
    </row>
    <row r="899" customFormat="false" ht="16" hidden="false" customHeight="false" outlineLevel="0" collapsed="false">
      <c r="A899" s="5" t="s">
        <v>1885</v>
      </c>
    </row>
    <row r="900" customFormat="false" ht="16" hidden="false" customHeight="false" outlineLevel="0" collapsed="false">
      <c r="A900" s="5" t="s">
        <v>1703</v>
      </c>
    </row>
    <row r="901" customFormat="false" ht="16" hidden="false" customHeight="false" outlineLevel="0" collapsed="false">
      <c r="A901" s="5" t="s">
        <v>1705</v>
      </c>
    </row>
    <row r="902" customFormat="false" ht="16" hidden="false" customHeight="false" outlineLevel="0" collapsed="false">
      <c r="A902" s="5" t="s">
        <v>1708</v>
      </c>
    </row>
    <row r="903" customFormat="false" ht="16" hidden="false" customHeight="false" outlineLevel="0" collapsed="false">
      <c r="A903" s="5" t="s">
        <v>202</v>
      </c>
    </row>
    <row r="904" customFormat="false" ht="16" hidden="false" customHeight="false" outlineLevel="0" collapsed="false">
      <c r="A904" s="5" t="s">
        <v>1522</v>
      </c>
    </row>
    <row r="905" customFormat="false" ht="16" hidden="false" customHeight="false" outlineLevel="0" collapsed="false">
      <c r="A905" s="5" t="s">
        <v>2162</v>
      </c>
    </row>
    <row r="906" customFormat="false" ht="16" hidden="false" customHeight="false" outlineLevel="0" collapsed="false">
      <c r="A906" s="5" t="s">
        <v>2163</v>
      </c>
    </row>
    <row r="907" customFormat="false" ht="16" hidden="false" customHeight="false" outlineLevel="0" collapsed="false">
      <c r="A907" s="5" t="s">
        <v>1892</v>
      </c>
    </row>
    <row r="908" customFormat="false" ht="16" hidden="false" customHeight="false" outlineLevel="0" collapsed="false">
      <c r="A908" s="5" t="s">
        <v>1713</v>
      </c>
    </row>
    <row r="909" customFormat="false" ht="16" hidden="false" customHeight="false" outlineLevel="0" collapsed="false">
      <c r="A909" s="5" t="s">
        <v>1715</v>
      </c>
    </row>
    <row r="910" customFormat="false" ht="16" hidden="false" customHeight="false" outlineLevel="0" collapsed="false">
      <c r="A910" s="5" t="s">
        <v>301</v>
      </c>
    </row>
    <row r="911" customFormat="false" ht="16" hidden="false" customHeight="false" outlineLevel="0" collapsed="false">
      <c r="A911" s="5" t="s">
        <v>296</v>
      </c>
    </row>
    <row r="912" customFormat="false" ht="16" hidden="false" customHeight="false" outlineLevel="0" collapsed="false">
      <c r="A912" s="5" t="s">
        <v>1720</v>
      </c>
    </row>
    <row r="913" customFormat="false" ht="16" hidden="false" customHeight="false" outlineLevel="0" collapsed="false">
      <c r="A913" s="5" t="s">
        <v>95</v>
      </c>
    </row>
    <row r="914" customFormat="false" ht="16" hidden="false" customHeight="false" outlineLevel="0" collapsed="false">
      <c r="A914" s="5" t="s">
        <v>2164</v>
      </c>
    </row>
    <row r="915" customFormat="false" ht="16" hidden="false" customHeight="false" outlineLevel="0" collapsed="false">
      <c r="A915" s="5" t="s">
        <v>2165</v>
      </c>
    </row>
    <row r="916" customFormat="false" ht="16" hidden="false" customHeight="false" outlineLevel="0" collapsed="false">
      <c r="A916" s="5" t="s">
        <v>1900</v>
      </c>
    </row>
    <row r="917" customFormat="false" ht="16" hidden="false" customHeight="false" outlineLevel="0" collapsed="false">
      <c r="A917" s="5" t="s">
        <v>2166</v>
      </c>
    </row>
    <row r="918" customFormat="false" ht="16" hidden="false" customHeight="false" outlineLevel="0" collapsed="false">
      <c r="A918" s="5" t="s">
        <v>2167</v>
      </c>
    </row>
    <row r="919" customFormat="false" ht="16" hidden="false" customHeight="false" outlineLevel="0" collapsed="false">
      <c r="A919" s="5" t="s">
        <v>2168</v>
      </c>
    </row>
    <row r="920" customFormat="false" ht="16" hidden="false" customHeight="false" outlineLevel="0" collapsed="false">
      <c r="A920" s="5" t="s">
        <v>2169</v>
      </c>
    </row>
    <row r="921" customFormat="false" ht="16" hidden="false" customHeight="false" outlineLevel="0" collapsed="false">
      <c r="A921" s="5" t="s">
        <v>2170</v>
      </c>
    </row>
    <row r="922" customFormat="false" ht="16" hidden="false" customHeight="false" outlineLevel="0" collapsed="false">
      <c r="A922" s="5" t="s">
        <v>2171</v>
      </c>
    </row>
    <row r="923" customFormat="false" ht="16" hidden="false" customHeight="false" outlineLevel="0" collapsed="false">
      <c r="A923" s="5" t="s">
        <v>2172</v>
      </c>
    </row>
    <row r="924" customFormat="false" ht="16" hidden="false" customHeight="false" outlineLevel="0" collapsed="false">
      <c r="A924" s="5" t="s">
        <v>2173</v>
      </c>
    </row>
    <row r="925" customFormat="false" ht="16" hidden="false" customHeight="false" outlineLevel="0" collapsed="false">
      <c r="A925" s="5" t="s">
        <v>2174</v>
      </c>
    </row>
    <row r="926" customFormat="false" ht="16" hidden="false" customHeight="false" outlineLevel="0" collapsed="false">
      <c r="A926" s="5" t="s">
        <v>1542</v>
      </c>
    </row>
    <row r="927" customFormat="false" ht="16" hidden="false" customHeight="false" outlineLevel="0" collapsed="false">
      <c r="A927" s="5" t="s">
        <v>2175</v>
      </c>
    </row>
    <row r="928" customFormat="false" ht="16" hidden="false" customHeight="false" outlineLevel="0" collapsed="false">
      <c r="A928" s="5" t="s">
        <v>2176</v>
      </c>
    </row>
    <row r="929" customFormat="false" ht="16" hidden="false" customHeight="false" outlineLevel="0" collapsed="false">
      <c r="A929" s="5" t="s">
        <v>2177</v>
      </c>
    </row>
    <row r="930" customFormat="false" ht="16" hidden="false" customHeight="false" outlineLevel="0" collapsed="false">
      <c r="A930" s="5" t="s">
        <v>1547</v>
      </c>
    </row>
    <row r="931" customFormat="false" ht="16" hidden="false" customHeight="false" outlineLevel="0" collapsed="false">
      <c r="A931" s="5" t="s">
        <v>2178</v>
      </c>
    </row>
    <row r="932" customFormat="false" ht="16" hidden="false" customHeight="false" outlineLevel="0" collapsed="false">
      <c r="A932" s="5" t="s">
        <v>2179</v>
      </c>
    </row>
    <row r="933" customFormat="false" ht="16" hidden="false" customHeight="false" outlineLevel="0" collapsed="false">
      <c r="A933" s="5" t="s">
        <v>1902</v>
      </c>
    </row>
    <row r="934" customFormat="false" ht="16" hidden="false" customHeight="false" outlineLevel="0" collapsed="false">
      <c r="A934" s="5" t="s">
        <v>2180</v>
      </c>
    </row>
    <row r="935" customFormat="false" ht="16" hidden="false" customHeight="false" outlineLevel="0" collapsed="false">
      <c r="A935" s="5" t="s">
        <v>2181</v>
      </c>
    </row>
    <row r="936" customFormat="false" ht="16" hidden="false" customHeight="false" outlineLevel="0" collapsed="false">
      <c r="A936" s="5" t="s">
        <v>2182</v>
      </c>
    </row>
    <row r="937" customFormat="false" ht="16" hidden="false" customHeight="false" outlineLevel="0" collapsed="false">
      <c r="A937" s="5" t="s">
        <v>2183</v>
      </c>
    </row>
    <row r="938" customFormat="false" ht="16" hidden="false" customHeight="false" outlineLevel="0" collapsed="false">
      <c r="A938" s="5" t="s">
        <v>1972</v>
      </c>
    </row>
    <row r="939" customFormat="false" ht="16" hidden="false" customHeight="false" outlineLevel="0" collapsed="false">
      <c r="A939" s="5" t="s">
        <v>2184</v>
      </c>
    </row>
    <row r="940" customFormat="false" ht="16" hidden="false" customHeight="false" outlineLevel="0" collapsed="false">
      <c r="A940" s="5" t="s">
        <v>1552</v>
      </c>
    </row>
    <row r="941" customFormat="false" ht="16" hidden="false" customHeight="false" outlineLevel="0" collapsed="false">
      <c r="A941" s="5" t="s">
        <v>2185</v>
      </c>
    </row>
    <row r="942" customFormat="false" ht="16" hidden="false" customHeight="false" outlineLevel="0" collapsed="false">
      <c r="A942" s="5" t="s">
        <v>2186</v>
      </c>
    </row>
    <row r="943" customFormat="false" ht="16" hidden="false" customHeight="false" outlineLevel="0" collapsed="false">
      <c r="A943" s="5" t="s">
        <v>2187</v>
      </c>
    </row>
    <row r="944" customFormat="false" ht="16" hidden="false" customHeight="false" outlineLevel="0" collapsed="false">
      <c r="A944" s="5" t="s">
        <v>2188</v>
      </c>
    </row>
    <row r="945" customFormat="false" ht="16" hidden="false" customHeight="false" outlineLevel="0" collapsed="false">
      <c r="A945" s="5" t="s">
        <v>1907</v>
      </c>
    </row>
    <row r="946" customFormat="false" ht="16" hidden="false" customHeight="false" outlineLevel="0" collapsed="false">
      <c r="A946" s="5" t="s">
        <v>1556</v>
      </c>
    </row>
    <row r="947" customFormat="false" ht="16" hidden="false" customHeight="false" outlineLevel="0" collapsed="false">
      <c r="A947" s="5" t="s">
        <v>1973</v>
      </c>
    </row>
    <row r="948" customFormat="false" ht="16" hidden="false" customHeight="false" outlineLevel="0" collapsed="false">
      <c r="A948" s="5" t="s">
        <v>1558</v>
      </c>
    </row>
    <row r="949" customFormat="false" ht="16" hidden="false" customHeight="false" outlineLevel="0" collapsed="false">
      <c r="A949" s="5" t="s">
        <v>2189</v>
      </c>
    </row>
    <row r="950" customFormat="false" ht="16" hidden="false" customHeight="false" outlineLevel="0" collapsed="false">
      <c r="A950" s="5" t="s">
        <v>1736</v>
      </c>
    </row>
    <row r="951" customFormat="false" ht="16" hidden="false" customHeight="false" outlineLevel="0" collapsed="false">
      <c r="A951" s="5" t="s">
        <v>2190</v>
      </c>
    </row>
    <row r="952" customFormat="false" ht="16" hidden="false" customHeight="false" outlineLevel="0" collapsed="false">
      <c r="A952" s="5" t="s">
        <v>83</v>
      </c>
    </row>
    <row r="953" customFormat="false" ht="16" hidden="false" customHeight="false" outlineLevel="0" collapsed="false">
      <c r="A953" s="5" t="s">
        <v>1566</v>
      </c>
    </row>
    <row r="954" customFormat="false" ht="16" hidden="false" customHeight="false" outlineLevel="0" collapsed="false">
      <c r="A954" s="5" t="s">
        <v>2191</v>
      </c>
    </row>
    <row r="955" customFormat="false" ht="16" hidden="false" customHeight="false" outlineLevel="0" collapsed="false">
      <c r="A955" s="5" t="s">
        <v>1573</v>
      </c>
    </row>
    <row r="956" customFormat="false" ht="16" hidden="false" customHeight="false" outlineLevel="0" collapsed="false">
      <c r="A956" s="5" t="s">
        <v>151</v>
      </c>
    </row>
    <row r="957" customFormat="false" ht="16" hidden="false" customHeight="false" outlineLevel="0" collapsed="false">
      <c r="A957" s="5" t="s">
        <v>70</v>
      </c>
    </row>
    <row r="958" customFormat="false" ht="16" hidden="false" customHeight="false" outlineLevel="0" collapsed="false">
      <c r="A958" s="5" t="s">
        <v>165</v>
      </c>
    </row>
    <row r="959" customFormat="false" ht="16" hidden="false" customHeight="false" outlineLevel="0" collapsed="false">
      <c r="A959" s="5" t="s">
        <v>2192</v>
      </c>
    </row>
    <row r="960" customFormat="false" ht="16" hidden="false" customHeight="false" outlineLevel="0" collapsed="false">
      <c r="A960" s="5" t="s">
        <v>2193</v>
      </c>
    </row>
    <row r="961" customFormat="false" ht="16" hidden="false" customHeight="false" outlineLevel="0" collapsed="false">
      <c r="A961" s="5" t="s">
        <v>2194</v>
      </c>
    </row>
    <row r="962" customFormat="false" ht="16" hidden="false" customHeight="false" outlineLevel="0" collapsed="false">
      <c r="A962" s="5" t="s">
        <v>2195</v>
      </c>
    </row>
    <row r="963" customFormat="false" ht="16" hidden="false" customHeight="false" outlineLevel="0" collapsed="false">
      <c r="A963" s="5" t="s">
        <v>2196</v>
      </c>
    </row>
    <row r="964" customFormat="false" ht="16" hidden="false" customHeight="false" outlineLevel="0" collapsed="false">
      <c r="A964" s="5" t="s">
        <v>1746</v>
      </c>
    </row>
    <row r="965" customFormat="false" ht="16" hidden="false" customHeight="false" outlineLevel="0" collapsed="false">
      <c r="A965" s="5" t="s">
        <v>2197</v>
      </c>
    </row>
    <row r="966" customFormat="false" ht="16" hidden="false" customHeight="false" outlineLevel="0" collapsed="false">
      <c r="A966" s="5" t="s">
        <v>2198</v>
      </c>
    </row>
    <row r="967" customFormat="false" ht="16" hidden="false" customHeight="false" outlineLevel="0" collapsed="false">
      <c r="A967" s="5" t="s">
        <v>156</v>
      </c>
    </row>
    <row r="968" customFormat="false" ht="16" hidden="false" customHeight="false" outlineLevel="0" collapsed="false">
      <c r="A968" s="5" t="s">
        <v>279</v>
      </c>
    </row>
    <row r="969" customFormat="false" ht="16" hidden="false" customHeight="false" outlineLevel="0" collapsed="false">
      <c r="A969" s="5" t="s">
        <v>143</v>
      </c>
    </row>
    <row r="970" customFormat="false" ht="16" hidden="false" customHeight="false" outlineLevel="0" collapsed="false">
      <c r="A970" s="5" t="s">
        <v>2199</v>
      </c>
    </row>
    <row r="971" customFormat="false" ht="16" hidden="false" customHeight="false" outlineLevel="0" collapsed="false">
      <c r="A971" s="5" t="s">
        <v>1985</v>
      </c>
    </row>
    <row r="972" customFormat="false" ht="16" hidden="false" customHeight="false" outlineLevel="0" collapsed="false">
      <c r="A972" s="5" t="s">
        <v>2200</v>
      </c>
    </row>
    <row r="973" customFormat="false" ht="16" hidden="false" customHeight="false" outlineLevel="0" collapsed="false">
      <c r="A973" s="5" t="s">
        <v>1594</v>
      </c>
    </row>
    <row r="974" customFormat="false" ht="16" hidden="false" customHeight="false" outlineLevel="0" collapsed="false">
      <c r="A974" s="5" t="s">
        <v>2201</v>
      </c>
    </row>
    <row r="975" customFormat="false" ht="16" hidden="false" customHeight="false" outlineLevel="0" collapsed="false">
      <c r="A975" s="5" t="s">
        <v>2202</v>
      </c>
    </row>
    <row r="976" customFormat="false" ht="16" hidden="false" customHeight="false" outlineLevel="0" collapsed="false">
      <c r="A976" s="5" t="s">
        <v>1758</v>
      </c>
    </row>
    <row r="977" customFormat="false" ht="16" hidden="false" customHeight="false" outlineLevel="0" collapsed="false">
      <c r="A977" s="5" t="s">
        <v>2203</v>
      </c>
    </row>
    <row r="978" customFormat="false" ht="16" hidden="false" customHeight="false" outlineLevel="0" collapsed="false">
      <c r="A978" s="5" t="s">
        <v>1990</v>
      </c>
    </row>
    <row r="979" customFormat="false" ht="16" hidden="false" customHeight="false" outlineLevel="0" collapsed="false">
      <c r="A979" s="5" t="s">
        <v>1596</v>
      </c>
    </row>
    <row r="980" customFormat="false" ht="16" hidden="false" customHeight="false" outlineLevel="0" collapsed="false">
      <c r="A980" s="5" t="s">
        <v>198</v>
      </c>
    </row>
    <row r="981" customFormat="false" ht="16" hidden="false" customHeight="false" outlineLevel="0" collapsed="false">
      <c r="A981" s="5" t="s">
        <v>1600</v>
      </c>
    </row>
    <row r="982" customFormat="false" ht="16" hidden="false" customHeight="false" outlineLevel="0" collapsed="false">
      <c r="A982" s="5" t="s">
        <v>1602</v>
      </c>
    </row>
    <row r="983" customFormat="false" ht="16" hidden="false" customHeight="false" outlineLevel="0" collapsed="false">
      <c r="A983" s="5" t="s">
        <v>1920</v>
      </c>
    </row>
    <row r="984" customFormat="false" ht="16" hidden="false" customHeight="false" outlineLevel="0" collapsed="false">
      <c r="A984" s="5" t="s">
        <v>1606</v>
      </c>
    </row>
    <row r="985" customFormat="false" ht="16" hidden="false" customHeight="false" outlineLevel="0" collapsed="false">
      <c r="A985" s="5" t="s">
        <v>1761</v>
      </c>
    </row>
    <row r="986" customFormat="false" ht="16" hidden="false" customHeight="false" outlineLevel="0" collapsed="false">
      <c r="A986" s="5" t="s">
        <v>1921</v>
      </c>
    </row>
    <row r="987" customFormat="false" ht="16" hidden="false" customHeight="false" outlineLevel="0" collapsed="false">
      <c r="A987" s="5" t="s">
        <v>2204</v>
      </c>
    </row>
    <row r="988" customFormat="false" ht="16" hidden="false" customHeight="false" outlineLevel="0" collapsed="false">
      <c r="A988" s="5" t="s">
        <v>1614</v>
      </c>
    </row>
    <row r="989" customFormat="false" ht="16" hidden="false" customHeight="false" outlineLevel="0" collapsed="false">
      <c r="A989" s="5" t="s">
        <v>2205</v>
      </c>
    </row>
    <row r="990" customFormat="false" ht="16" hidden="false" customHeight="false" outlineLevel="0" collapsed="false">
      <c r="A990" s="5" t="s">
        <v>2206</v>
      </c>
    </row>
    <row r="991" customFormat="false" ht="16" hidden="false" customHeight="false" outlineLevel="0" collapsed="false">
      <c r="A991" s="5" t="s">
        <v>2207</v>
      </c>
    </row>
    <row r="992" customFormat="false" ht="16" hidden="false" customHeight="false" outlineLevel="0" collapsed="false">
      <c r="A992" s="5" t="s">
        <v>2208</v>
      </c>
    </row>
    <row r="993" customFormat="false" ht="16" hidden="false" customHeight="false" outlineLevel="0" collapsed="false">
      <c r="A993" s="5" t="s">
        <v>1923</v>
      </c>
    </row>
    <row r="994" customFormat="false" ht="16" hidden="false" customHeight="false" outlineLevel="0" collapsed="false">
      <c r="A994" s="5" t="s">
        <v>1616</v>
      </c>
    </row>
    <row r="995" customFormat="false" ht="16" hidden="false" customHeight="false" outlineLevel="0" collapsed="false">
      <c r="A995" s="5" t="s">
        <v>2209</v>
      </c>
    </row>
    <row r="996" customFormat="false" ht="16" hidden="false" customHeight="false" outlineLevel="0" collapsed="false">
      <c r="A996" s="5" t="s">
        <v>2210</v>
      </c>
    </row>
    <row r="997" customFormat="false" ht="16" hidden="false" customHeight="false" outlineLevel="0" collapsed="false">
      <c r="A997" s="5" t="s">
        <v>2211</v>
      </c>
    </row>
    <row r="998" customFormat="false" ht="16" hidden="false" customHeight="false" outlineLevel="0" collapsed="false">
      <c r="A998" s="5" t="s">
        <v>2212</v>
      </c>
    </row>
    <row r="999" customFormat="false" ht="16" hidden="false" customHeight="false" outlineLevel="0" collapsed="false">
      <c r="A999" s="5" t="s">
        <v>1620</v>
      </c>
    </row>
    <row r="1000" customFormat="false" ht="16" hidden="false" customHeight="false" outlineLevel="0" collapsed="false">
      <c r="A1000" s="5" t="s">
        <v>2213</v>
      </c>
    </row>
    <row r="1001" customFormat="false" ht="16" hidden="false" customHeight="false" outlineLevel="0" collapsed="false">
      <c r="A1001" s="5" t="s">
        <v>2214</v>
      </c>
    </row>
    <row r="1002" customFormat="false" ht="16" hidden="false" customHeight="false" outlineLevel="0" collapsed="false">
      <c r="A1002" s="5" t="s">
        <v>2215</v>
      </c>
    </row>
  </sheetData>
  <mergeCells count="1">
    <mergeCell ref="A1:E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36"/>
  <sheetViews>
    <sheetView showFormulas="false" showGridLines="true" showRowColHeaders="true" showZeros="true" rightToLeft="false" tabSelected="false" showOutlineSymbols="true" defaultGridColor="true" view="normal" topLeftCell="A40" colorId="64" zoomScale="100" zoomScaleNormal="100" zoomScalePageLayoutView="100" workbookViewId="0">
      <selection pane="topLeft" activeCell="D138" activeCellId="0" sqref="D138"/>
    </sheetView>
  </sheetViews>
  <sheetFormatPr defaultColWidth="10.90234375" defaultRowHeight="16" zeroHeight="false" outlineLevelRow="0" outlineLevelCol="0"/>
  <cols>
    <col collapsed="false" customWidth="true" hidden="false" outlineLevel="0" max="1" min="1" style="0" width="13.99"/>
    <col collapsed="false" customWidth="true" hidden="false" outlineLevel="0" max="2" min="2" style="5" width="13.49"/>
    <col collapsed="false" customWidth="true" hidden="false" outlineLevel="0" max="3" min="3" style="5" width="14.99"/>
    <col collapsed="false" customWidth="true" hidden="false" outlineLevel="0" max="4" min="4" style="5" width="15.66"/>
    <col collapsed="false" customWidth="true" hidden="false" outlineLevel="0" max="5" min="5" style="5" width="40.15"/>
    <col collapsed="false" customWidth="true" hidden="false" outlineLevel="0" max="6" min="6" style="5" width="19.66"/>
    <col collapsed="false" customWidth="true" hidden="false" outlineLevel="0" max="7" min="7" style="0" width="75.99"/>
    <col collapsed="false" customWidth="true" hidden="false" outlineLevel="0" max="9" min="8" style="0" width="67.99"/>
  </cols>
  <sheetData>
    <row r="1" customFormat="false" ht="37" hidden="false" customHeight="true" outlineLevel="0" collapsed="false">
      <c r="A1" s="28" t="s">
        <v>2216</v>
      </c>
      <c r="B1" s="28"/>
      <c r="C1" s="28"/>
      <c r="D1" s="28"/>
      <c r="E1" s="28"/>
      <c r="F1" s="28"/>
      <c r="G1" s="28"/>
    </row>
    <row r="2" customFormat="false" ht="16" hidden="false" customHeight="false" outlineLevel="0" collapsed="false">
      <c r="A2" s="29"/>
    </row>
    <row r="3" customFormat="false" ht="32" hidden="false" customHeight="true" outlineLevel="0" collapsed="false">
      <c r="A3" s="8" t="s">
        <v>2217</v>
      </c>
      <c r="B3" s="10" t="s">
        <v>23</v>
      </c>
      <c r="C3" s="10" t="s">
        <v>2218</v>
      </c>
      <c r="D3" s="10" t="s">
        <v>2219</v>
      </c>
      <c r="E3" s="10" t="s">
        <v>2220</v>
      </c>
      <c r="F3" s="10" t="s">
        <v>27</v>
      </c>
      <c r="G3" s="8" t="s">
        <v>2221</v>
      </c>
    </row>
    <row r="4" customFormat="false" ht="16" hidden="false" customHeight="false" outlineLevel="0" collapsed="false">
      <c r="A4" s="5" t="s">
        <v>1015</v>
      </c>
      <c r="B4" s="5" t="n">
        <v>1</v>
      </c>
      <c r="C4" s="5" t="n">
        <v>228494821</v>
      </c>
      <c r="D4" s="5" t="s">
        <v>75</v>
      </c>
      <c r="E4" s="5" t="s">
        <v>2222</v>
      </c>
      <c r="F4" s="5" t="n">
        <v>-93456</v>
      </c>
      <c r="G4" s="0" t="s">
        <v>77</v>
      </c>
    </row>
    <row r="5" customFormat="false" ht="16" hidden="false" customHeight="false" outlineLevel="0" collapsed="false">
      <c r="A5" s="5" t="s">
        <v>112</v>
      </c>
      <c r="B5" s="5" t="n">
        <v>7</v>
      </c>
      <c r="C5" s="5" t="n">
        <v>100463985</v>
      </c>
      <c r="D5" s="7" t="s">
        <v>50</v>
      </c>
      <c r="E5" s="5" t="s">
        <v>113</v>
      </c>
      <c r="F5" s="5" t="n">
        <v>-965</v>
      </c>
      <c r="G5" s="0" t="s">
        <v>52</v>
      </c>
    </row>
    <row r="6" customFormat="false" ht="16" hidden="false" customHeight="false" outlineLevel="0" collapsed="false">
      <c r="A6" s="5" t="s">
        <v>176</v>
      </c>
      <c r="B6" s="5" t="n">
        <v>7</v>
      </c>
      <c r="C6" s="5" t="n">
        <v>100463759</v>
      </c>
      <c r="D6" s="7" t="s">
        <v>50</v>
      </c>
      <c r="E6" s="5" t="s">
        <v>51</v>
      </c>
      <c r="F6" s="5" t="n">
        <v>-1191</v>
      </c>
      <c r="G6" s="0" t="s">
        <v>52</v>
      </c>
    </row>
    <row r="7" customFormat="false" ht="16" hidden="false" customHeight="false" outlineLevel="0" collapsed="false">
      <c r="A7" s="5" t="s">
        <v>1463</v>
      </c>
      <c r="B7" s="5" t="n">
        <v>11</v>
      </c>
      <c r="C7" s="5" t="n">
        <v>67765720</v>
      </c>
      <c r="D7" s="5" t="s">
        <v>2223</v>
      </c>
      <c r="E7" s="5" t="s">
        <v>2224</v>
      </c>
      <c r="F7" s="5" t="n">
        <v>5873</v>
      </c>
      <c r="G7" s="0" t="s">
        <v>2225</v>
      </c>
    </row>
    <row r="8" customFormat="false" ht="16" hidden="false" customHeight="false" outlineLevel="0" collapsed="false">
      <c r="A8" s="5" t="s">
        <v>1591</v>
      </c>
      <c r="B8" s="5" t="n">
        <v>15</v>
      </c>
      <c r="C8" s="5" t="n">
        <v>52386161</v>
      </c>
      <c r="D8" s="5" t="s">
        <v>2226</v>
      </c>
      <c r="E8" s="5" t="s">
        <v>39</v>
      </c>
      <c r="F8" s="5" t="n">
        <v>18811</v>
      </c>
      <c r="G8" s="0" t="s">
        <v>2227</v>
      </c>
    </row>
    <row r="9" customFormat="false" ht="16" hidden="false" customHeight="false" outlineLevel="0" collapsed="false">
      <c r="A9" s="5" t="s">
        <v>1358</v>
      </c>
      <c r="B9" s="5" t="n">
        <v>8</v>
      </c>
      <c r="C9" s="5" t="n">
        <v>79934476</v>
      </c>
      <c r="D9" s="5" t="s">
        <v>2228</v>
      </c>
      <c r="E9" s="5" t="s">
        <v>39</v>
      </c>
      <c r="F9" s="5" t="n">
        <v>-216718</v>
      </c>
      <c r="G9" s="0" t="s">
        <v>2229</v>
      </c>
    </row>
    <row r="10" customFormat="false" ht="16" hidden="false" customHeight="false" outlineLevel="0" collapsed="false">
      <c r="A10" s="5" t="s">
        <v>258</v>
      </c>
      <c r="B10" s="5" t="n">
        <v>4</v>
      </c>
      <c r="C10" s="5" t="n">
        <v>155661929</v>
      </c>
      <c r="D10" s="5" t="s">
        <v>259</v>
      </c>
      <c r="E10" s="5" t="s">
        <v>39</v>
      </c>
      <c r="F10" s="5" t="n">
        <v>-3234</v>
      </c>
      <c r="G10" s="0" t="s">
        <v>260</v>
      </c>
    </row>
    <row r="11" customFormat="false" ht="16" hidden="false" customHeight="false" outlineLevel="0" collapsed="false">
      <c r="A11" s="5" t="s">
        <v>1616</v>
      </c>
      <c r="B11" s="5" t="s">
        <v>2230</v>
      </c>
      <c r="C11" s="5" t="n">
        <v>102529175</v>
      </c>
      <c r="D11" s="5" t="s">
        <v>2231</v>
      </c>
      <c r="E11" s="5" t="s">
        <v>2232</v>
      </c>
      <c r="F11" s="5" t="n">
        <v>2622</v>
      </c>
      <c r="G11" s="0" t="s">
        <v>2233</v>
      </c>
    </row>
    <row r="12" customFormat="false" ht="16" hidden="false" customHeight="false" outlineLevel="0" collapsed="false">
      <c r="A12" s="5" t="s">
        <v>1416</v>
      </c>
      <c r="B12" s="5" t="n">
        <v>10</v>
      </c>
      <c r="C12" s="5" t="n">
        <v>101297642</v>
      </c>
      <c r="D12" s="5" t="s">
        <v>2234</v>
      </c>
      <c r="E12" s="5" t="s">
        <v>39</v>
      </c>
      <c r="F12" s="5" t="n">
        <v>4952</v>
      </c>
      <c r="G12" s="0" t="s">
        <v>2235</v>
      </c>
    </row>
    <row r="13" customFormat="false" ht="16" hidden="false" customHeight="false" outlineLevel="0" collapsed="false">
      <c r="A13" s="5" t="s">
        <v>1507</v>
      </c>
      <c r="B13" s="5" t="n">
        <v>12</v>
      </c>
      <c r="C13" s="5" t="n">
        <v>58011875</v>
      </c>
      <c r="D13" s="5" t="s">
        <v>2236</v>
      </c>
      <c r="E13" s="5" t="s">
        <v>2237</v>
      </c>
      <c r="F13" s="5" t="n">
        <v>-1818</v>
      </c>
      <c r="G13" s="0" t="s">
        <v>2238</v>
      </c>
    </row>
    <row r="14" customFormat="false" ht="16" hidden="false" customHeight="false" outlineLevel="0" collapsed="false">
      <c r="A14" s="5" t="s">
        <v>1489</v>
      </c>
      <c r="B14" s="5" t="n">
        <v>12</v>
      </c>
      <c r="C14" s="5" t="n">
        <v>7023346</v>
      </c>
      <c r="D14" s="5" t="s">
        <v>2239</v>
      </c>
      <c r="E14" s="5" t="s">
        <v>2240</v>
      </c>
      <c r="F14" s="5" t="n">
        <v>-268</v>
      </c>
      <c r="G14" s="0" t="s">
        <v>2241</v>
      </c>
    </row>
    <row r="15" customFormat="false" ht="16" hidden="false" customHeight="false" outlineLevel="0" collapsed="false">
      <c r="A15" s="5" t="s">
        <v>1217</v>
      </c>
      <c r="B15" s="5" t="n">
        <v>6</v>
      </c>
      <c r="C15" s="5" t="n">
        <v>11044877</v>
      </c>
      <c r="D15" s="5" t="s">
        <v>2242</v>
      </c>
      <c r="E15" s="5" t="s">
        <v>2243</v>
      </c>
      <c r="F15" s="5" t="n">
        <v>-47</v>
      </c>
      <c r="G15" s="0" t="s">
        <v>2244</v>
      </c>
    </row>
    <row r="16" customFormat="false" ht="16" hidden="false" customHeight="false" outlineLevel="0" collapsed="false">
      <c r="A16" s="5" t="s">
        <v>152</v>
      </c>
      <c r="B16" s="5" t="n">
        <v>12</v>
      </c>
      <c r="C16" s="5" t="n">
        <v>21926447</v>
      </c>
      <c r="D16" s="5" t="s">
        <v>153</v>
      </c>
      <c r="E16" s="5" t="s">
        <v>154</v>
      </c>
      <c r="F16" s="5" t="n">
        <v>1308</v>
      </c>
      <c r="G16" s="0" t="s">
        <v>155</v>
      </c>
    </row>
    <row r="17" customFormat="false" ht="16" hidden="false" customHeight="false" outlineLevel="0" collapsed="false">
      <c r="A17" s="5" t="s">
        <v>151</v>
      </c>
      <c r="B17" s="5" t="n">
        <v>20</v>
      </c>
      <c r="C17" s="5" t="n">
        <v>62679635</v>
      </c>
      <c r="D17" s="5" t="s">
        <v>71</v>
      </c>
      <c r="E17" s="5" t="s">
        <v>72</v>
      </c>
      <c r="F17" s="5" t="n">
        <v>1344</v>
      </c>
      <c r="G17" s="0" t="s">
        <v>73</v>
      </c>
    </row>
    <row r="18" customFormat="false" ht="16" hidden="false" customHeight="false" outlineLevel="0" collapsed="false">
      <c r="A18" s="5" t="s">
        <v>1083</v>
      </c>
      <c r="B18" s="5" t="n">
        <v>2</v>
      </c>
      <c r="C18" s="5" t="n">
        <v>151534222</v>
      </c>
      <c r="D18" s="5" t="s">
        <v>2245</v>
      </c>
      <c r="E18" s="5" t="s">
        <v>39</v>
      </c>
      <c r="F18" s="5" t="n">
        <v>-190013</v>
      </c>
      <c r="G18" s="0" t="s">
        <v>2246</v>
      </c>
    </row>
    <row r="19" customFormat="false" ht="16" hidden="false" customHeight="false" outlineLevel="0" collapsed="false">
      <c r="A19" s="5" t="s">
        <v>156</v>
      </c>
      <c r="B19" s="5" t="n">
        <v>22</v>
      </c>
      <c r="C19" s="5" t="n">
        <v>31500896</v>
      </c>
      <c r="D19" s="5" t="s">
        <v>144</v>
      </c>
      <c r="E19" s="5" t="s">
        <v>145</v>
      </c>
      <c r="F19" s="5" t="n">
        <v>2655</v>
      </c>
      <c r="G19" s="0" t="s">
        <v>146</v>
      </c>
    </row>
    <row r="20" customFormat="false" ht="16" hidden="false" customHeight="false" outlineLevel="0" collapsed="false">
      <c r="A20" s="5" t="s">
        <v>1372</v>
      </c>
      <c r="B20" s="5" t="n">
        <v>9</v>
      </c>
      <c r="C20" s="5" t="n">
        <v>126123344</v>
      </c>
      <c r="D20" s="5" t="s">
        <v>2247</v>
      </c>
      <c r="E20" s="5" t="s">
        <v>2248</v>
      </c>
      <c r="F20" s="5" t="n">
        <v>4896</v>
      </c>
      <c r="G20" s="0" t="s">
        <v>2249</v>
      </c>
    </row>
    <row r="21" customFormat="false" ht="16" hidden="false" customHeight="false" outlineLevel="0" collapsed="false">
      <c r="A21" s="5" t="s">
        <v>1434</v>
      </c>
      <c r="B21" s="5" t="n">
        <v>16</v>
      </c>
      <c r="C21" s="5" t="n">
        <v>85429035</v>
      </c>
      <c r="D21" s="5" t="s">
        <v>2250</v>
      </c>
      <c r="E21" s="5" t="s">
        <v>39</v>
      </c>
      <c r="F21" s="5" t="n">
        <v>-89104</v>
      </c>
      <c r="G21" s="0" t="s">
        <v>2251</v>
      </c>
    </row>
    <row r="22" customFormat="false" ht="16" hidden="false" customHeight="false" outlineLevel="0" collapsed="false">
      <c r="A22" s="5" t="s">
        <v>1522</v>
      </c>
      <c r="B22" s="5" t="n">
        <v>19</v>
      </c>
      <c r="C22" s="5" t="n">
        <v>18775242</v>
      </c>
      <c r="D22" s="5" t="s">
        <v>2252</v>
      </c>
      <c r="E22" s="5" t="s">
        <v>2253</v>
      </c>
      <c r="F22" s="5" t="n">
        <v>-19183</v>
      </c>
      <c r="G22" s="0" t="s">
        <v>2254</v>
      </c>
    </row>
    <row r="23" customFormat="false" ht="16" hidden="false" customHeight="false" outlineLevel="0" collapsed="false">
      <c r="A23" s="5" t="s">
        <v>1502</v>
      </c>
      <c r="B23" s="5" t="n">
        <v>17</v>
      </c>
      <c r="C23" s="5" t="n">
        <v>78417973</v>
      </c>
      <c r="D23" s="5" t="s">
        <v>2255</v>
      </c>
      <c r="E23" s="5" t="s">
        <v>39</v>
      </c>
      <c r="F23" s="5" t="n">
        <v>24755</v>
      </c>
      <c r="G23" s="0" t="s">
        <v>2256</v>
      </c>
    </row>
    <row r="24" customFormat="false" ht="16" hidden="false" customHeight="false" outlineLevel="0" collapsed="false">
      <c r="A24" s="5" t="s">
        <v>1578</v>
      </c>
      <c r="B24" s="5" t="n">
        <v>14</v>
      </c>
      <c r="C24" s="5" t="n">
        <v>101317622</v>
      </c>
      <c r="D24" s="5" t="s">
        <v>2257</v>
      </c>
      <c r="E24" s="5" t="s">
        <v>2258</v>
      </c>
      <c r="F24" s="5" t="n">
        <v>-1105</v>
      </c>
      <c r="G24" s="0" t="s">
        <v>2259</v>
      </c>
    </row>
    <row r="25" customFormat="false" ht="16" hidden="false" customHeight="false" outlineLevel="0" collapsed="false">
      <c r="A25" s="5" t="s">
        <v>95</v>
      </c>
      <c r="B25" s="5" t="n">
        <v>19</v>
      </c>
      <c r="C25" s="5" t="n">
        <v>37825679</v>
      </c>
      <c r="D25" s="5" t="s">
        <v>96</v>
      </c>
      <c r="E25" s="5" t="s">
        <v>97</v>
      </c>
      <c r="F25" s="5" t="n">
        <v>99</v>
      </c>
      <c r="G25" s="0" t="s">
        <v>98</v>
      </c>
    </row>
    <row r="26" customFormat="false" ht="16" hidden="false" customHeight="false" outlineLevel="0" collapsed="false">
      <c r="A26" s="5" t="s">
        <v>1068</v>
      </c>
      <c r="B26" s="5" t="n">
        <v>3</v>
      </c>
      <c r="C26" s="5" t="n">
        <v>111522050</v>
      </c>
      <c r="D26" s="5" t="s">
        <v>2260</v>
      </c>
      <c r="E26" s="5" t="s">
        <v>2261</v>
      </c>
      <c r="F26" s="5" t="n">
        <v>-55977</v>
      </c>
      <c r="G26" s="0" t="s">
        <v>2262</v>
      </c>
    </row>
    <row r="27" customFormat="false" ht="16" hidden="false" customHeight="false" outlineLevel="0" collapsed="false">
      <c r="A27" s="5" t="s">
        <v>1325</v>
      </c>
      <c r="B27" s="5" t="n">
        <v>7</v>
      </c>
      <c r="C27" s="5" t="n">
        <v>100464553</v>
      </c>
      <c r="D27" s="7" t="s">
        <v>50</v>
      </c>
      <c r="E27" s="5" t="s">
        <v>113</v>
      </c>
      <c r="F27" s="5" t="n">
        <v>-397</v>
      </c>
      <c r="G27" s="0" t="s">
        <v>52</v>
      </c>
    </row>
    <row r="28" customFormat="false" ht="16" hidden="false" customHeight="false" outlineLevel="0" collapsed="false">
      <c r="A28" s="5" t="s">
        <v>1736</v>
      </c>
      <c r="B28" s="5" t="n">
        <v>20</v>
      </c>
      <c r="C28" s="5" t="n">
        <v>45985741</v>
      </c>
      <c r="D28" s="5" t="s">
        <v>2263</v>
      </c>
      <c r="E28" s="5" t="s">
        <v>2264</v>
      </c>
      <c r="F28" s="5" t="n">
        <v>-267</v>
      </c>
      <c r="G28" s="0" t="s">
        <v>2265</v>
      </c>
    </row>
    <row r="29" customFormat="false" ht="16" hidden="false" customHeight="false" outlineLevel="0" collapsed="false">
      <c r="A29" s="5" t="s">
        <v>1594</v>
      </c>
      <c r="B29" s="5" t="n">
        <v>22</v>
      </c>
      <c r="C29" s="5" t="n">
        <v>38379749</v>
      </c>
      <c r="D29" s="5" t="s">
        <v>2266</v>
      </c>
      <c r="E29" s="5" t="s">
        <v>2267</v>
      </c>
      <c r="F29" s="5" t="n">
        <v>790</v>
      </c>
      <c r="G29" s="0" t="s">
        <v>2268</v>
      </c>
    </row>
    <row r="30" customFormat="false" ht="16" hidden="false" customHeight="false" outlineLevel="0" collapsed="false">
      <c r="A30" s="5" t="s">
        <v>981</v>
      </c>
      <c r="B30" s="5" t="n">
        <v>1</v>
      </c>
      <c r="C30" s="5" t="n">
        <v>42385662</v>
      </c>
      <c r="D30" s="5" t="s">
        <v>2269</v>
      </c>
      <c r="E30" s="5" t="s">
        <v>2270</v>
      </c>
      <c r="F30" s="5" t="n">
        <v>-1166</v>
      </c>
      <c r="G30" s="0" t="s">
        <v>2271</v>
      </c>
    </row>
    <row r="31" customFormat="false" ht="16" hidden="false" customHeight="false" outlineLevel="0" collapsed="false">
      <c r="A31" s="5" t="s">
        <v>1227</v>
      </c>
      <c r="B31" s="5" t="n">
        <v>6</v>
      </c>
      <c r="C31" s="5" t="n">
        <v>26522578</v>
      </c>
      <c r="D31" s="5" t="s">
        <v>2272</v>
      </c>
      <c r="E31" s="5" t="s">
        <v>2273</v>
      </c>
      <c r="F31" s="5" t="n">
        <v>644</v>
      </c>
      <c r="G31" s="0" t="s">
        <v>2274</v>
      </c>
    </row>
    <row r="32" customFormat="false" ht="16" hidden="false" customHeight="false" outlineLevel="0" collapsed="false">
      <c r="A32" s="5" t="s">
        <v>1187</v>
      </c>
      <c r="B32" s="5" t="n">
        <v>5</v>
      </c>
      <c r="C32" s="5" t="n">
        <v>78985434</v>
      </c>
      <c r="D32" s="5" t="s">
        <v>115</v>
      </c>
      <c r="E32" s="5" t="s">
        <v>116</v>
      </c>
      <c r="F32" s="5" t="n">
        <v>-225</v>
      </c>
      <c r="G32" s="0" t="s">
        <v>117</v>
      </c>
    </row>
    <row r="33" customFormat="false" ht="16" hidden="false" customHeight="false" outlineLevel="0" collapsed="false">
      <c r="A33" s="5" t="s">
        <v>1437</v>
      </c>
      <c r="B33" s="5" t="n">
        <v>16</v>
      </c>
      <c r="C33" s="5" t="n">
        <v>89069935</v>
      </c>
      <c r="D33" s="5" t="s">
        <v>2275</v>
      </c>
      <c r="E33" s="5" t="s">
        <v>39</v>
      </c>
      <c r="F33" s="5" t="n">
        <v>-26431</v>
      </c>
      <c r="G33" s="0" t="s">
        <v>2276</v>
      </c>
    </row>
    <row r="34" customFormat="false" ht="16" hidden="false" customHeight="false" outlineLevel="0" collapsed="false">
      <c r="A34" s="5" t="s">
        <v>1156</v>
      </c>
      <c r="B34" s="5" t="n">
        <v>4</v>
      </c>
      <c r="C34" s="5" t="n">
        <v>155630610</v>
      </c>
      <c r="D34" s="5" t="s">
        <v>259</v>
      </c>
      <c r="E34" s="5" t="s">
        <v>39</v>
      </c>
      <c r="F34" s="5" t="n">
        <v>-34553</v>
      </c>
      <c r="G34" s="0" t="s">
        <v>260</v>
      </c>
    </row>
    <row r="35" customFormat="false" ht="16" hidden="false" customHeight="false" outlineLevel="0" collapsed="false">
      <c r="A35" s="5" t="s">
        <v>1420</v>
      </c>
      <c r="B35" s="5" t="n">
        <v>10</v>
      </c>
      <c r="C35" s="5" t="n">
        <v>105836777</v>
      </c>
      <c r="D35" s="5" t="s">
        <v>2277</v>
      </c>
      <c r="E35" s="5" t="s">
        <v>2278</v>
      </c>
      <c r="F35" s="5" t="n">
        <v>8861</v>
      </c>
      <c r="G35" s="0" t="s">
        <v>2279</v>
      </c>
    </row>
    <row r="36" customFormat="false" ht="16" hidden="false" customHeight="false" outlineLevel="0" collapsed="false">
      <c r="A36" s="5" t="s">
        <v>1593</v>
      </c>
      <c r="B36" s="5" t="n">
        <v>15</v>
      </c>
      <c r="C36" s="5" t="n">
        <v>81528661</v>
      </c>
      <c r="D36" s="5" t="s">
        <v>2280</v>
      </c>
      <c r="E36" s="5" t="s">
        <v>2281</v>
      </c>
      <c r="F36" s="5" t="n">
        <v>11021</v>
      </c>
      <c r="G36" s="0" t="s">
        <v>2282</v>
      </c>
    </row>
    <row r="37" customFormat="false" ht="16" hidden="false" customHeight="false" outlineLevel="0" collapsed="false">
      <c r="A37" s="5" t="s">
        <v>128</v>
      </c>
      <c r="B37" s="5" t="n">
        <v>11</v>
      </c>
      <c r="C37" s="5" t="n">
        <v>19222395</v>
      </c>
      <c r="D37" s="5" t="s">
        <v>129</v>
      </c>
      <c r="E37" s="5" t="s">
        <v>130</v>
      </c>
      <c r="F37" s="5" t="n">
        <v>9723</v>
      </c>
      <c r="G37" s="0" t="s">
        <v>131</v>
      </c>
    </row>
    <row r="38" customFormat="false" ht="16" hidden="false" customHeight="false" outlineLevel="0" collapsed="false">
      <c r="A38" s="5" t="s">
        <v>1408</v>
      </c>
      <c r="B38" s="5" t="n">
        <v>16</v>
      </c>
      <c r="C38" s="5" t="n">
        <v>4013659</v>
      </c>
      <c r="D38" s="5" t="s">
        <v>2283</v>
      </c>
      <c r="E38" s="5" t="s">
        <v>2284</v>
      </c>
      <c r="F38" s="5" t="n">
        <v>-83538</v>
      </c>
      <c r="G38" s="0" t="s">
        <v>2285</v>
      </c>
    </row>
    <row r="39" customFormat="false" ht="16" hidden="false" customHeight="false" outlineLevel="0" collapsed="false">
      <c r="A39" s="5" t="s">
        <v>1148</v>
      </c>
      <c r="B39" s="5" t="n">
        <v>6</v>
      </c>
      <c r="C39" s="5" t="n">
        <v>33128906</v>
      </c>
      <c r="D39" s="5" t="s">
        <v>2286</v>
      </c>
      <c r="E39" s="5" t="s">
        <v>39</v>
      </c>
      <c r="F39" s="5" t="n">
        <v>31339</v>
      </c>
      <c r="G39" s="0" t="s">
        <v>2287</v>
      </c>
    </row>
    <row r="40" customFormat="false" ht="16" hidden="false" customHeight="false" outlineLevel="0" collapsed="false">
      <c r="A40" s="5" t="s">
        <v>1210</v>
      </c>
      <c r="B40" s="5" t="n">
        <v>5</v>
      </c>
      <c r="C40" s="5" t="n">
        <v>175227702</v>
      </c>
      <c r="D40" s="5" t="s">
        <v>2288</v>
      </c>
      <c r="E40" s="5" t="s">
        <v>2289</v>
      </c>
      <c r="F40" s="5" t="n">
        <v>4092</v>
      </c>
      <c r="G40" s="0" t="s">
        <v>2290</v>
      </c>
    </row>
    <row r="41" customFormat="false" ht="16" hidden="false" customHeight="false" outlineLevel="0" collapsed="false">
      <c r="A41" s="5" t="s">
        <v>1155</v>
      </c>
      <c r="B41" s="5" t="n">
        <v>6</v>
      </c>
      <c r="C41" s="5" t="n">
        <v>147179017</v>
      </c>
      <c r="D41" s="5" t="s">
        <v>2291</v>
      </c>
      <c r="E41" s="5" t="s">
        <v>2292</v>
      </c>
      <c r="F41" s="5" t="n">
        <v>-54057</v>
      </c>
      <c r="G41" s="0" t="s">
        <v>2293</v>
      </c>
    </row>
    <row r="42" customFormat="false" ht="16" hidden="false" customHeight="false" outlineLevel="0" collapsed="false">
      <c r="A42" s="5" t="s">
        <v>1236</v>
      </c>
      <c r="B42" s="5" t="n">
        <v>8</v>
      </c>
      <c r="C42" s="5" t="n">
        <v>146233339</v>
      </c>
      <c r="D42" s="5" t="s">
        <v>2294</v>
      </c>
      <c r="E42" s="5" t="s">
        <v>39</v>
      </c>
      <c r="F42" s="5" t="n">
        <v>-5054</v>
      </c>
      <c r="G42" s="0" t="s">
        <v>2295</v>
      </c>
    </row>
    <row r="43" customFormat="false" ht="16" hidden="false" customHeight="false" outlineLevel="0" collapsed="false">
      <c r="A43" s="5" t="s">
        <v>124</v>
      </c>
      <c r="B43" s="5" t="n">
        <v>17</v>
      </c>
      <c r="C43" s="5" t="n">
        <v>46685353</v>
      </c>
      <c r="D43" s="5" t="s">
        <v>125</v>
      </c>
      <c r="E43" s="5" t="s">
        <v>126</v>
      </c>
      <c r="F43" s="5" t="n">
        <v>-3019</v>
      </c>
      <c r="G43" s="0" t="s">
        <v>127</v>
      </c>
    </row>
    <row r="44" customFormat="false" ht="16" hidden="false" customHeight="false" outlineLevel="0" collapsed="false">
      <c r="A44" s="5" t="s">
        <v>1481</v>
      </c>
      <c r="B44" s="5" t="n">
        <v>12</v>
      </c>
      <c r="C44" s="5" t="n">
        <v>5543155</v>
      </c>
      <c r="D44" s="5" t="s">
        <v>2296</v>
      </c>
      <c r="E44" s="5" t="s">
        <v>2297</v>
      </c>
      <c r="F44" s="5" t="n">
        <v>1875</v>
      </c>
      <c r="G44" s="0" t="s">
        <v>2298</v>
      </c>
    </row>
    <row r="45" customFormat="false" ht="16" hidden="false" customHeight="false" outlineLevel="0" collapsed="false">
      <c r="A45" s="5" t="s">
        <v>1580</v>
      </c>
      <c r="B45" s="5" t="n">
        <v>14</v>
      </c>
      <c r="C45" s="5" t="n">
        <v>104190678</v>
      </c>
      <c r="D45" s="5" t="s">
        <v>2299</v>
      </c>
      <c r="E45" s="5" t="s">
        <v>2300</v>
      </c>
      <c r="F45" s="5" t="n">
        <v>8597</v>
      </c>
      <c r="G45" s="0" t="s">
        <v>2301</v>
      </c>
    </row>
    <row r="46" customFormat="false" ht="16" hidden="false" customHeight="false" outlineLevel="0" collapsed="false">
      <c r="A46" s="5" t="s">
        <v>62</v>
      </c>
      <c r="B46" s="5" t="n">
        <v>12</v>
      </c>
      <c r="C46" s="5" t="n">
        <v>70215816</v>
      </c>
      <c r="D46" s="5" t="s">
        <v>63</v>
      </c>
      <c r="E46" s="5" t="s">
        <v>64</v>
      </c>
      <c r="F46" s="5" t="n">
        <v>43062</v>
      </c>
      <c r="G46" s="0" t="s">
        <v>65</v>
      </c>
    </row>
    <row r="47" customFormat="false" ht="16" hidden="false" customHeight="false" outlineLevel="0" collapsed="false">
      <c r="A47" s="5" t="s">
        <v>185</v>
      </c>
      <c r="B47" s="5" t="n">
        <v>16</v>
      </c>
      <c r="C47" s="5" t="n">
        <v>70722454</v>
      </c>
      <c r="D47" s="5" t="s">
        <v>186</v>
      </c>
      <c r="E47" s="5" t="s">
        <v>187</v>
      </c>
      <c r="F47" s="5" t="n">
        <v>-2500</v>
      </c>
      <c r="G47" s="0" t="s">
        <v>188</v>
      </c>
    </row>
    <row r="48" customFormat="false" ht="16" hidden="false" customHeight="false" outlineLevel="0" collapsed="false">
      <c r="A48" s="5" t="s">
        <v>66</v>
      </c>
      <c r="B48" s="5" t="n">
        <v>6</v>
      </c>
      <c r="C48" s="5" t="n">
        <v>110736958</v>
      </c>
      <c r="D48" s="5" t="s">
        <v>67</v>
      </c>
      <c r="E48" s="5" t="s">
        <v>68</v>
      </c>
      <c r="F48" s="5" t="n">
        <v>-205</v>
      </c>
      <c r="G48" s="0" t="s">
        <v>69</v>
      </c>
    </row>
    <row r="49" customFormat="false" ht="16" hidden="false" customHeight="false" outlineLevel="0" collapsed="false">
      <c r="A49" s="5" t="s">
        <v>1010</v>
      </c>
      <c r="B49" s="5" t="n">
        <v>2</v>
      </c>
      <c r="C49" s="5" t="n">
        <v>38297759</v>
      </c>
      <c r="D49" s="5" t="s">
        <v>2302</v>
      </c>
      <c r="E49" s="5" t="s">
        <v>2303</v>
      </c>
      <c r="F49" s="5" t="n">
        <v>5564</v>
      </c>
      <c r="G49" s="0" t="s">
        <v>2304</v>
      </c>
    </row>
    <row r="50" customFormat="false" ht="16" hidden="false" customHeight="false" outlineLevel="0" collapsed="false">
      <c r="A50" s="5" t="s">
        <v>37</v>
      </c>
      <c r="B50" s="5" t="n">
        <v>12</v>
      </c>
      <c r="C50" s="5" t="n">
        <v>84902512</v>
      </c>
      <c r="D50" s="5" t="s">
        <v>38</v>
      </c>
      <c r="E50" s="5" t="s">
        <v>39</v>
      </c>
      <c r="F50" s="5" t="n">
        <v>404096</v>
      </c>
      <c r="G50" s="0" t="s">
        <v>40</v>
      </c>
    </row>
    <row r="51" customFormat="false" ht="16" hidden="false" customHeight="false" outlineLevel="0" collapsed="false">
      <c r="A51" s="5" t="s">
        <v>165</v>
      </c>
      <c r="B51" s="5" t="n">
        <v>21</v>
      </c>
      <c r="C51" s="5" t="n">
        <v>35898975</v>
      </c>
      <c r="D51" s="5" t="s">
        <v>166</v>
      </c>
      <c r="E51" s="5" t="s">
        <v>167</v>
      </c>
      <c r="F51" s="5" t="n">
        <v>286</v>
      </c>
      <c r="G51" s="0" t="s">
        <v>168</v>
      </c>
    </row>
    <row r="52" customFormat="false" ht="16" hidden="false" customHeight="false" outlineLevel="0" collapsed="false">
      <c r="A52" s="5" t="s">
        <v>1407</v>
      </c>
      <c r="B52" s="5" t="n">
        <v>10</v>
      </c>
      <c r="C52" s="5" t="n">
        <v>70321889</v>
      </c>
      <c r="D52" s="5" t="s">
        <v>2305</v>
      </c>
      <c r="E52" s="5" t="s">
        <v>2306</v>
      </c>
      <c r="F52" s="5" t="n">
        <v>1772</v>
      </c>
      <c r="G52" s="0" t="s">
        <v>2307</v>
      </c>
    </row>
    <row r="53" customFormat="false" ht="16" hidden="false" customHeight="false" outlineLevel="0" collapsed="false">
      <c r="A53" s="5" t="s">
        <v>1362</v>
      </c>
      <c r="B53" s="5" t="n">
        <v>13</v>
      </c>
      <c r="C53" s="5" t="n">
        <v>44942303</v>
      </c>
      <c r="D53" s="5" t="s">
        <v>2308</v>
      </c>
      <c r="E53" s="5" t="s">
        <v>39</v>
      </c>
      <c r="F53" s="5" t="n">
        <v>-5675</v>
      </c>
      <c r="G53" s="0" t="s">
        <v>2309</v>
      </c>
    </row>
    <row r="54" customFormat="false" ht="16" hidden="false" customHeight="false" outlineLevel="0" collapsed="false">
      <c r="A54" s="5" t="s">
        <v>1183</v>
      </c>
      <c r="B54" s="5" t="n">
        <v>7</v>
      </c>
      <c r="C54" s="5" t="n">
        <v>65540429</v>
      </c>
      <c r="D54" s="5" t="s">
        <v>2310</v>
      </c>
      <c r="E54" s="5" t="s">
        <v>2311</v>
      </c>
      <c r="F54" s="5" t="n">
        <v>-347</v>
      </c>
      <c r="G54" s="0" t="s">
        <v>2312</v>
      </c>
    </row>
    <row r="55" customFormat="false" ht="16" hidden="false" customHeight="false" outlineLevel="0" collapsed="false">
      <c r="A55" s="5" t="s">
        <v>214</v>
      </c>
      <c r="B55" s="5" t="n">
        <v>6</v>
      </c>
      <c r="C55" s="5" t="n">
        <v>111880530</v>
      </c>
      <c r="D55" s="5" t="s">
        <v>215</v>
      </c>
      <c r="E55" s="5" t="s">
        <v>216</v>
      </c>
      <c r="F55" s="5" t="n">
        <v>8033</v>
      </c>
      <c r="G55" s="0" t="s">
        <v>217</v>
      </c>
    </row>
    <row r="56" customFormat="false" ht="16" hidden="false" customHeight="false" outlineLevel="0" collapsed="false">
      <c r="A56" s="5" t="s">
        <v>202</v>
      </c>
      <c r="B56" s="5" t="n">
        <v>19</v>
      </c>
      <c r="C56" s="5" t="n">
        <v>16830749</v>
      </c>
      <c r="D56" s="5" t="s">
        <v>203</v>
      </c>
      <c r="E56" s="5" t="s">
        <v>204</v>
      </c>
      <c r="F56" s="5" t="n">
        <v>-38</v>
      </c>
      <c r="G56" s="0" t="s">
        <v>205</v>
      </c>
    </row>
    <row r="57" customFormat="false" ht="16" hidden="false" customHeight="false" outlineLevel="0" collapsed="false">
      <c r="A57" s="5" t="s">
        <v>1485</v>
      </c>
      <c r="B57" s="5" t="n">
        <v>12</v>
      </c>
      <c r="C57" s="5" t="n">
        <v>5543269</v>
      </c>
      <c r="D57" s="5" t="s">
        <v>2296</v>
      </c>
      <c r="E57" s="5" t="s">
        <v>2297</v>
      </c>
      <c r="F57" s="5" t="n">
        <v>1989</v>
      </c>
      <c r="G57" s="0" t="s">
        <v>2298</v>
      </c>
    </row>
    <row r="58" customFormat="false" ht="16" hidden="false" customHeight="false" outlineLevel="0" collapsed="false">
      <c r="A58" s="5" t="s">
        <v>296</v>
      </c>
      <c r="B58" s="5" t="n">
        <v>19</v>
      </c>
      <c r="C58" s="5" t="n">
        <v>37825406</v>
      </c>
      <c r="D58" s="5" t="s">
        <v>96</v>
      </c>
      <c r="E58" s="5" t="s">
        <v>97</v>
      </c>
      <c r="F58" s="5" t="n">
        <v>-174</v>
      </c>
      <c r="G58" s="0" t="s">
        <v>98</v>
      </c>
    </row>
    <row r="59" customFormat="false" ht="16" hidden="false" customHeight="false" outlineLevel="0" collapsed="false">
      <c r="A59" s="5" t="s">
        <v>297</v>
      </c>
      <c r="B59" s="5" t="n">
        <v>3</v>
      </c>
      <c r="C59" s="5" t="n">
        <v>185538892</v>
      </c>
      <c r="D59" s="5" t="s">
        <v>298</v>
      </c>
      <c r="E59" s="5" t="s">
        <v>299</v>
      </c>
      <c r="F59" s="5" t="n">
        <v>3935</v>
      </c>
      <c r="G59" s="0" t="s">
        <v>300</v>
      </c>
    </row>
    <row r="60" customFormat="false" ht="16" hidden="false" customHeight="false" outlineLevel="0" collapsed="false">
      <c r="A60" s="5" t="s">
        <v>247</v>
      </c>
      <c r="B60" s="5" t="n">
        <v>2</v>
      </c>
      <c r="C60" s="5" t="n">
        <v>64631614</v>
      </c>
      <c r="D60" s="5" t="s">
        <v>248</v>
      </c>
      <c r="E60" s="5" t="s">
        <v>39</v>
      </c>
      <c r="F60" s="5" t="n">
        <v>-49713</v>
      </c>
      <c r="G60" s="0" t="s">
        <v>249</v>
      </c>
    </row>
    <row r="61" customFormat="false" ht="16" hidden="false" customHeight="false" outlineLevel="0" collapsed="false">
      <c r="A61" s="5" t="s">
        <v>181</v>
      </c>
      <c r="B61" s="5" t="n">
        <v>10</v>
      </c>
      <c r="C61" s="5" t="n">
        <v>49673534</v>
      </c>
      <c r="D61" s="5" t="s">
        <v>182</v>
      </c>
      <c r="E61" s="5" t="s">
        <v>183</v>
      </c>
      <c r="F61" s="5" t="n">
        <v>28158</v>
      </c>
      <c r="G61" s="0" t="s">
        <v>184</v>
      </c>
    </row>
    <row r="62" customFormat="false" ht="16" hidden="false" customHeight="false" outlineLevel="0" collapsed="false">
      <c r="A62" s="5" t="s">
        <v>1108</v>
      </c>
      <c r="B62" s="5" t="n">
        <v>5</v>
      </c>
      <c r="C62" s="5" t="n">
        <v>78985592</v>
      </c>
      <c r="D62" s="5" t="s">
        <v>115</v>
      </c>
      <c r="E62" s="5" t="s">
        <v>116</v>
      </c>
      <c r="F62" s="5" t="n">
        <v>-67</v>
      </c>
      <c r="G62" s="0" t="s">
        <v>117</v>
      </c>
    </row>
    <row r="63" customFormat="false" ht="16" hidden="false" customHeight="false" outlineLevel="0" collapsed="false">
      <c r="A63" s="5" t="s">
        <v>189</v>
      </c>
      <c r="B63" s="5" t="n">
        <v>7</v>
      </c>
      <c r="C63" s="5" t="n">
        <v>100464145</v>
      </c>
      <c r="D63" s="7" t="s">
        <v>50</v>
      </c>
      <c r="E63" s="5" t="s">
        <v>113</v>
      </c>
      <c r="F63" s="5" t="n">
        <v>-805</v>
      </c>
      <c r="G63" s="0" t="s">
        <v>52</v>
      </c>
    </row>
    <row r="64" customFormat="false" ht="16" hidden="false" customHeight="false" outlineLevel="0" collapsed="false">
      <c r="A64" s="5" t="s">
        <v>49</v>
      </c>
      <c r="B64" s="5" t="n">
        <v>7</v>
      </c>
      <c r="C64" s="5" t="n">
        <v>100463583</v>
      </c>
      <c r="D64" s="7" t="s">
        <v>50</v>
      </c>
      <c r="E64" s="5" t="s">
        <v>51</v>
      </c>
      <c r="F64" s="5" t="n">
        <v>-1367</v>
      </c>
      <c r="G64" s="0" t="s">
        <v>52</v>
      </c>
    </row>
    <row r="65" customFormat="false" ht="16" hidden="false" customHeight="false" outlineLevel="0" collapsed="false">
      <c r="A65" s="5" t="s">
        <v>997</v>
      </c>
      <c r="B65" s="5" t="n">
        <v>1</v>
      </c>
      <c r="C65" s="5" t="n">
        <v>156086004</v>
      </c>
      <c r="D65" s="5" t="s">
        <v>2313</v>
      </c>
      <c r="E65" s="5" t="s">
        <v>2314</v>
      </c>
      <c r="F65" s="5" t="n">
        <v>1543</v>
      </c>
      <c r="G65" s="0" t="s">
        <v>2315</v>
      </c>
    </row>
    <row r="66" customFormat="false" ht="16" hidden="false" customHeight="false" outlineLevel="0" collapsed="false">
      <c r="A66" s="5" t="s">
        <v>1171</v>
      </c>
      <c r="B66" s="5" t="n">
        <v>7</v>
      </c>
      <c r="C66" s="5" t="n">
        <v>23513039</v>
      </c>
      <c r="D66" s="5" t="s">
        <v>2316</v>
      </c>
      <c r="E66" s="5" t="s">
        <v>39</v>
      </c>
      <c r="F66" s="5" t="n">
        <v>-3044</v>
      </c>
      <c r="G66" s="0" t="s">
        <v>2317</v>
      </c>
    </row>
    <row r="67" customFormat="false" ht="16" hidden="false" customHeight="false" outlineLevel="0" collapsed="false">
      <c r="A67" s="5" t="s">
        <v>1111</v>
      </c>
      <c r="B67" s="5" t="n">
        <v>5</v>
      </c>
      <c r="C67" s="5" t="n">
        <v>93905427</v>
      </c>
      <c r="D67" s="5" t="s">
        <v>2318</v>
      </c>
      <c r="E67" s="5" t="s">
        <v>2319</v>
      </c>
      <c r="F67" s="5" t="n">
        <v>48882</v>
      </c>
      <c r="G67" s="0" t="s">
        <v>2318</v>
      </c>
    </row>
    <row r="68" customFormat="false" ht="16" hidden="false" customHeight="false" outlineLevel="0" collapsed="false">
      <c r="A68" s="5" t="s">
        <v>45</v>
      </c>
      <c r="B68" s="5" t="n">
        <v>3</v>
      </c>
      <c r="C68" s="5" t="n">
        <v>64200005</v>
      </c>
      <c r="D68" s="5" t="s">
        <v>46</v>
      </c>
      <c r="E68" s="5" t="s">
        <v>47</v>
      </c>
      <c r="F68" s="5" t="n">
        <v>11126</v>
      </c>
      <c r="G68" s="0" t="s">
        <v>48</v>
      </c>
    </row>
    <row r="69" customFormat="false" ht="16" hidden="false" customHeight="false" outlineLevel="0" collapsed="false">
      <c r="A69" s="5" t="s">
        <v>60</v>
      </c>
      <c r="B69" s="5" t="n">
        <v>17</v>
      </c>
      <c r="C69" s="5" t="n">
        <v>7832852</v>
      </c>
      <c r="D69" s="7" t="s">
        <v>42</v>
      </c>
      <c r="E69" s="5" t="s">
        <v>43</v>
      </c>
      <c r="F69" s="5" t="n">
        <v>-99</v>
      </c>
      <c r="G69" s="0" t="s">
        <v>44</v>
      </c>
    </row>
    <row r="70" customFormat="false" ht="16" hidden="false" customHeight="false" outlineLevel="0" collapsed="false">
      <c r="A70" s="5" t="s">
        <v>275</v>
      </c>
      <c r="B70" s="5" t="n">
        <v>5</v>
      </c>
      <c r="C70" s="5" t="n">
        <v>64558623</v>
      </c>
      <c r="D70" s="5" t="s">
        <v>276</v>
      </c>
      <c r="E70" s="5" t="s">
        <v>277</v>
      </c>
      <c r="F70" s="5" t="n">
        <v>219081</v>
      </c>
      <c r="G70" s="0" t="s">
        <v>278</v>
      </c>
    </row>
    <row r="71" customFormat="false" ht="16" hidden="false" customHeight="false" outlineLevel="0" collapsed="false">
      <c r="A71" s="5" t="s">
        <v>1684</v>
      </c>
      <c r="B71" s="5" t="n">
        <v>18</v>
      </c>
      <c r="C71" s="5" t="n">
        <v>66389420</v>
      </c>
      <c r="D71" s="5" t="s">
        <v>2320</v>
      </c>
      <c r="E71" s="5" t="s">
        <v>2321</v>
      </c>
      <c r="F71" s="5" t="n">
        <v>6929</v>
      </c>
      <c r="G71" s="0" t="s">
        <v>2322</v>
      </c>
    </row>
    <row r="72" customFormat="false" ht="16" hidden="false" customHeight="false" outlineLevel="0" collapsed="false">
      <c r="A72" s="5" t="s">
        <v>1705</v>
      </c>
      <c r="B72" s="5" t="n">
        <v>19</v>
      </c>
      <c r="C72" s="5" t="n">
        <v>16830739</v>
      </c>
      <c r="D72" s="5" t="s">
        <v>203</v>
      </c>
      <c r="E72" s="5" t="s">
        <v>204</v>
      </c>
      <c r="F72" s="5" t="n">
        <v>-48</v>
      </c>
      <c r="G72" s="0" t="s">
        <v>205</v>
      </c>
    </row>
    <row r="73" customFormat="false" ht="16" hidden="false" customHeight="false" outlineLevel="0" collapsed="false">
      <c r="A73" s="5" t="s">
        <v>78</v>
      </c>
      <c r="B73" s="5" t="n">
        <v>17</v>
      </c>
      <c r="C73" s="5" t="n">
        <v>7832769</v>
      </c>
      <c r="D73" s="7" t="s">
        <v>42</v>
      </c>
      <c r="E73" s="5" t="s">
        <v>43</v>
      </c>
      <c r="F73" s="5" t="n">
        <v>-16</v>
      </c>
      <c r="G73" s="0" t="s">
        <v>44</v>
      </c>
    </row>
    <row r="74" customFormat="false" ht="16" hidden="false" customHeight="false" outlineLevel="0" collapsed="false">
      <c r="A74" s="5" t="s">
        <v>1369</v>
      </c>
      <c r="B74" s="5" t="n">
        <v>13</v>
      </c>
      <c r="C74" s="5" t="n">
        <v>114301996</v>
      </c>
      <c r="D74" s="5" t="s">
        <v>2323</v>
      </c>
      <c r="E74" s="5" t="s">
        <v>39</v>
      </c>
      <c r="F74" s="5" t="n">
        <v>10517</v>
      </c>
      <c r="G74" s="0" t="s">
        <v>2324</v>
      </c>
    </row>
    <row r="75" customFormat="false" ht="16" hidden="false" customHeight="false" outlineLevel="0" collapsed="false">
      <c r="A75" s="5" t="s">
        <v>1469</v>
      </c>
      <c r="B75" s="5" t="n">
        <v>11</v>
      </c>
      <c r="C75" s="5" t="n">
        <v>92617118</v>
      </c>
      <c r="D75" s="5" t="s">
        <v>2325</v>
      </c>
      <c r="E75" s="5" t="s">
        <v>2326</v>
      </c>
      <c r="F75" s="5" t="n">
        <v>-85671</v>
      </c>
      <c r="G75" s="0" t="s">
        <v>2327</v>
      </c>
    </row>
    <row r="76" customFormat="false" ht="16" hidden="false" customHeight="false" outlineLevel="0" collapsed="false">
      <c r="A76" s="5" t="s">
        <v>170</v>
      </c>
      <c r="B76" s="5" t="n">
        <v>17</v>
      </c>
      <c r="C76" s="5" t="n">
        <v>7833163</v>
      </c>
      <c r="D76" s="7" t="s">
        <v>42</v>
      </c>
      <c r="E76" s="5" t="s">
        <v>43</v>
      </c>
      <c r="F76" s="5" t="n">
        <v>-410</v>
      </c>
      <c r="G76" s="0" t="s">
        <v>44</v>
      </c>
    </row>
    <row r="77" customFormat="false" ht="16" hidden="false" customHeight="false" outlineLevel="0" collapsed="false">
      <c r="A77" s="5" t="s">
        <v>83</v>
      </c>
      <c r="B77" s="5" t="n">
        <v>20</v>
      </c>
      <c r="C77" s="5" t="n">
        <v>61732467</v>
      </c>
      <c r="D77" s="5" t="s">
        <v>84</v>
      </c>
      <c r="E77" s="5" t="s">
        <v>85</v>
      </c>
      <c r="F77" s="5" t="n">
        <v>-177</v>
      </c>
      <c r="G77" s="0" t="s">
        <v>86</v>
      </c>
    </row>
    <row r="78" customFormat="false" ht="16" hidden="false" customHeight="false" outlineLevel="0" collapsed="false">
      <c r="A78" s="5" t="s">
        <v>1199</v>
      </c>
      <c r="B78" s="5" t="n">
        <v>5</v>
      </c>
      <c r="C78" s="5" t="n">
        <v>133794072</v>
      </c>
      <c r="D78" s="5" t="s">
        <v>2328</v>
      </c>
      <c r="E78" s="5" t="s">
        <v>39</v>
      </c>
      <c r="F78" s="5" t="n">
        <v>-46474</v>
      </c>
      <c r="G78" s="0" t="s">
        <v>2329</v>
      </c>
    </row>
    <row r="79" customFormat="false" ht="16" hidden="false" customHeight="false" outlineLevel="0" collapsed="false">
      <c r="A79" s="5" t="s">
        <v>1031</v>
      </c>
      <c r="B79" s="5" t="n">
        <v>2</v>
      </c>
      <c r="C79" s="5" t="n">
        <v>233352951</v>
      </c>
      <c r="D79" s="5" t="s">
        <v>2330</v>
      </c>
      <c r="E79" s="5" t="s">
        <v>2331</v>
      </c>
      <c r="F79" s="5" t="n">
        <v>-419</v>
      </c>
      <c r="G79" s="0" t="s">
        <v>2332</v>
      </c>
    </row>
    <row r="80" customFormat="false" ht="16" hidden="false" customHeight="false" outlineLevel="0" collapsed="false">
      <c r="A80" s="5" t="s">
        <v>1158</v>
      </c>
      <c r="B80" s="5" t="n">
        <v>4</v>
      </c>
      <c r="C80" s="5" t="n">
        <v>155661849</v>
      </c>
      <c r="D80" s="5" t="s">
        <v>259</v>
      </c>
      <c r="E80" s="5" t="s">
        <v>39</v>
      </c>
      <c r="F80" s="5" t="n">
        <v>-3314</v>
      </c>
      <c r="G80" s="0" t="s">
        <v>260</v>
      </c>
    </row>
    <row r="81" customFormat="false" ht="16" hidden="false" customHeight="false" outlineLevel="0" collapsed="false">
      <c r="A81" s="5" t="s">
        <v>1623</v>
      </c>
      <c r="B81" s="5" t="n">
        <v>16</v>
      </c>
      <c r="C81" s="5" t="n">
        <v>89368367</v>
      </c>
      <c r="D81" s="5" t="s">
        <v>2333</v>
      </c>
      <c r="E81" s="5" t="s">
        <v>2334</v>
      </c>
      <c r="F81" s="5" t="n">
        <v>-19174</v>
      </c>
      <c r="G81" s="0" t="s">
        <v>2335</v>
      </c>
    </row>
    <row r="82" customFormat="false" ht="16" hidden="false" customHeight="false" outlineLevel="0" collapsed="false">
      <c r="A82" s="5" t="s">
        <v>270</v>
      </c>
      <c r="B82" s="5" t="n">
        <v>7</v>
      </c>
      <c r="C82" s="5" t="n">
        <v>100463508</v>
      </c>
      <c r="D82" s="7" t="s">
        <v>50</v>
      </c>
      <c r="E82" s="5" t="s">
        <v>51</v>
      </c>
      <c r="F82" s="5" t="n">
        <v>-1442</v>
      </c>
      <c r="G82" s="0" t="s">
        <v>52</v>
      </c>
    </row>
    <row r="83" customFormat="false" ht="16" hidden="false" customHeight="false" outlineLevel="0" collapsed="false">
      <c r="A83" s="5" t="s">
        <v>293</v>
      </c>
      <c r="B83" s="5" t="n">
        <v>10</v>
      </c>
      <c r="C83" s="5" t="n">
        <v>113120532</v>
      </c>
      <c r="D83" s="5" t="s">
        <v>294</v>
      </c>
      <c r="E83" s="5" t="s">
        <v>39</v>
      </c>
      <c r="F83" s="5" t="n">
        <v>283742</v>
      </c>
      <c r="G83" s="0" t="s">
        <v>295</v>
      </c>
    </row>
    <row r="84" customFormat="false" ht="16" hidden="false" customHeight="false" outlineLevel="0" collapsed="false">
      <c r="A84" s="5" t="s">
        <v>1157</v>
      </c>
      <c r="B84" s="5" t="n">
        <v>6</v>
      </c>
      <c r="C84" s="5" t="n">
        <v>158066811</v>
      </c>
      <c r="D84" s="5" t="s">
        <v>2336</v>
      </c>
      <c r="E84" s="5" t="s">
        <v>2337</v>
      </c>
      <c r="F84" s="5" t="n">
        <v>116647</v>
      </c>
      <c r="G84" s="0" t="s">
        <v>2338</v>
      </c>
    </row>
    <row r="85" customFormat="false" ht="16" hidden="false" customHeight="false" outlineLevel="0" collapsed="false">
      <c r="A85" s="5" t="s">
        <v>244</v>
      </c>
      <c r="B85" s="5" t="n">
        <v>17</v>
      </c>
      <c r="C85" s="5" t="n">
        <v>46685448</v>
      </c>
      <c r="D85" s="5" t="s">
        <v>245</v>
      </c>
      <c r="E85" s="5" t="s">
        <v>126</v>
      </c>
      <c r="F85" s="5" t="n">
        <v>2935</v>
      </c>
      <c r="G85" s="0" t="s">
        <v>246</v>
      </c>
    </row>
    <row r="86" customFormat="false" ht="16" hidden="false" customHeight="false" outlineLevel="0" collapsed="false">
      <c r="A86" s="5" t="s">
        <v>143</v>
      </c>
      <c r="B86" s="5" t="n">
        <v>22</v>
      </c>
      <c r="C86" s="5" t="n">
        <v>31501382</v>
      </c>
      <c r="D86" s="5" t="s">
        <v>144</v>
      </c>
      <c r="E86" s="5" t="s">
        <v>145</v>
      </c>
      <c r="F86" s="5" t="n">
        <v>2169</v>
      </c>
      <c r="G86" s="0" t="s">
        <v>146</v>
      </c>
    </row>
    <row r="87" customFormat="false" ht="16" hidden="false" customHeight="false" outlineLevel="0" collapsed="false">
      <c r="A87" s="5" t="s">
        <v>87</v>
      </c>
      <c r="B87" s="5" t="n">
        <v>1</v>
      </c>
      <c r="C87" s="5" t="n">
        <v>1368846</v>
      </c>
      <c r="D87" s="5" t="s">
        <v>88</v>
      </c>
      <c r="E87" s="5" t="s">
        <v>39</v>
      </c>
      <c r="F87" s="5" t="n">
        <v>-2057</v>
      </c>
      <c r="G87" s="0" t="s">
        <v>89</v>
      </c>
    </row>
    <row r="88" customFormat="false" ht="16" hidden="false" customHeight="false" outlineLevel="0" collapsed="false">
      <c r="A88" s="5" t="s">
        <v>41</v>
      </c>
      <c r="B88" s="5" t="n">
        <v>17</v>
      </c>
      <c r="C88" s="5" t="n">
        <v>7833237</v>
      </c>
      <c r="D88" s="7" t="s">
        <v>42</v>
      </c>
      <c r="E88" s="5" t="s">
        <v>43</v>
      </c>
      <c r="F88" s="5" t="n">
        <v>-484</v>
      </c>
      <c r="G88" s="0" t="s">
        <v>44</v>
      </c>
    </row>
    <row r="89" customFormat="false" ht="16" hidden="false" customHeight="false" outlineLevel="0" collapsed="false">
      <c r="A89" s="5" t="s">
        <v>1708</v>
      </c>
      <c r="B89" s="5" t="n">
        <v>19</v>
      </c>
      <c r="C89" s="5" t="n">
        <v>16830746</v>
      </c>
      <c r="D89" s="5" t="s">
        <v>203</v>
      </c>
      <c r="E89" s="5" t="s">
        <v>204</v>
      </c>
      <c r="F89" s="5" t="n">
        <v>-41</v>
      </c>
      <c r="G89" s="0" t="s">
        <v>205</v>
      </c>
    </row>
    <row r="90" customFormat="false" ht="16" hidden="false" customHeight="false" outlineLevel="0" collapsed="false">
      <c r="A90" s="5" t="s">
        <v>118</v>
      </c>
      <c r="B90" s="5" t="n">
        <v>7</v>
      </c>
      <c r="C90" s="5" t="n">
        <v>122443513</v>
      </c>
      <c r="D90" s="5" t="s">
        <v>119</v>
      </c>
      <c r="E90" s="5" t="s">
        <v>120</v>
      </c>
      <c r="F90" s="5" t="n">
        <v>83300</v>
      </c>
      <c r="G90" s="0" t="s">
        <v>121</v>
      </c>
    </row>
    <row r="91" customFormat="false" ht="16" hidden="false" customHeight="false" outlineLevel="0" collapsed="false">
      <c r="A91" s="5" t="s">
        <v>226</v>
      </c>
      <c r="B91" s="5" t="n">
        <v>11</v>
      </c>
      <c r="C91" s="5" t="n">
        <v>130683700</v>
      </c>
      <c r="D91" s="5" t="s">
        <v>227</v>
      </c>
      <c r="E91" s="5" t="s">
        <v>39</v>
      </c>
      <c r="F91" s="5" t="n">
        <v>102682</v>
      </c>
      <c r="G91" s="0" t="s">
        <v>228</v>
      </c>
    </row>
    <row r="92" customFormat="false" ht="16" hidden="false" customHeight="false" outlineLevel="0" collapsed="false">
      <c r="A92" s="5" t="s">
        <v>1166</v>
      </c>
      <c r="B92" s="5" t="n">
        <v>4</v>
      </c>
      <c r="C92" s="5" t="n">
        <v>155662217</v>
      </c>
      <c r="D92" s="5" t="s">
        <v>259</v>
      </c>
      <c r="E92" s="5" t="s">
        <v>39</v>
      </c>
      <c r="F92" s="5" t="n">
        <v>-2946</v>
      </c>
      <c r="G92" s="0" t="s">
        <v>260</v>
      </c>
    </row>
    <row r="93" customFormat="false" ht="16" hidden="false" customHeight="false" outlineLevel="0" collapsed="false">
      <c r="A93" s="5" t="s">
        <v>1007</v>
      </c>
      <c r="B93" s="5" t="n">
        <v>1</v>
      </c>
      <c r="C93" s="5" t="n">
        <v>207815933</v>
      </c>
      <c r="D93" s="5" t="s">
        <v>2339</v>
      </c>
      <c r="E93" s="5" t="s">
        <v>2340</v>
      </c>
      <c r="F93" s="5" t="n">
        <v>-2525</v>
      </c>
      <c r="G93" s="0" t="s">
        <v>2341</v>
      </c>
    </row>
    <row r="94" customFormat="false" ht="16" hidden="false" customHeight="false" outlineLevel="0" collapsed="false">
      <c r="A94" s="5" t="s">
        <v>1392</v>
      </c>
      <c r="B94" s="5" t="n">
        <v>14</v>
      </c>
      <c r="C94" s="5" t="n">
        <v>104196038</v>
      </c>
      <c r="D94" s="5" t="s">
        <v>2299</v>
      </c>
      <c r="E94" s="5" t="s">
        <v>2342</v>
      </c>
      <c r="F94" s="5" t="n">
        <v>13957</v>
      </c>
      <c r="G94" s="0" t="s">
        <v>2301</v>
      </c>
    </row>
    <row r="95" customFormat="false" ht="16" hidden="false" customHeight="false" outlineLevel="0" collapsed="false">
      <c r="A95" s="5" t="s">
        <v>109</v>
      </c>
      <c r="B95" s="5" t="n">
        <v>12</v>
      </c>
      <c r="C95" s="5" t="n">
        <v>19699504</v>
      </c>
      <c r="D95" s="5" t="s">
        <v>110</v>
      </c>
      <c r="E95" s="5" t="s">
        <v>39</v>
      </c>
      <c r="F95" s="5" t="n">
        <v>105989</v>
      </c>
      <c r="G95" s="0" t="s">
        <v>111</v>
      </c>
    </row>
    <row r="96" customFormat="false" ht="16" hidden="false" customHeight="false" outlineLevel="0" collapsed="false">
      <c r="A96" s="5" t="s">
        <v>1473</v>
      </c>
      <c r="B96" s="5" t="n">
        <v>11</v>
      </c>
      <c r="C96" s="5" t="n">
        <v>129793108</v>
      </c>
      <c r="D96" s="5" t="s">
        <v>2343</v>
      </c>
      <c r="E96" s="5" t="s">
        <v>2344</v>
      </c>
      <c r="F96" s="5" t="n">
        <v>24409</v>
      </c>
      <c r="G96" s="0" t="s">
        <v>2345</v>
      </c>
    </row>
    <row r="97" customFormat="false" ht="16" hidden="false" customHeight="false" outlineLevel="0" collapsed="false">
      <c r="A97" s="5" t="s">
        <v>1310</v>
      </c>
      <c r="B97" s="5" t="n">
        <v>7</v>
      </c>
      <c r="C97" s="5" t="n">
        <v>100463206</v>
      </c>
      <c r="D97" s="7" t="s">
        <v>50</v>
      </c>
      <c r="E97" s="5" t="s">
        <v>51</v>
      </c>
      <c r="F97" s="5" t="n">
        <v>-1744</v>
      </c>
      <c r="G97" s="0" t="s">
        <v>52</v>
      </c>
    </row>
    <row r="98" customFormat="false" ht="16" hidden="false" customHeight="false" outlineLevel="0" collapsed="false">
      <c r="A98" s="5" t="s">
        <v>1373</v>
      </c>
      <c r="B98" s="5" t="n">
        <v>14</v>
      </c>
      <c r="C98" s="5" t="n">
        <v>24801191</v>
      </c>
      <c r="D98" s="5" t="s">
        <v>2346</v>
      </c>
      <c r="E98" s="5" t="s">
        <v>2347</v>
      </c>
      <c r="F98" s="5" t="n">
        <v>3086</v>
      </c>
      <c r="G98" s="0" t="s">
        <v>2348</v>
      </c>
    </row>
    <row r="99" customFormat="false" ht="16" hidden="false" customHeight="false" outlineLevel="0" collapsed="false">
      <c r="A99" s="5" t="s">
        <v>74</v>
      </c>
      <c r="B99" s="5" t="n">
        <v>1</v>
      </c>
      <c r="C99" s="5" t="n">
        <v>228400217</v>
      </c>
      <c r="D99" s="5" t="s">
        <v>75</v>
      </c>
      <c r="E99" s="5" t="s">
        <v>76</v>
      </c>
      <c r="F99" s="5" t="n">
        <v>1139</v>
      </c>
      <c r="G99" s="0" t="s">
        <v>77</v>
      </c>
    </row>
    <row r="100" customFormat="false" ht="16" hidden="false" customHeight="false" outlineLevel="0" collapsed="false">
      <c r="A100" s="5" t="s">
        <v>1558</v>
      </c>
      <c r="B100" s="5" t="n">
        <v>20</v>
      </c>
      <c r="C100" s="5" t="n">
        <v>43343760</v>
      </c>
      <c r="D100" s="5" t="s">
        <v>2349</v>
      </c>
      <c r="E100" s="5" t="s">
        <v>2350</v>
      </c>
      <c r="F100" s="5" t="n">
        <v>-125</v>
      </c>
      <c r="G100" s="0" t="s">
        <v>2351</v>
      </c>
    </row>
    <row r="101" customFormat="false" ht="16" hidden="false" customHeight="false" outlineLevel="0" collapsed="false">
      <c r="A101" s="5" t="s">
        <v>945</v>
      </c>
      <c r="B101" s="5" t="n">
        <v>1</v>
      </c>
      <c r="C101" s="5" t="n">
        <v>17293971</v>
      </c>
      <c r="D101" s="5" t="s">
        <v>2352</v>
      </c>
      <c r="E101" s="5" t="s">
        <v>2353</v>
      </c>
      <c r="F101" s="5" t="n">
        <v>13202</v>
      </c>
      <c r="G101" s="0" t="s">
        <v>2354</v>
      </c>
    </row>
    <row r="102" customFormat="false" ht="16" hidden="false" customHeight="false" outlineLevel="0" collapsed="false">
      <c r="A102" s="5" t="s">
        <v>53</v>
      </c>
      <c r="B102" s="5" t="n">
        <v>5</v>
      </c>
      <c r="C102" s="5" t="n">
        <v>132083532</v>
      </c>
      <c r="D102" s="5" t="s">
        <v>54</v>
      </c>
      <c r="E102" s="5" t="s">
        <v>55</v>
      </c>
      <c r="F102" s="5" t="n">
        <v>395</v>
      </c>
      <c r="G102" s="0" t="s">
        <v>56</v>
      </c>
    </row>
    <row r="103" customFormat="false" ht="16" hidden="false" customHeight="false" outlineLevel="0" collapsed="false">
      <c r="A103" s="5" t="s">
        <v>301</v>
      </c>
      <c r="B103" s="5" t="n">
        <v>19</v>
      </c>
      <c r="C103" s="5" t="n">
        <v>37825388</v>
      </c>
      <c r="D103" s="5" t="s">
        <v>96</v>
      </c>
      <c r="E103" s="5" t="s">
        <v>97</v>
      </c>
      <c r="F103" s="5" t="n">
        <v>-192</v>
      </c>
      <c r="G103" s="0" t="s">
        <v>98</v>
      </c>
    </row>
    <row r="104" customFormat="false" ht="16" hidden="false" customHeight="false" outlineLevel="0" collapsed="false">
      <c r="A104" s="5" t="s">
        <v>1455</v>
      </c>
      <c r="B104" s="5" t="n">
        <v>17</v>
      </c>
      <c r="C104" s="5" t="n">
        <v>25707535</v>
      </c>
      <c r="D104" s="5" t="s">
        <v>2355</v>
      </c>
      <c r="E104" s="5" t="s">
        <v>39</v>
      </c>
      <c r="F104" s="5" t="n">
        <v>-37496</v>
      </c>
      <c r="G104" s="0" t="s">
        <v>2356</v>
      </c>
    </row>
    <row r="105" customFormat="false" ht="16" hidden="false" customHeight="false" outlineLevel="0" collapsed="false">
      <c r="A105" s="5" t="s">
        <v>1063</v>
      </c>
      <c r="B105" s="5" t="n">
        <v>2</v>
      </c>
      <c r="C105" s="5" t="n">
        <v>86012847</v>
      </c>
      <c r="D105" s="5" t="s">
        <v>2357</v>
      </c>
      <c r="E105" s="5" t="s">
        <v>2358</v>
      </c>
      <c r="F105" s="5" t="n">
        <v>-29406</v>
      </c>
      <c r="G105" s="0" t="s">
        <v>2359</v>
      </c>
    </row>
    <row r="106" customFormat="false" ht="16" hidden="false" customHeight="false" outlineLevel="0" collapsed="false">
      <c r="A106" s="5" t="s">
        <v>1220</v>
      </c>
      <c r="B106" s="5" t="n">
        <v>6</v>
      </c>
      <c r="C106" s="5" t="n">
        <v>11044894</v>
      </c>
      <c r="D106" s="5" t="s">
        <v>2242</v>
      </c>
      <c r="E106" s="5" t="s">
        <v>2243</v>
      </c>
      <c r="F106" s="5" t="n">
        <v>-30</v>
      </c>
      <c r="G106" s="0" t="s">
        <v>2244</v>
      </c>
    </row>
    <row r="107" customFormat="false" ht="16" hidden="false" customHeight="false" outlineLevel="0" collapsed="false">
      <c r="A107" s="5" t="s">
        <v>1368</v>
      </c>
      <c r="B107" s="5" t="n">
        <v>8</v>
      </c>
      <c r="C107" s="5" t="n">
        <v>139510166</v>
      </c>
      <c r="D107" s="5" t="s">
        <v>2360</v>
      </c>
      <c r="E107" s="5" t="s">
        <v>39</v>
      </c>
      <c r="F107" s="5" t="n">
        <v>-1101</v>
      </c>
      <c r="G107" s="0" t="s">
        <v>2361</v>
      </c>
    </row>
    <row r="108" customFormat="false" ht="16" hidden="false" customHeight="false" outlineLevel="0" collapsed="false">
      <c r="A108" s="5" t="s">
        <v>1482</v>
      </c>
      <c r="B108" s="5" t="n">
        <v>17</v>
      </c>
      <c r="C108" s="5" t="n">
        <v>42467728</v>
      </c>
      <c r="D108" s="5" t="s">
        <v>2362</v>
      </c>
      <c r="E108" s="5" t="s">
        <v>2363</v>
      </c>
      <c r="F108" s="5" t="n">
        <v>-855</v>
      </c>
      <c r="G108" s="0" t="s">
        <v>2364</v>
      </c>
    </row>
    <row r="109" customFormat="false" ht="16" hidden="false" customHeight="false" outlineLevel="0" collapsed="false">
      <c r="A109" s="5" t="s">
        <v>206</v>
      </c>
      <c r="B109" s="5" t="n">
        <v>17</v>
      </c>
      <c r="C109" s="5" t="n">
        <v>42432165</v>
      </c>
      <c r="D109" s="5" t="s">
        <v>207</v>
      </c>
      <c r="E109" s="5" t="s">
        <v>208</v>
      </c>
      <c r="F109" s="5" t="n">
        <v>9070</v>
      </c>
      <c r="G109" s="0" t="s">
        <v>209</v>
      </c>
    </row>
    <row r="110" customFormat="false" ht="16" hidden="false" customHeight="false" outlineLevel="0" collapsed="false">
      <c r="A110" s="5" t="s">
        <v>1492</v>
      </c>
      <c r="B110" s="5" t="n">
        <v>17</v>
      </c>
      <c r="C110" s="5" t="n">
        <v>72306008</v>
      </c>
      <c r="D110" s="5" t="s">
        <v>2365</v>
      </c>
      <c r="E110" s="5" t="s">
        <v>2366</v>
      </c>
      <c r="F110" s="5" t="n">
        <v>-16343</v>
      </c>
      <c r="G110" s="0" t="s">
        <v>2367</v>
      </c>
    </row>
    <row r="111" customFormat="false" ht="16" hidden="false" customHeight="false" outlineLevel="0" collapsed="false">
      <c r="A111" s="5" t="s">
        <v>57</v>
      </c>
      <c r="B111" s="5" t="n">
        <v>11</v>
      </c>
      <c r="C111" s="5" t="n">
        <v>34771918</v>
      </c>
      <c r="D111" s="5" t="s">
        <v>58</v>
      </c>
      <c r="E111" s="5" t="s">
        <v>39</v>
      </c>
      <c r="F111" s="5" t="n">
        <v>117907</v>
      </c>
      <c r="G111" s="0" t="s">
        <v>59</v>
      </c>
    </row>
    <row r="112" customFormat="false" ht="16" hidden="false" customHeight="false" outlineLevel="0" collapsed="false">
      <c r="A112" s="5" t="s">
        <v>1126</v>
      </c>
      <c r="B112" s="5" t="n">
        <v>5</v>
      </c>
      <c r="C112" s="5" t="n">
        <v>132083691</v>
      </c>
      <c r="D112" s="5" t="s">
        <v>54</v>
      </c>
      <c r="E112" s="5" t="s">
        <v>2368</v>
      </c>
      <c r="F112" s="5" t="n">
        <v>554</v>
      </c>
      <c r="G112" s="0" t="s">
        <v>56</v>
      </c>
    </row>
    <row r="113" customFormat="false" ht="16" hidden="false" customHeight="false" outlineLevel="0" collapsed="false">
      <c r="A113" s="5" t="s">
        <v>1418</v>
      </c>
      <c r="B113" s="5" t="n">
        <v>16</v>
      </c>
      <c r="C113" s="5" t="n">
        <v>58019893</v>
      </c>
      <c r="D113" s="5" t="s">
        <v>2369</v>
      </c>
      <c r="E113" s="5" t="s">
        <v>2370</v>
      </c>
      <c r="F113" s="5" t="n">
        <v>9554</v>
      </c>
      <c r="G113" s="0" t="s">
        <v>2371</v>
      </c>
    </row>
    <row r="114" customFormat="false" ht="16" hidden="false" customHeight="false" outlineLevel="0" collapsed="false">
      <c r="A114" s="5" t="s">
        <v>1233</v>
      </c>
      <c r="B114" s="5" t="n">
        <v>8</v>
      </c>
      <c r="C114" s="5" t="n">
        <v>145499436</v>
      </c>
      <c r="D114" s="5" t="s">
        <v>2372</v>
      </c>
      <c r="E114" s="5" t="s">
        <v>2373</v>
      </c>
      <c r="F114" s="5" t="n">
        <v>8833</v>
      </c>
      <c r="G114" s="0" t="s">
        <v>2374</v>
      </c>
    </row>
    <row r="115" customFormat="false" ht="16" hidden="false" customHeight="false" outlineLevel="0" collapsed="false">
      <c r="A115" s="5" t="s">
        <v>279</v>
      </c>
      <c r="B115" s="5" t="n">
        <v>22</v>
      </c>
      <c r="C115" s="5" t="n">
        <v>31500940</v>
      </c>
      <c r="D115" s="5" t="s">
        <v>144</v>
      </c>
      <c r="E115" s="5" t="s">
        <v>145</v>
      </c>
      <c r="F115" s="5" t="n">
        <v>2611</v>
      </c>
      <c r="G115" s="0" t="s">
        <v>146</v>
      </c>
    </row>
    <row r="116" customFormat="false" ht="16" hidden="false" customHeight="false" outlineLevel="0" collapsed="false">
      <c r="A116" s="5" t="s">
        <v>1035</v>
      </c>
      <c r="B116" s="5" t="n">
        <v>2</v>
      </c>
      <c r="C116" s="5" t="n">
        <v>38300586</v>
      </c>
      <c r="D116" s="5" t="s">
        <v>2302</v>
      </c>
      <c r="E116" s="5" t="s">
        <v>2375</v>
      </c>
      <c r="F116" s="5" t="n">
        <v>2737</v>
      </c>
      <c r="G116" s="0" t="s">
        <v>2304</v>
      </c>
    </row>
    <row r="117" customFormat="false" ht="16" hidden="false" customHeight="false" outlineLevel="0" collapsed="false">
      <c r="A117" s="5" t="s">
        <v>61</v>
      </c>
      <c r="B117" s="5" t="n">
        <v>11</v>
      </c>
      <c r="C117" s="5" t="n">
        <v>70650521</v>
      </c>
      <c r="D117" s="5" t="s">
        <v>30</v>
      </c>
      <c r="E117" s="5" t="s">
        <v>31</v>
      </c>
      <c r="F117" s="5" t="n">
        <v>-58374</v>
      </c>
      <c r="G117" s="0" t="s">
        <v>32</v>
      </c>
    </row>
    <row r="118" customFormat="false" ht="16" hidden="false" customHeight="false" outlineLevel="0" collapsed="false">
      <c r="A118" s="5" t="s">
        <v>1340</v>
      </c>
      <c r="B118" s="5" t="n">
        <v>7</v>
      </c>
      <c r="C118" s="5" t="n">
        <v>150939592</v>
      </c>
      <c r="D118" s="5" t="s">
        <v>2376</v>
      </c>
      <c r="E118" s="5" t="s">
        <v>2377</v>
      </c>
      <c r="F118" s="5" t="n">
        <v>4085</v>
      </c>
      <c r="G118" s="0" t="s">
        <v>2378</v>
      </c>
    </row>
    <row r="119" customFormat="false" ht="16" hidden="false" customHeight="false" outlineLevel="0" collapsed="false">
      <c r="A119" s="5" t="s">
        <v>29</v>
      </c>
      <c r="B119" s="5" t="n">
        <v>11</v>
      </c>
      <c r="C119" s="5" t="n">
        <v>70650456</v>
      </c>
      <c r="D119" s="5" t="s">
        <v>30</v>
      </c>
      <c r="E119" s="5" t="s">
        <v>31</v>
      </c>
      <c r="F119" s="5" t="n">
        <v>-58439</v>
      </c>
      <c r="G119" s="0" t="s">
        <v>32</v>
      </c>
    </row>
    <row r="120" customFormat="false" ht="16" hidden="false" customHeight="false" outlineLevel="0" collapsed="false">
      <c r="A120" s="5" t="s">
        <v>190</v>
      </c>
      <c r="B120" s="5" t="n">
        <v>4</v>
      </c>
      <c r="C120" s="5" t="n">
        <v>117220908</v>
      </c>
      <c r="D120" s="5" t="s">
        <v>191</v>
      </c>
      <c r="E120" s="5" t="s">
        <v>192</v>
      </c>
      <c r="F120" s="5" t="n">
        <v>27</v>
      </c>
      <c r="G120" s="0" t="s">
        <v>193</v>
      </c>
    </row>
    <row r="121" customFormat="false" ht="16" hidden="false" customHeight="false" outlineLevel="0" collapsed="false">
      <c r="A121" s="5" t="s">
        <v>1479</v>
      </c>
      <c r="B121" s="5" t="n">
        <v>12</v>
      </c>
      <c r="C121" s="5" t="n">
        <v>2041707</v>
      </c>
      <c r="D121" s="5" t="s">
        <v>2379</v>
      </c>
      <c r="E121" s="5" t="s">
        <v>2380</v>
      </c>
      <c r="F121" s="5" t="n">
        <v>4035</v>
      </c>
      <c r="G121" s="0" t="s">
        <v>2381</v>
      </c>
    </row>
    <row r="122" customFormat="false" ht="16" hidden="false" customHeight="false" outlineLevel="0" collapsed="false">
      <c r="A122" s="5" t="s">
        <v>281</v>
      </c>
      <c r="B122" s="5" t="n">
        <v>7</v>
      </c>
      <c r="C122" s="5" t="n">
        <v>2646955</v>
      </c>
      <c r="D122" s="5" t="s">
        <v>282</v>
      </c>
      <c r="E122" s="5" t="s">
        <v>283</v>
      </c>
      <c r="F122" s="5" t="n">
        <v>-24648</v>
      </c>
      <c r="G122" s="0" t="s">
        <v>284</v>
      </c>
    </row>
    <row r="123" customFormat="false" ht="16" hidden="false" customHeight="false" outlineLevel="0" collapsed="false">
      <c r="A123" s="5" t="s">
        <v>70</v>
      </c>
      <c r="B123" s="5" t="n">
        <v>20</v>
      </c>
      <c r="C123" s="5" t="n">
        <v>62679713</v>
      </c>
      <c r="D123" s="5" t="s">
        <v>71</v>
      </c>
      <c r="E123" s="5" t="s">
        <v>72</v>
      </c>
      <c r="F123" s="5" t="n">
        <v>1266</v>
      </c>
      <c r="G123" s="0" t="s">
        <v>73</v>
      </c>
    </row>
    <row r="124" customFormat="false" ht="16" hidden="false" customHeight="false" outlineLevel="0" collapsed="false">
      <c r="A124" s="5" t="s">
        <v>968</v>
      </c>
      <c r="B124" s="5" t="n">
        <v>1</v>
      </c>
      <c r="C124" s="5" t="n">
        <v>46982889</v>
      </c>
      <c r="D124" s="5" t="s">
        <v>2382</v>
      </c>
      <c r="E124" s="5" t="s">
        <v>39</v>
      </c>
      <c r="F124" s="5" t="n">
        <v>10221</v>
      </c>
      <c r="G124" s="0" t="s">
        <v>2383</v>
      </c>
    </row>
    <row r="125" customFormat="false" ht="16" hidden="false" customHeight="false" outlineLevel="0" collapsed="false">
      <c r="A125" s="5" t="s">
        <v>136</v>
      </c>
      <c r="B125" s="5" t="n">
        <v>14</v>
      </c>
      <c r="C125" s="5" t="n">
        <v>95065642</v>
      </c>
      <c r="D125" s="5" t="s">
        <v>137</v>
      </c>
      <c r="E125" s="5" t="s">
        <v>39</v>
      </c>
      <c r="F125" s="5" t="n">
        <v>-13072</v>
      </c>
      <c r="G125" s="0" t="s">
        <v>138</v>
      </c>
    </row>
    <row r="126" customFormat="false" ht="16" hidden="false" customHeight="false" outlineLevel="0" collapsed="false">
      <c r="A126" s="5" t="s">
        <v>1097</v>
      </c>
      <c r="B126" s="5" t="n">
        <v>5</v>
      </c>
      <c r="C126" s="5" t="n">
        <v>78985432</v>
      </c>
      <c r="D126" s="5" t="s">
        <v>115</v>
      </c>
      <c r="E126" s="5" t="s">
        <v>116</v>
      </c>
      <c r="F126" s="5" t="n">
        <v>-227</v>
      </c>
      <c r="G126" s="0" t="s">
        <v>117</v>
      </c>
    </row>
    <row r="127" customFormat="false" ht="16" hidden="false" customHeight="false" outlineLevel="0" collapsed="false">
      <c r="A127" s="5" t="s">
        <v>99</v>
      </c>
      <c r="B127" s="5" t="n">
        <v>17</v>
      </c>
      <c r="C127" s="5" t="n">
        <v>7832680</v>
      </c>
      <c r="D127" s="7" t="s">
        <v>42</v>
      </c>
      <c r="E127" s="5" t="s">
        <v>43</v>
      </c>
      <c r="F127" s="5" t="n">
        <v>73</v>
      </c>
      <c r="G127" s="0" t="s">
        <v>44</v>
      </c>
    </row>
    <row r="128" customFormat="false" ht="16" hidden="false" customHeight="false" outlineLevel="0" collapsed="false">
      <c r="A128" s="5" t="s">
        <v>1061</v>
      </c>
      <c r="B128" s="5" t="n">
        <v>2</v>
      </c>
      <c r="C128" s="5" t="n">
        <v>85999873</v>
      </c>
      <c r="D128" s="5" t="s">
        <v>2384</v>
      </c>
      <c r="E128" s="5" t="s">
        <v>2358</v>
      </c>
      <c r="F128" s="5" t="n">
        <v>18964</v>
      </c>
      <c r="G128" s="0" t="s">
        <v>2385</v>
      </c>
    </row>
    <row r="129" customFormat="false" ht="16" hidden="false" customHeight="false" outlineLevel="0" collapsed="false">
      <c r="A129" s="5" t="s">
        <v>306</v>
      </c>
      <c r="B129" s="5" t="n">
        <v>17</v>
      </c>
      <c r="C129" s="5" t="n">
        <v>7832909</v>
      </c>
      <c r="D129" s="7" t="s">
        <v>42</v>
      </c>
      <c r="E129" s="5" t="s">
        <v>43</v>
      </c>
      <c r="F129" s="5" t="n">
        <v>-156</v>
      </c>
      <c r="G129" s="0" t="s">
        <v>44</v>
      </c>
    </row>
    <row r="130" customFormat="false" ht="16" hidden="false" customHeight="false" outlineLevel="0" collapsed="false">
      <c r="A130" s="5" t="s">
        <v>1713</v>
      </c>
      <c r="B130" s="5" t="n">
        <v>19</v>
      </c>
      <c r="C130" s="5" t="n">
        <v>36216711</v>
      </c>
      <c r="D130" s="5" t="s">
        <v>2386</v>
      </c>
      <c r="E130" s="5" t="s">
        <v>2387</v>
      </c>
      <c r="F130" s="5" t="n">
        <v>7790</v>
      </c>
      <c r="G130" s="0" t="s">
        <v>2388</v>
      </c>
    </row>
    <row r="131" customFormat="false" ht="16" hidden="false" customHeight="false" outlineLevel="0" collapsed="false">
      <c r="A131" s="5" t="s">
        <v>161</v>
      </c>
      <c r="B131" s="5" t="n">
        <v>19</v>
      </c>
      <c r="C131" s="5" t="n">
        <v>10407184</v>
      </c>
      <c r="D131" s="5" t="s">
        <v>162</v>
      </c>
      <c r="E131" s="5" t="s">
        <v>163</v>
      </c>
      <c r="F131" s="5" t="n">
        <v>6529</v>
      </c>
      <c r="G131" s="0" t="s">
        <v>164</v>
      </c>
    </row>
    <row r="132" customFormat="false" ht="16" hidden="false" customHeight="false" outlineLevel="0" collapsed="false">
      <c r="A132" s="5" t="s">
        <v>1556</v>
      </c>
      <c r="B132" s="5" t="n">
        <v>20</v>
      </c>
      <c r="C132" s="5" t="n">
        <v>43343365</v>
      </c>
      <c r="D132" s="5" t="s">
        <v>2349</v>
      </c>
      <c r="E132" s="5" t="s">
        <v>2350</v>
      </c>
      <c r="F132" s="5" t="n">
        <v>-520</v>
      </c>
      <c r="G132" s="0" t="s">
        <v>2351</v>
      </c>
    </row>
    <row r="133" customFormat="false" ht="16" hidden="false" customHeight="false" outlineLevel="0" collapsed="false">
      <c r="A133" s="5" t="s">
        <v>1019</v>
      </c>
      <c r="B133" s="5" t="n">
        <v>1</v>
      </c>
      <c r="C133" s="5" t="n">
        <v>228634724</v>
      </c>
      <c r="D133" s="5" t="s">
        <v>2389</v>
      </c>
      <c r="E133" s="5" t="s">
        <v>39</v>
      </c>
      <c r="F133" s="5" t="n">
        <v>10836</v>
      </c>
      <c r="G133" s="0" t="s">
        <v>2390</v>
      </c>
    </row>
    <row r="134" customFormat="false" ht="16" hidden="false" customHeight="false" outlineLevel="0" collapsed="false">
      <c r="A134" s="5" t="s">
        <v>1698</v>
      </c>
      <c r="B134" s="5" t="n">
        <v>19</v>
      </c>
      <c r="C134" s="5" t="n">
        <v>15530630</v>
      </c>
      <c r="D134" s="5" t="s">
        <v>2391</v>
      </c>
      <c r="E134" s="5" t="s">
        <v>2392</v>
      </c>
      <c r="F134" s="5" t="n">
        <v>-797</v>
      </c>
      <c r="G134" s="0" t="s">
        <v>2393</v>
      </c>
    </row>
    <row r="135" customFormat="false" ht="16" hidden="false" customHeight="false" outlineLevel="0" collapsed="false">
      <c r="A135" s="5" t="s">
        <v>1271</v>
      </c>
      <c r="B135" s="5" t="n">
        <v>10</v>
      </c>
      <c r="C135" s="5" t="n">
        <v>73740291</v>
      </c>
      <c r="D135" s="5" t="s">
        <v>2394</v>
      </c>
      <c r="E135" s="5" t="s">
        <v>2395</v>
      </c>
      <c r="F135" s="5" t="n">
        <v>16171</v>
      </c>
      <c r="G135" s="0" t="s">
        <v>2396</v>
      </c>
    </row>
    <row r="136" customFormat="false" ht="16" hidden="false" customHeight="false" outlineLevel="0" collapsed="false">
      <c r="A136" s="5" t="s">
        <v>991</v>
      </c>
      <c r="B136" s="5" t="n">
        <v>1</v>
      </c>
      <c r="C136" s="5" t="n">
        <v>119535693</v>
      </c>
      <c r="D136" s="5" t="s">
        <v>2397</v>
      </c>
      <c r="E136" s="5" t="s">
        <v>39</v>
      </c>
      <c r="F136" s="5" t="n">
        <v>-3514</v>
      </c>
      <c r="G136" s="0" t="s">
        <v>2398</v>
      </c>
    </row>
  </sheetData>
  <mergeCells count="1">
    <mergeCell ref="A1:G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D27" activeCellId="0" sqref="D27"/>
    </sheetView>
  </sheetViews>
  <sheetFormatPr defaultColWidth="10.90234375" defaultRowHeight="16" zeroHeight="false" outlineLevelRow="0" outlineLevelCol="0"/>
  <cols>
    <col collapsed="false" customWidth="true" hidden="false" outlineLevel="0" max="1" min="1" style="0" width="13.66"/>
    <col collapsed="false" customWidth="true" hidden="false" outlineLevel="0" max="2" min="2" style="0" width="15.33"/>
    <col collapsed="false" customWidth="true" hidden="false" outlineLevel="0" max="3" min="3" style="0" width="16.99"/>
    <col collapsed="false" customWidth="true" hidden="false" outlineLevel="0" max="4" min="4" style="0" width="13.99"/>
    <col collapsed="false" customWidth="true" hidden="false" outlineLevel="0" max="5" min="5" style="0" width="36.49"/>
    <col collapsed="false" customWidth="true" hidden="false" outlineLevel="0" max="6" min="6" style="0" width="16.16"/>
    <col collapsed="false" customWidth="true" hidden="false" outlineLevel="0" max="8" min="7" style="0" width="67.99"/>
  </cols>
  <sheetData>
    <row r="1" customFormat="false" ht="36" hidden="false" customHeight="true" outlineLevel="0" collapsed="false">
      <c r="A1" s="28" t="s">
        <v>2399</v>
      </c>
      <c r="B1" s="28"/>
      <c r="C1" s="28"/>
      <c r="D1" s="28"/>
      <c r="E1" s="28"/>
      <c r="F1" s="28"/>
      <c r="G1" s="28"/>
    </row>
    <row r="2" customFormat="false" ht="16" hidden="false" customHeight="false" outlineLevel="0" collapsed="false">
      <c r="A2" s="29"/>
      <c r="B2" s="5"/>
      <c r="C2" s="5"/>
      <c r="D2" s="5"/>
      <c r="E2" s="5"/>
      <c r="F2" s="5"/>
    </row>
    <row r="3" customFormat="false" ht="32" hidden="false" customHeight="false" outlineLevel="0" collapsed="false">
      <c r="A3" s="8" t="s">
        <v>2217</v>
      </c>
      <c r="B3" s="10" t="s">
        <v>23</v>
      </c>
      <c r="C3" s="10" t="s">
        <v>2218</v>
      </c>
      <c r="D3" s="10" t="s">
        <v>2219</v>
      </c>
      <c r="E3" s="10" t="s">
        <v>2220</v>
      </c>
      <c r="F3" s="10" t="s">
        <v>27</v>
      </c>
      <c r="G3" s="8" t="s">
        <v>2221</v>
      </c>
    </row>
    <row r="4" customFormat="false" ht="16" hidden="false" customHeight="false" outlineLevel="0" collapsed="false">
      <c r="A4" s="0" t="s">
        <v>112</v>
      </c>
      <c r="B4" s="5" t="n">
        <v>7</v>
      </c>
      <c r="C4" s="5" t="n">
        <v>100463985</v>
      </c>
      <c r="D4" s="7" t="s">
        <v>50</v>
      </c>
      <c r="E4" s="5" t="s">
        <v>113</v>
      </c>
      <c r="F4" s="5" t="n">
        <v>-965</v>
      </c>
      <c r="G4" s="0" t="s">
        <v>52</v>
      </c>
    </row>
    <row r="5" customFormat="false" ht="16" hidden="false" customHeight="false" outlineLevel="0" collapsed="false">
      <c r="A5" s="0" t="s">
        <v>176</v>
      </c>
      <c r="B5" s="5" t="n">
        <v>7</v>
      </c>
      <c r="C5" s="5" t="n">
        <v>100463759</v>
      </c>
      <c r="D5" s="7" t="s">
        <v>50</v>
      </c>
      <c r="E5" s="5" t="s">
        <v>51</v>
      </c>
      <c r="F5" s="5" t="n">
        <v>-1191</v>
      </c>
      <c r="G5" s="0" t="s">
        <v>52</v>
      </c>
    </row>
    <row r="6" customFormat="false" ht="16" hidden="false" customHeight="false" outlineLevel="0" collapsed="false">
      <c r="A6" s="0" t="s">
        <v>258</v>
      </c>
      <c r="B6" s="5" t="n">
        <v>4</v>
      </c>
      <c r="C6" s="5" t="n">
        <v>155661929</v>
      </c>
      <c r="D6" s="5" t="s">
        <v>259</v>
      </c>
      <c r="E6" s="5" t="s">
        <v>39</v>
      </c>
      <c r="F6" s="5" t="n">
        <v>-3234</v>
      </c>
      <c r="G6" s="0" t="s">
        <v>260</v>
      </c>
    </row>
    <row r="7" customFormat="false" ht="16" hidden="false" customHeight="false" outlineLevel="0" collapsed="false">
      <c r="A7" s="0" t="s">
        <v>152</v>
      </c>
      <c r="B7" s="5" t="n">
        <v>12</v>
      </c>
      <c r="C7" s="5" t="n">
        <v>21926447</v>
      </c>
      <c r="D7" s="5" t="s">
        <v>153</v>
      </c>
      <c r="E7" s="5" t="s">
        <v>154</v>
      </c>
      <c r="F7" s="5" t="n">
        <v>1308</v>
      </c>
      <c r="G7" s="0" t="s">
        <v>155</v>
      </c>
    </row>
    <row r="8" customFormat="false" ht="16" hidden="false" customHeight="false" outlineLevel="0" collapsed="false">
      <c r="A8" s="0" t="s">
        <v>151</v>
      </c>
      <c r="B8" s="5" t="n">
        <v>20</v>
      </c>
      <c r="C8" s="5" t="n">
        <v>62679635</v>
      </c>
      <c r="D8" s="5" t="s">
        <v>71</v>
      </c>
      <c r="E8" s="5" t="s">
        <v>72</v>
      </c>
      <c r="F8" s="5" t="n">
        <v>1344</v>
      </c>
      <c r="G8" s="0" t="s">
        <v>73</v>
      </c>
    </row>
    <row r="9" customFormat="false" ht="16" hidden="false" customHeight="false" outlineLevel="0" collapsed="false">
      <c r="A9" s="0" t="s">
        <v>156</v>
      </c>
      <c r="B9" s="5" t="n">
        <v>22</v>
      </c>
      <c r="C9" s="5" t="n">
        <v>31500896</v>
      </c>
      <c r="D9" s="5" t="s">
        <v>144</v>
      </c>
      <c r="E9" s="5" t="s">
        <v>145</v>
      </c>
      <c r="F9" s="5" t="n">
        <v>2655</v>
      </c>
      <c r="G9" s="0" t="s">
        <v>146</v>
      </c>
    </row>
    <row r="10" customFormat="false" ht="16" hidden="false" customHeight="false" outlineLevel="0" collapsed="false">
      <c r="A10" s="0" t="s">
        <v>95</v>
      </c>
      <c r="B10" s="5" t="n">
        <v>19</v>
      </c>
      <c r="C10" s="5" t="n">
        <v>37825679</v>
      </c>
      <c r="D10" s="5" t="s">
        <v>96</v>
      </c>
      <c r="E10" s="5" t="s">
        <v>97</v>
      </c>
      <c r="F10" s="5" t="n">
        <v>99</v>
      </c>
      <c r="G10" s="0" t="s">
        <v>98</v>
      </c>
    </row>
    <row r="11" customFormat="false" ht="16" hidden="false" customHeight="false" outlineLevel="0" collapsed="false">
      <c r="A11" s="0" t="s">
        <v>128</v>
      </c>
      <c r="B11" s="5" t="n">
        <v>11</v>
      </c>
      <c r="C11" s="5" t="n">
        <v>19222395</v>
      </c>
      <c r="D11" s="5" t="s">
        <v>129</v>
      </c>
      <c r="E11" s="5" t="s">
        <v>130</v>
      </c>
      <c r="F11" s="5" t="n">
        <v>9723</v>
      </c>
      <c r="G11" s="0" t="s">
        <v>131</v>
      </c>
    </row>
    <row r="12" customFormat="false" ht="16" hidden="false" customHeight="false" outlineLevel="0" collapsed="false">
      <c r="A12" s="0" t="s">
        <v>124</v>
      </c>
      <c r="B12" s="5" t="n">
        <v>17</v>
      </c>
      <c r="C12" s="5" t="n">
        <v>46685353</v>
      </c>
      <c r="D12" s="5" t="s">
        <v>125</v>
      </c>
      <c r="E12" s="5" t="s">
        <v>126</v>
      </c>
      <c r="F12" s="5" t="n">
        <v>-3019</v>
      </c>
      <c r="G12" s="0" t="s">
        <v>127</v>
      </c>
    </row>
    <row r="13" customFormat="false" ht="16" hidden="false" customHeight="false" outlineLevel="0" collapsed="false">
      <c r="A13" s="0" t="s">
        <v>62</v>
      </c>
      <c r="B13" s="5" t="n">
        <v>12</v>
      </c>
      <c r="C13" s="5" t="n">
        <v>70215816</v>
      </c>
      <c r="D13" s="5" t="s">
        <v>63</v>
      </c>
      <c r="E13" s="5" t="s">
        <v>64</v>
      </c>
      <c r="F13" s="5" t="n">
        <v>43062</v>
      </c>
      <c r="G13" s="0" t="s">
        <v>65</v>
      </c>
    </row>
    <row r="14" customFormat="false" ht="16" hidden="false" customHeight="false" outlineLevel="0" collapsed="false">
      <c r="A14" s="0" t="s">
        <v>185</v>
      </c>
      <c r="B14" s="5" t="n">
        <v>16</v>
      </c>
      <c r="C14" s="5" t="n">
        <v>70722454</v>
      </c>
      <c r="D14" s="5" t="s">
        <v>186</v>
      </c>
      <c r="E14" s="5" t="s">
        <v>187</v>
      </c>
      <c r="F14" s="5" t="n">
        <v>-2500</v>
      </c>
      <c r="G14" s="0" t="s">
        <v>188</v>
      </c>
    </row>
    <row r="15" customFormat="false" ht="16" hidden="false" customHeight="false" outlineLevel="0" collapsed="false">
      <c r="A15" s="0" t="s">
        <v>66</v>
      </c>
      <c r="B15" s="5" t="n">
        <v>6</v>
      </c>
      <c r="C15" s="5" t="n">
        <v>110736958</v>
      </c>
      <c r="D15" s="5" t="s">
        <v>67</v>
      </c>
      <c r="E15" s="5" t="s">
        <v>68</v>
      </c>
      <c r="F15" s="5" t="n">
        <v>-205</v>
      </c>
      <c r="G15" s="0" t="s">
        <v>69</v>
      </c>
    </row>
    <row r="16" customFormat="false" ht="16" hidden="false" customHeight="false" outlineLevel="0" collapsed="false">
      <c r="A16" s="0" t="s">
        <v>37</v>
      </c>
      <c r="B16" s="5" t="n">
        <v>12</v>
      </c>
      <c r="C16" s="5" t="n">
        <v>84902512</v>
      </c>
      <c r="D16" s="5" t="s">
        <v>38</v>
      </c>
      <c r="E16" s="5" t="s">
        <v>39</v>
      </c>
      <c r="F16" s="5" t="n">
        <v>404096</v>
      </c>
      <c r="G16" s="0" t="s">
        <v>40</v>
      </c>
    </row>
    <row r="17" customFormat="false" ht="16" hidden="false" customHeight="false" outlineLevel="0" collapsed="false">
      <c r="A17" s="0" t="s">
        <v>165</v>
      </c>
      <c r="B17" s="5" t="n">
        <v>21</v>
      </c>
      <c r="C17" s="5" t="n">
        <v>35898975</v>
      </c>
      <c r="D17" s="5" t="s">
        <v>166</v>
      </c>
      <c r="E17" s="5" t="s">
        <v>167</v>
      </c>
      <c r="F17" s="5" t="n">
        <v>286</v>
      </c>
      <c r="G17" s="0" t="s">
        <v>168</v>
      </c>
    </row>
    <row r="18" customFormat="false" ht="16" hidden="false" customHeight="false" outlineLevel="0" collapsed="false">
      <c r="A18" s="0" t="s">
        <v>214</v>
      </c>
      <c r="B18" s="5" t="n">
        <v>6</v>
      </c>
      <c r="C18" s="5" t="n">
        <v>111880530</v>
      </c>
      <c r="D18" s="5" t="s">
        <v>215</v>
      </c>
      <c r="E18" s="5" t="s">
        <v>216</v>
      </c>
      <c r="F18" s="5" t="n">
        <v>8033</v>
      </c>
      <c r="G18" s="0" t="s">
        <v>217</v>
      </c>
    </row>
    <row r="19" customFormat="false" ht="16" hidden="false" customHeight="false" outlineLevel="0" collapsed="false">
      <c r="A19" s="0" t="s">
        <v>202</v>
      </c>
      <c r="B19" s="5" t="n">
        <v>19</v>
      </c>
      <c r="C19" s="5" t="n">
        <v>16830749</v>
      </c>
      <c r="D19" s="5" t="s">
        <v>203</v>
      </c>
      <c r="E19" s="5" t="s">
        <v>204</v>
      </c>
      <c r="F19" s="5" t="n">
        <v>-38</v>
      </c>
      <c r="G19" s="0" t="s">
        <v>205</v>
      </c>
    </row>
    <row r="20" customFormat="false" ht="16" hidden="false" customHeight="false" outlineLevel="0" collapsed="false">
      <c r="A20" s="0" t="s">
        <v>296</v>
      </c>
      <c r="B20" s="5" t="n">
        <v>19</v>
      </c>
      <c r="C20" s="5" t="n">
        <v>37825406</v>
      </c>
      <c r="D20" s="5" t="s">
        <v>96</v>
      </c>
      <c r="E20" s="5" t="s">
        <v>97</v>
      </c>
      <c r="F20" s="5" t="n">
        <v>-174</v>
      </c>
      <c r="G20" s="0" t="s">
        <v>98</v>
      </c>
    </row>
    <row r="21" customFormat="false" ht="16" hidden="false" customHeight="false" outlineLevel="0" collapsed="false">
      <c r="A21" s="0" t="s">
        <v>297</v>
      </c>
      <c r="B21" s="5" t="n">
        <v>3</v>
      </c>
      <c r="C21" s="5" t="n">
        <v>185538892</v>
      </c>
      <c r="D21" s="5" t="s">
        <v>298</v>
      </c>
      <c r="E21" s="5" t="s">
        <v>299</v>
      </c>
      <c r="F21" s="5" t="n">
        <v>3935</v>
      </c>
      <c r="G21" s="0" t="s">
        <v>300</v>
      </c>
    </row>
    <row r="22" customFormat="false" ht="16" hidden="false" customHeight="false" outlineLevel="0" collapsed="false">
      <c r="A22" s="0" t="s">
        <v>247</v>
      </c>
      <c r="B22" s="5" t="n">
        <v>2</v>
      </c>
      <c r="C22" s="5" t="n">
        <v>64631614</v>
      </c>
      <c r="D22" s="5" t="s">
        <v>248</v>
      </c>
      <c r="E22" s="5" t="s">
        <v>39</v>
      </c>
      <c r="F22" s="5" t="n">
        <v>-49713</v>
      </c>
      <c r="G22" s="0" t="s">
        <v>249</v>
      </c>
    </row>
    <row r="23" customFormat="false" ht="16" hidden="false" customHeight="false" outlineLevel="0" collapsed="false">
      <c r="A23" s="0" t="s">
        <v>181</v>
      </c>
      <c r="B23" s="5" t="n">
        <v>10</v>
      </c>
      <c r="C23" s="5" t="n">
        <v>49673534</v>
      </c>
      <c r="D23" s="5" t="s">
        <v>182</v>
      </c>
      <c r="E23" s="5" t="s">
        <v>183</v>
      </c>
      <c r="F23" s="5" t="n">
        <v>28158</v>
      </c>
      <c r="G23" s="0" t="s">
        <v>184</v>
      </c>
    </row>
    <row r="24" customFormat="false" ht="16" hidden="false" customHeight="false" outlineLevel="0" collapsed="false">
      <c r="A24" s="0" t="s">
        <v>189</v>
      </c>
      <c r="B24" s="5" t="n">
        <v>7</v>
      </c>
      <c r="C24" s="5" t="n">
        <v>100464145</v>
      </c>
      <c r="D24" s="7" t="s">
        <v>50</v>
      </c>
      <c r="E24" s="5" t="s">
        <v>113</v>
      </c>
      <c r="F24" s="5" t="n">
        <v>-805</v>
      </c>
      <c r="G24" s="0" t="s">
        <v>52</v>
      </c>
    </row>
    <row r="25" customFormat="false" ht="16" hidden="false" customHeight="false" outlineLevel="0" collapsed="false">
      <c r="A25" s="0" t="s">
        <v>49</v>
      </c>
      <c r="B25" s="5" t="n">
        <v>7</v>
      </c>
      <c r="C25" s="5" t="n">
        <v>100463583</v>
      </c>
      <c r="D25" s="7" t="s">
        <v>50</v>
      </c>
      <c r="E25" s="5" t="s">
        <v>51</v>
      </c>
      <c r="F25" s="5" t="n">
        <v>-1367</v>
      </c>
      <c r="G25" s="0" t="s">
        <v>52</v>
      </c>
    </row>
    <row r="26" customFormat="false" ht="16" hidden="false" customHeight="false" outlineLevel="0" collapsed="false">
      <c r="A26" s="0" t="s">
        <v>45</v>
      </c>
      <c r="B26" s="5" t="n">
        <v>3</v>
      </c>
      <c r="C26" s="5" t="n">
        <v>64200005</v>
      </c>
      <c r="D26" s="5" t="s">
        <v>46</v>
      </c>
      <c r="E26" s="5" t="s">
        <v>47</v>
      </c>
      <c r="F26" s="5" t="n">
        <v>11126</v>
      </c>
      <c r="G26" s="0" t="s">
        <v>48</v>
      </c>
    </row>
    <row r="27" customFormat="false" ht="16" hidden="false" customHeight="false" outlineLevel="0" collapsed="false">
      <c r="A27" s="0" t="s">
        <v>60</v>
      </c>
      <c r="B27" s="5" t="n">
        <v>17</v>
      </c>
      <c r="C27" s="5" t="n">
        <v>7832852</v>
      </c>
      <c r="D27" s="7" t="s">
        <v>42</v>
      </c>
      <c r="E27" s="5" t="s">
        <v>43</v>
      </c>
      <c r="F27" s="5" t="n">
        <v>-99</v>
      </c>
      <c r="G27" s="0" t="s">
        <v>44</v>
      </c>
    </row>
    <row r="28" customFormat="false" ht="16" hidden="false" customHeight="false" outlineLevel="0" collapsed="false">
      <c r="A28" s="0" t="s">
        <v>275</v>
      </c>
      <c r="B28" s="5" t="n">
        <v>5</v>
      </c>
      <c r="C28" s="5" t="n">
        <v>64558623</v>
      </c>
      <c r="D28" s="5" t="s">
        <v>276</v>
      </c>
      <c r="E28" s="5" t="s">
        <v>277</v>
      </c>
      <c r="F28" s="5" t="n">
        <v>219081</v>
      </c>
      <c r="G28" s="0" t="s">
        <v>278</v>
      </c>
    </row>
    <row r="29" customFormat="false" ht="16" hidden="false" customHeight="false" outlineLevel="0" collapsed="false">
      <c r="A29" s="0" t="s">
        <v>78</v>
      </c>
      <c r="B29" s="5" t="n">
        <v>17</v>
      </c>
      <c r="C29" s="5" t="n">
        <v>7832769</v>
      </c>
      <c r="D29" s="7" t="s">
        <v>42</v>
      </c>
      <c r="E29" s="5" t="s">
        <v>43</v>
      </c>
      <c r="F29" s="5" t="n">
        <v>-16</v>
      </c>
      <c r="G29" s="0" t="s">
        <v>44</v>
      </c>
    </row>
    <row r="30" customFormat="false" ht="16" hidden="false" customHeight="false" outlineLevel="0" collapsed="false">
      <c r="A30" s="0" t="s">
        <v>170</v>
      </c>
      <c r="B30" s="5" t="n">
        <v>17</v>
      </c>
      <c r="C30" s="5" t="n">
        <v>7833163</v>
      </c>
      <c r="D30" s="7" t="s">
        <v>42</v>
      </c>
      <c r="E30" s="5" t="s">
        <v>43</v>
      </c>
      <c r="F30" s="5" t="n">
        <v>-410</v>
      </c>
      <c r="G30" s="0" t="s">
        <v>44</v>
      </c>
    </row>
    <row r="31" customFormat="false" ht="16" hidden="false" customHeight="false" outlineLevel="0" collapsed="false">
      <c r="A31" s="0" t="s">
        <v>83</v>
      </c>
      <c r="B31" s="5" t="n">
        <v>20</v>
      </c>
      <c r="C31" s="5" t="n">
        <v>61732467</v>
      </c>
      <c r="D31" s="5" t="s">
        <v>84</v>
      </c>
      <c r="E31" s="5" t="s">
        <v>85</v>
      </c>
      <c r="F31" s="5" t="n">
        <v>-177</v>
      </c>
      <c r="G31" s="0" t="s">
        <v>86</v>
      </c>
    </row>
    <row r="32" customFormat="false" ht="16" hidden="false" customHeight="false" outlineLevel="0" collapsed="false">
      <c r="A32" s="0" t="s">
        <v>270</v>
      </c>
      <c r="B32" s="5" t="n">
        <v>7</v>
      </c>
      <c r="C32" s="5" t="n">
        <v>100463508</v>
      </c>
      <c r="D32" s="7" t="s">
        <v>50</v>
      </c>
      <c r="E32" s="5" t="s">
        <v>51</v>
      </c>
      <c r="F32" s="5" t="n">
        <v>-1442</v>
      </c>
      <c r="G32" s="0" t="s">
        <v>52</v>
      </c>
    </row>
    <row r="33" customFormat="false" ht="16" hidden="false" customHeight="false" outlineLevel="0" collapsed="false">
      <c r="A33" s="0" t="s">
        <v>293</v>
      </c>
      <c r="B33" s="5" t="n">
        <v>10</v>
      </c>
      <c r="C33" s="5" t="n">
        <v>113120532</v>
      </c>
      <c r="D33" s="5" t="s">
        <v>294</v>
      </c>
      <c r="E33" s="5" t="s">
        <v>39</v>
      </c>
      <c r="F33" s="5" t="n">
        <v>283742</v>
      </c>
      <c r="G33" s="0" t="s">
        <v>295</v>
      </c>
    </row>
    <row r="34" customFormat="false" ht="16" hidden="false" customHeight="false" outlineLevel="0" collapsed="false">
      <c r="A34" s="0" t="s">
        <v>244</v>
      </c>
      <c r="B34" s="5" t="n">
        <v>17</v>
      </c>
      <c r="C34" s="5" t="n">
        <v>46685448</v>
      </c>
      <c r="D34" s="5" t="s">
        <v>245</v>
      </c>
      <c r="E34" s="5" t="s">
        <v>126</v>
      </c>
      <c r="F34" s="5" t="n">
        <v>2935</v>
      </c>
      <c r="G34" s="0" t="s">
        <v>246</v>
      </c>
    </row>
    <row r="35" customFormat="false" ht="16" hidden="false" customHeight="false" outlineLevel="0" collapsed="false">
      <c r="A35" s="0" t="s">
        <v>143</v>
      </c>
      <c r="B35" s="5" t="n">
        <v>22</v>
      </c>
      <c r="C35" s="5" t="n">
        <v>31501382</v>
      </c>
      <c r="D35" s="5" t="s">
        <v>144</v>
      </c>
      <c r="E35" s="5" t="s">
        <v>145</v>
      </c>
      <c r="F35" s="5" t="n">
        <v>2169</v>
      </c>
      <c r="G35" s="0" t="s">
        <v>146</v>
      </c>
    </row>
    <row r="36" customFormat="false" ht="16" hidden="false" customHeight="false" outlineLevel="0" collapsed="false">
      <c r="A36" s="0" t="s">
        <v>87</v>
      </c>
      <c r="B36" s="5" t="n">
        <v>1</v>
      </c>
      <c r="C36" s="5" t="n">
        <v>1368846</v>
      </c>
      <c r="D36" s="5" t="s">
        <v>88</v>
      </c>
      <c r="E36" s="5" t="s">
        <v>39</v>
      </c>
      <c r="F36" s="5" t="n">
        <v>-2057</v>
      </c>
      <c r="G36" s="0" t="s">
        <v>89</v>
      </c>
    </row>
    <row r="37" customFormat="false" ht="16" hidden="false" customHeight="false" outlineLevel="0" collapsed="false">
      <c r="A37" s="0" t="s">
        <v>41</v>
      </c>
      <c r="B37" s="5" t="n">
        <v>17</v>
      </c>
      <c r="C37" s="5" t="n">
        <v>7833237</v>
      </c>
      <c r="D37" s="7" t="s">
        <v>42</v>
      </c>
      <c r="E37" s="5" t="s">
        <v>43</v>
      </c>
      <c r="F37" s="5" t="n">
        <v>-484</v>
      </c>
      <c r="G37" s="0" t="s">
        <v>44</v>
      </c>
    </row>
    <row r="38" customFormat="false" ht="16" hidden="false" customHeight="false" outlineLevel="0" collapsed="false">
      <c r="A38" s="0" t="s">
        <v>118</v>
      </c>
      <c r="B38" s="5" t="n">
        <v>7</v>
      </c>
      <c r="C38" s="5" t="n">
        <v>122443513</v>
      </c>
      <c r="D38" s="5" t="s">
        <v>119</v>
      </c>
      <c r="E38" s="5" t="s">
        <v>120</v>
      </c>
      <c r="F38" s="5" t="n">
        <v>83300</v>
      </c>
      <c r="G38" s="0" t="s">
        <v>121</v>
      </c>
    </row>
    <row r="39" customFormat="false" ht="16" hidden="false" customHeight="false" outlineLevel="0" collapsed="false">
      <c r="A39" s="0" t="s">
        <v>226</v>
      </c>
      <c r="B39" s="5" t="n">
        <v>11</v>
      </c>
      <c r="C39" s="5" t="n">
        <v>130683700</v>
      </c>
      <c r="D39" s="5" t="s">
        <v>227</v>
      </c>
      <c r="E39" s="5" t="s">
        <v>39</v>
      </c>
      <c r="F39" s="5" t="n">
        <v>102682</v>
      </c>
      <c r="G39" s="0" t="s">
        <v>228</v>
      </c>
    </row>
    <row r="40" customFormat="false" ht="16" hidden="false" customHeight="false" outlineLevel="0" collapsed="false">
      <c r="A40" s="0" t="s">
        <v>109</v>
      </c>
      <c r="B40" s="5" t="n">
        <v>12</v>
      </c>
      <c r="C40" s="5" t="n">
        <v>19699504</v>
      </c>
      <c r="D40" s="5" t="s">
        <v>110</v>
      </c>
      <c r="E40" s="5" t="s">
        <v>39</v>
      </c>
      <c r="F40" s="5" t="n">
        <v>105989</v>
      </c>
      <c r="G40" s="0" t="s">
        <v>111</v>
      </c>
    </row>
    <row r="41" customFormat="false" ht="16" hidden="false" customHeight="false" outlineLevel="0" collapsed="false">
      <c r="A41" s="0" t="s">
        <v>74</v>
      </c>
      <c r="B41" s="5" t="n">
        <v>1</v>
      </c>
      <c r="C41" s="5" t="n">
        <v>228400217</v>
      </c>
      <c r="D41" s="5" t="s">
        <v>75</v>
      </c>
      <c r="E41" s="5" t="s">
        <v>76</v>
      </c>
      <c r="F41" s="5" t="n">
        <v>1139</v>
      </c>
      <c r="G41" s="0" t="s">
        <v>77</v>
      </c>
    </row>
    <row r="42" customFormat="false" ht="16" hidden="false" customHeight="false" outlineLevel="0" collapsed="false">
      <c r="A42" s="0" t="s">
        <v>53</v>
      </c>
      <c r="B42" s="5" t="n">
        <v>5</v>
      </c>
      <c r="C42" s="5" t="n">
        <v>132083532</v>
      </c>
      <c r="D42" s="5" t="s">
        <v>54</v>
      </c>
      <c r="E42" s="5" t="s">
        <v>55</v>
      </c>
      <c r="F42" s="5" t="n">
        <v>395</v>
      </c>
      <c r="G42" s="0" t="s">
        <v>56</v>
      </c>
    </row>
    <row r="43" customFormat="false" ht="16" hidden="false" customHeight="false" outlineLevel="0" collapsed="false">
      <c r="A43" s="0" t="s">
        <v>301</v>
      </c>
      <c r="B43" s="5" t="n">
        <v>19</v>
      </c>
      <c r="C43" s="5" t="n">
        <v>37825388</v>
      </c>
      <c r="D43" s="5" t="s">
        <v>96</v>
      </c>
      <c r="E43" s="5" t="s">
        <v>97</v>
      </c>
      <c r="F43" s="5" t="n">
        <v>-192</v>
      </c>
      <c r="G43" s="0" t="s">
        <v>98</v>
      </c>
    </row>
    <row r="44" customFormat="false" ht="16" hidden="false" customHeight="false" outlineLevel="0" collapsed="false">
      <c r="A44" s="0" t="s">
        <v>206</v>
      </c>
      <c r="B44" s="5" t="n">
        <v>17</v>
      </c>
      <c r="C44" s="5" t="n">
        <v>42432165</v>
      </c>
      <c r="D44" s="5" t="s">
        <v>207</v>
      </c>
      <c r="E44" s="5" t="s">
        <v>208</v>
      </c>
      <c r="F44" s="5" t="n">
        <v>9070</v>
      </c>
      <c r="G44" s="0" t="s">
        <v>209</v>
      </c>
    </row>
    <row r="45" customFormat="false" ht="16" hidden="false" customHeight="false" outlineLevel="0" collapsed="false">
      <c r="A45" s="0" t="s">
        <v>57</v>
      </c>
      <c r="B45" s="5" t="n">
        <v>11</v>
      </c>
      <c r="C45" s="5" t="n">
        <v>34771918</v>
      </c>
      <c r="D45" s="5" t="s">
        <v>58</v>
      </c>
      <c r="E45" s="5" t="s">
        <v>39</v>
      </c>
      <c r="F45" s="5" t="n">
        <v>117907</v>
      </c>
      <c r="G45" s="0" t="s">
        <v>59</v>
      </c>
    </row>
    <row r="46" customFormat="false" ht="16" hidden="false" customHeight="false" outlineLevel="0" collapsed="false">
      <c r="A46" s="0" t="s">
        <v>279</v>
      </c>
      <c r="B46" s="5" t="n">
        <v>22</v>
      </c>
      <c r="C46" s="5" t="n">
        <v>31500940</v>
      </c>
      <c r="D46" s="5" t="s">
        <v>144</v>
      </c>
      <c r="E46" s="5" t="s">
        <v>145</v>
      </c>
      <c r="F46" s="5" t="n">
        <v>2611</v>
      </c>
      <c r="G46" s="0" t="s">
        <v>146</v>
      </c>
    </row>
    <row r="47" customFormat="false" ht="16" hidden="false" customHeight="false" outlineLevel="0" collapsed="false">
      <c r="A47" s="0" t="s">
        <v>61</v>
      </c>
      <c r="B47" s="5" t="n">
        <v>11</v>
      </c>
      <c r="C47" s="5" t="n">
        <v>70650521</v>
      </c>
      <c r="D47" s="5" t="s">
        <v>30</v>
      </c>
      <c r="E47" s="5" t="s">
        <v>31</v>
      </c>
      <c r="F47" s="5" t="n">
        <v>-58374</v>
      </c>
      <c r="G47" s="0" t="s">
        <v>32</v>
      </c>
    </row>
    <row r="48" customFormat="false" ht="16" hidden="false" customHeight="false" outlineLevel="0" collapsed="false">
      <c r="A48" s="0" t="s">
        <v>29</v>
      </c>
      <c r="B48" s="5" t="n">
        <v>11</v>
      </c>
      <c r="C48" s="5" t="n">
        <v>70650456</v>
      </c>
      <c r="D48" s="5" t="s">
        <v>30</v>
      </c>
      <c r="E48" s="5" t="s">
        <v>31</v>
      </c>
      <c r="F48" s="5" t="n">
        <v>-58439</v>
      </c>
      <c r="G48" s="0" t="s">
        <v>32</v>
      </c>
    </row>
    <row r="49" customFormat="false" ht="16" hidden="false" customHeight="false" outlineLevel="0" collapsed="false">
      <c r="A49" s="0" t="s">
        <v>190</v>
      </c>
      <c r="B49" s="5" t="n">
        <v>4</v>
      </c>
      <c r="C49" s="5" t="n">
        <v>117220908</v>
      </c>
      <c r="D49" s="5" t="s">
        <v>191</v>
      </c>
      <c r="E49" s="5" t="s">
        <v>192</v>
      </c>
      <c r="F49" s="5" t="n">
        <v>27</v>
      </c>
      <c r="G49" s="0" t="s">
        <v>193</v>
      </c>
    </row>
    <row r="50" customFormat="false" ht="16" hidden="false" customHeight="false" outlineLevel="0" collapsed="false">
      <c r="A50" s="0" t="s">
        <v>281</v>
      </c>
      <c r="B50" s="5" t="n">
        <v>7</v>
      </c>
      <c r="C50" s="5" t="n">
        <v>2646955</v>
      </c>
      <c r="D50" s="5" t="s">
        <v>282</v>
      </c>
      <c r="E50" s="5" t="s">
        <v>283</v>
      </c>
      <c r="F50" s="5" t="n">
        <v>-24648</v>
      </c>
      <c r="G50" s="0" t="s">
        <v>284</v>
      </c>
    </row>
    <row r="51" customFormat="false" ht="16" hidden="false" customHeight="false" outlineLevel="0" collapsed="false">
      <c r="A51" s="0" t="s">
        <v>70</v>
      </c>
      <c r="B51" s="5" t="n">
        <v>20</v>
      </c>
      <c r="C51" s="5" t="n">
        <v>62679713</v>
      </c>
      <c r="D51" s="5" t="s">
        <v>71</v>
      </c>
      <c r="E51" s="5" t="s">
        <v>72</v>
      </c>
      <c r="F51" s="5" t="n">
        <v>1266</v>
      </c>
      <c r="G51" s="0" t="s">
        <v>73</v>
      </c>
    </row>
    <row r="52" customFormat="false" ht="16" hidden="false" customHeight="false" outlineLevel="0" collapsed="false">
      <c r="A52" s="0" t="s">
        <v>136</v>
      </c>
      <c r="B52" s="5" t="n">
        <v>14</v>
      </c>
      <c r="C52" s="5" t="n">
        <v>95065642</v>
      </c>
      <c r="D52" s="5" t="s">
        <v>137</v>
      </c>
      <c r="E52" s="5" t="s">
        <v>39</v>
      </c>
      <c r="F52" s="5" t="n">
        <v>-13072</v>
      </c>
      <c r="G52" s="0" t="s">
        <v>138</v>
      </c>
    </row>
    <row r="53" customFormat="false" ht="16" hidden="false" customHeight="false" outlineLevel="0" collapsed="false">
      <c r="A53" s="0" t="s">
        <v>99</v>
      </c>
      <c r="B53" s="5" t="n">
        <v>17</v>
      </c>
      <c r="C53" s="5" t="n">
        <v>7832680</v>
      </c>
      <c r="D53" s="7" t="s">
        <v>42</v>
      </c>
      <c r="E53" s="5" t="s">
        <v>43</v>
      </c>
      <c r="F53" s="5" t="n">
        <v>73</v>
      </c>
      <c r="G53" s="0" t="s">
        <v>44</v>
      </c>
    </row>
    <row r="54" customFormat="false" ht="16" hidden="false" customHeight="false" outlineLevel="0" collapsed="false">
      <c r="A54" s="0" t="s">
        <v>306</v>
      </c>
      <c r="B54" s="5" t="n">
        <v>17</v>
      </c>
      <c r="C54" s="5" t="n">
        <v>7832909</v>
      </c>
      <c r="D54" s="7" t="s">
        <v>42</v>
      </c>
      <c r="E54" s="5" t="s">
        <v>43</v>
      </c>
      <c r="F54" s="5" t="n">
        <v>-156</v>
      </c>
      <c r="G54" s="0" t="s">
        <v>44</v>
      </c>
    </row>
    <row r="55" customFormat="false" ht="16" hidden="false" customHeight="false" outlineLevel="0" collapsed="false">
      <c r="A55" s="0" t="s">
        <v>161</v>
      </c>
      <c r="B55" s="5" t="n">
        <v>19</v>
      </c>
      <c r="C55" s="5" t="n">
        <v>10407184</v>
      </c>
      <c r="D55" s="5" t="s">
        <v>162</v>
      </c>
      <c r="E55" s="5" t="s">
        <v>163</v>
      </c>
      <c r="F55" s="5" t="n">
        <v>6529</v>
      </c>
      <c r="G55" s="0" t="s">
        <v>164</v>
      </c>
    </row>
  </sheetData>
  <mergeCells count="1">
    <mergeCell ref="A1:G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3" activeCellId="0" sqref="F33"/>
    </sheetView>
  </sheetViews>
  <sheetFormatPr defaultColWidth="10.90234375" defaultRowHeight="16" zeroHeight="false" outlineLevelRow="0" outlineLevelCol="0"/>
  <cols>
    <col collapsed="false" customWidth="true" hidden="false" outlineLevel="0" max="1" min="1" style="0" width="22.33"/>
    <col collapsed="false" customWidth="true" hidden="false" outlineLevel="0" max="2" min="2" style="0" width="37.65"/>
    <col collapsed="false" customWidth="true" hidden="false" outlineLevel="0" max="3" min="3" style="0" width="26.49"/>
    <col collapsed="false" customWidth="true" hidden="false" outlineLevel="0" max="4" min="4" style="0" width="22.49"/>
    <col collapsed="false" customWidth="true" hidden="false" outlineLevel="0" max="5" min="5" style="0" width="24.15"/>
    <col collapsed="false" customWidth="true" hidden="false" outlineLevel="0" max="6" min="6" style="0" width="26.33"/>
    <col collapsed="false" customWidth="true" hidden="false" outlineLevel="0" max="7" min="7" style="0" width="24.33"/>
  </cols>
  <sheetData>
    <row r="1" customFormat="false" ht="33" hidden="false" customHeight="true" outlineLevel="0" collapsed="false">
      <c r="A1" s="6" t="s">
        <v>15</v>
      </c>
      <c r="B1" s="6"/>
      <c r="C1" s="6"/>
      <c r="D1" s="6"/>
      <c r="E1" s="6"/>
      <c r="F1" s="6"/>
      <c r="G1" s="6"/>
    </row>
    <row r="3" s="16" customFormat="true" ht="48" hidden="false" customHeight="true" outlineLevel="0" collapsed="false">
      <c r="A3" s="9" t="s">
        <v>2400</v>
      </c>
      <c r="B3" s="9" t="s">
        <v>2401</v>
      </c>
      <c r="C3" s="9" t="s">
        <v>2402</v>
      </c>
      <c r="D3" s="9" t="s">
        <v>2403</v>
      </c>
      <c r="E3" s="9" t="s">
        <v>2404</v>
      </c>
      <c r="F3" s="9" t="s">
        <v>2405</v>
      </c>
      <c r="G3" s="10" t="s">
        <v>2406</v>
      </c>
    </row>
    <row r="4" customFormat="false" ht="16" hidden="false" customHeight="false" outlineLevel="0" collapsed="false">
      <c r="A4" s="23" t="s">
        <v>2407</v>
      </c>
      <c r="B4" s="24" t="s">
        <v>2408</v>
      </c>
      <c r="C4" s="24" t="s">
        <v>2409</v>
      </c>
      <c r="D4" s="24" t="s">
        <v>2410</v>
      </c>
      <c r="E4" s="24" t="s">
        <v>2411</v>
      </c>
      <c r="F4" s="24" t="s">
        <v>2412</v>
      </c>
      <c r="G4" s="24" t="s">
        <v>2413</v>
      </c>
    </row>
    <row r="5" customFormat="false" ht="16" hidden="false" customHeight="false" outlineLevel="0" collapsed="false">
      <c r="B5" s="5"/>
      <c r="C5" s="24" t="s">
        <v>2414</v>
      </c>
      <c r="D5" s="24" t="s">
        <v>2415</v>
      </c>
      <c r="E5" s="24" t="s">
        <v>2416</v>
      </c>
      <c r="F5" s="24" t="s">
        <v>2417</v>
      </c>
      <c r="G5" s="24" t="s">
        <v>2418</v>
      </c>
    </row>
    <row r="6" customFormat="false" ht="16" hidden="false" customHeight="false" outlineLevel="0" collapsed="false">
      <c r="A6" s="23" t="s">
        <v>2419</v>
      </c>
      <c r="B6" s="24" t="s">
        <v>2420</v>
      </c>
      <c r="C6" s="24" t="s">
        <v>2421</v>
      </c>
      <c r="D6" s="24" t="s">
        <v>2422</v>
      </c>
      <c r="E6" s="24" t="s">
        <v>2423</v>
      </c>
      <c r="F6" s="24" t="s">
        <v>2424</v>
      </c>
      <c r="G6" s="24" t="s">
        <v>2425</v>
      </c>
    </row>
    <row r="7" customFormat="false" ht="16" hidden="false" customHeight="false" outlineLevel="0" collapsed="false">
      <c r="A7" s="23" t="s">
        <v>245</v>
      </c>
      <c r="B7" s="24" t="s">
        <v>2426</v>
      </c>
      <c r="C7" s="24" t="s">
        <v>2427</v>
      </c>
      <c r="D7" s="24" t="s">
        <v>2428</v>
      </c>
      <c r="E7" s="24" t="s">
        <v>2429</v>
      </c>
      <c r="F7" s="24" t="s">
        <v>2430</v>
      </c>
      <c r="G7" s="24" t="s">
        <v>2431</v>
      </c>
    </row>
    <row r="8" customFormat="false" ht="16" hidden="false" customHeight="false" outlineLevel="0" collapsed="false">
      <c r="A8" s="23" t="s">
        <v>2432</v>
      </c>
      <c r="B8" s="24" t="s">
        <v>2433</v>
      </c>
      <c r="C8" s="24" t="s">
        <v>2434</v>
      </c>
      <c r="D8" s="24" t="s">
        <v>2435</v>
      </c>
      <c r="E8" s="24" t="s">
        <v>2436</v>
      </c>
      <c r="F8" s="24" t="s">
        <v>2437</v>
      </c>
      <c r="G8" s="24" t="s">
        <v>2438</v>
      </c>
    </row>
    <row r="9" customFormat="false" ht="16" hidden="false" customHeight="false" outlineLevel="0" collapsed="false">
      <c r="A9" s="23" t="s">
        <v>2439</v>
      </c>
      <c r="B9" s="24" t="s">
        <v>2440</v>
      </c>
      <c r="C9" s="24" t="s">
        <v>2441</v>
      </c>
      <c r="D9" s="24" t="s">
        <v>2442</v>
      </c>
      <c r="E9" s="24" t="s">
        <v>2443</v>
      </c>
      <c r="F9" s="24" t="s">
        <v>2444</v>
      </c>
      <c r="G9" s="24" t="s">
        <v>2445</v>
      </c>
    </row>
    <row r="10" customFormat="false" ht="16" hidden="false" customHeight="false" outlineLevel="0" collapsed="false">
      <c r="A10" s="23" t="s">
        <v>2446</v>
      </c>
      <c r="B10" s="24" t="s">
        <v>2447</v>
      </c>
      <c r="C10" s="24" t="s">
        <v>2448</v>
      </c>
      <c r="D10" s="24" t="s">
        <v>2435</v>
      </c>
      <c r="E10" s="24" t="s">
        <v>2449</v>
      </c>
      <c r="F10" s="24" t="s">
        <v>2450</v>
      </c>
      <c r="G10" s="24" t="s">
        <v>2451</v>
      </c>
    </row>
    <row r="11" customFormat="false" ht="16" hidden="false" customHeight="false" outlineLevel="0" collapsed="false">
      <c r="A11" s="23" t="s">
        <v>2349</v>
      </c>
      <c r="B11" s="24" t="s">
        <v>2452</v>
      </c>
      <c r="C11" s="24" t="s">
        <v>2453</v>
      </c>
      <c r="D11" s="24" t="s">
        <v>2428</v>
      </c>
      <c r="E11" s="24" t="s">
        <v>2454</v>
      </c>
      <c r="F11" s="24" t="s">
        <v>2455</v>
      </c>
      <c r="G11" s="24" t="s">
        <v>2456</v>
      </c>
    </row>
    <row r="12" customFormat="false" ht="16" hidden="false" customHeight="false" outlineLevel="0" collapsed="false">
      <c r="A12" s="23" t="s">
        <v>2457</v>
      </c>
      <c r="B12" s="24" t="s">
        <v>2458</v>
      </c>
      <c r="C12" s="24" t="s">
        <v>2459</v>
      </c>
      <c r="D12" s="24" t="s">
        <v>2460</v>
      </c>
      <c r="E12" s="24" t="s">
        <v>2461</v>
      </c>
      <c r="F12" s="24" t="s">
        <v>2462</v>
      </c>
      <c r="G12" s="24" t="s">
        <v>2463</v>
      </c>
    </row>
    <row r="13" customFormat="false" ht="16" hidden="false" customHeight="false" outlineLevel="0" collapsed="false">
      <c r="A13" s="23" t="s">
        <v>2369</v>
      </c>
      <c r="B13" s="24" t="s">
        <v>2433</v>
      </c>
      <c r="C13" s="24" t="s">
        <v>2464</v>
      </c>
      <c r="D13" s="24" t="s">
        <v>2465</v>
      </c>
      <c r="E13" s="24" t="s">
        <v>2466</v>
      </c>
      <c r="F13" s="24" t="s">
        <v>2467</v>
      </c>
      <c r="G13" s="24" t="s">
        <v>2468</v>
      </c>
    </row>
    <row r="14" customFormat="false" ht="16" hidden="false" customHeight="false" outlineLevel="0" collapsed="false">
      <c r="A14" s="23" t="s">
        <v>203</v>
      </c>
      <c r="B14" s="24" t="s">
        <v>2469</v>
      </c>
      <c r="C14" s="24" t="s">
        <v>2470</v>
      </c>
      <c r="D14" s="24" t="s">
        <v>2471</v>
      </c>
      <c r="E14" s="24" t="s">
        <v>2472</v>
      </c>
      <c r="F14" s="24" t="s">
        <v>2473</v>
      </c>
      <c r="G14" s="24" t="s">
        <v>2474</v>
      </c>
    </row>
    <row r="15" customFormat="false" ht="16" hidden="false" customHeight="false" outlineLevel="0" collapsed="false">
      <c r="A15" s="23" t="s">
        <v>2391</v>
      </c>
      <c r="B15" s="24" t="s">
        <v>2475</v>
      </c>
      <c r="C15" s="24" t="s">
        <v>2476</v>
      </c>
      <c r="D15" s="24" t="s">
        <v>2465</v>
      </c>
      <c r="E15" s="24" t="s">
        <v>2477</v>
      </c>
      <c r="F15" s="24" t="s">
        <v>2478</v>
      </c>
      <c r="G15" s="24" t="s">
        <v>2479</v>
      </c>
    </row>
    <row r="16" customFormat="false" ht="16" hidden="false" customHeight="false" outlineLevel="0" collapsed="false">
      <c r="A16" s="23" t="s">
        <v>2480</v>
      </c>
      <c r="B16" s="24" t="s">
        <v>2481</v>
      </c>
      <c r="C16" s="24" t="s">
        <v>2482</v>
      </c>
      <c r="D16" s="24" t="s">
        <v>2428</v>
      </c>
      <c r="E16" s="24" t="s">
        <v>2483</v>
      </c>
      <c r="F16" s="24" t="s">
        <v>2484</v>
      </c>
      <c r="G16" s="24" t="s">
        <v>2485</v>
      </c>
    </row>
    <row r="17" customFormat="false" ht="16" hidden="false" customHeight="false" outlineLevel="0" collapsed="false">
      <c r="A17" s="23" t="s">
        <v>2486</v>
      </c>
      <c r="B17" s="24" t="s">
        <v>2487</v>
      </c>
      <c r="C17" s="24" t="s">
        <v>2488</v>
      </c>
      <c r="D17" s="24" t="s">
        <v>2422</v>
      </c>
      <c r="E17" s="24" t="s">
        <v>2489</v>
      </c>
      <c r="F17" s="24" t="s">
        <v>2490</v>
      </c>
      <c r="G17" s="24" t="s">
        <v>2491</v>
      </c>
    </row>
    <row r="18" customFormat="false" ht="16" hidden="false" customHeight="false" outlineLevel="0" collapsed="false">
      <c r="A18" s="23" t="s">
        <v>2492</v>
      </c>
      <c r="B18" s="24" t="s">
        <v>2440</v>
      </c>
      <c r="C18" s="24" t="s">
        <v>2493</v>
      </c>
      <c r="D18" s="24" t="s">
        <v>2494</v>
      </c>
      <c r="E18" s="24" t="s">
        <v>2495</v>
      </c>
      <c r="F18" s="24" t="s">
        <v>2496</v>
      </c>
      <c r="G18" s="24" t="s">
        <v>2497</v>
      </c>
    </row>
    <row r="19" customFormat="false" ht="16" hidden="false" customHeight="false" outlineLevel="0" collapsed="false">
      <c r="A19" s="23" t="s">
        <v>2498</v>
      </c>
      <c r="B19" s="24" t="s">
        <v>2499</v>
      </c>
      <c r="C19" s="24" t="s">
        <v>2500</v>
      </c>
      <c r="D19" s="24" t="s">
        <v>2501</v>
      </c>
      <c r="E19" s="24" t="s">
        <v>2502</v>
      </c>
      <c r="F19" s="24" t="s">
        <v>2503</v>
      </c>
      <c r="G19" s="24" t="s">
        <v>2504</v>
      </c>
    </row>
    <row r="20" customFormat="false" ht="16" hidden="false" customHeight="false" outlineLevel="0" collapsed="false">
      <c r="A20" s="23" t="s">
        <v>2505</v>
      </c>
      <c r="B20" s="24" t="s">
        <v>2506</v>
      </c>
      <c r="C20" s="24" t="s">
        <v>2507</v>
      </c>
      <c r="D20" s="24" t="s">
        <v>2415</v>
      </c>
      <c r="E20" s="24" t="s">
        <v>2508</v>
      </c>
      <c r="F20" s="24" t="s">
        <v>2509</v>
      </c>
      <c r="G20" s="24" t="s">
        <v>2510</v>
      </c>
    </row>
    <row r="21" customFormat="false" ht="16" hidden="false" customHeight="false" outlineLevel="0" collapsed="false">
      <c r="A21" s="23" t="s">
        <v>2511</v>
      </c>
      <c r="B21" s="24" t="s">
        <v>2433</v>
      </c>
      <c r="C21" s="24" t="s">
        <v>2512</v>
      </c>
      <c r="D21" s="24" t="s">
        <v>2435</v>
      </c>
      <c r="E21" s="24" t="s">
        <v>2513</v>
      </c>
      <c r="F21" s="24" t="s">
        <v>2514</v>
      </c>
      <c r="G21" s="24" t="s">
        <v>2515</v>
      </c>
    </row>
    <row r="22" customFormat="false" ht="16" hidden="false" customHeight="false" outlineLevel="0" collapsed="false">
      <c r="A22" s="23" t="s">
        <v>2516</v>
      </c>
      <c r="B22" s="24" t="s">
        <v>2433</v>
      </c>
      <c r="C22" s="24" t="s">
        <v>2517</v>
      </c>
      <c r="D22" s="24" t="s">
        <v>2518</v>
      </c>
      <c r="E22" s="24" t="s">
        <v>2519</v>
      </c>
      <c r="F22" s="24" t="s">
        <v>2520</v>
      </c>
      <c r="G22" s="24" t="s">
        <v>2521</v>
      </c>
    </row>
    <row r="23" customFormat="false" ht="16" hidden="false" customHeight="false" outlineLevel="0" collapsed="false">
      <c r="C23" s="24" t="s">
        <v>2522</v>
      </c>
      <c r="D23" s="24" t="s">
        <v>2523</v>
      </c>
      <c r="E23" s="24" t="s">
        <v>2524</v>
      </c>
      <c r="F23" s="24" t="s">
        <v>2525</v>
      </c>
      <c r="G23" s="24" t="s">
        <v>2526</v>
      </c>
    </row>
    <row r="27" customFormat="false" ht="16" hidden="false" customHeight="false" outlineLevel="0" collapsed="false">
      <c r="A27" s="0" t="s">
        <v>2527</v>
      </c>
    </row>
  </sheetData>
  <mergeCells count="1">
    <mergeCell ref="A1:G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1-03T22:37:26Z</dcterms:created>
  <dc:creator>Microsoft Office User</dc:creator>
  <dc:description/>
  <dc:language>en-US</dc:language>
  <cp:lastModifiedBy>Kristian Almstrup</cp:lastModifiedBy>
  <dcterms:modified xsi:type="dcterms:W3CDTF">2016-04-21T10:24:24Z</dcterms:modified>
  <cp:revision>0</cp:revision>
  <dc:subject/>
  <dc:title/>
</cp:coreProperties>
</file>